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0"/>
  <workbookPr/>
  <mc:AlternateContent xmlns:mc="http://schemas.openxmlformats.org/markup-compatibility/2006">
    <mc:Choice Requires="x15">
      <x15ac:absPath xmlns:x15ac="http://schemas.microsoft.com/office/spreadsheetml/2010/11/ac" url="https://newcastle-my.sharepoint.com/personal/neb236_newcastle_ac_uk/Documents/cattle single cell paper/second submission/"/>
    </mc:Choice>
  </mc:AlternateContent>
  <xr:revisionPtr revIDLastSave="38" documentId="8_{887AD18D-6020-9F4D-9B6A-E4AD2895877A}" xr6:coauthVersionLast="47" xr6:coauthVersionMax="47" xr10:uidLastSave="{0157D2E7-E77F-4847-B2FD-8B534F230D48}"/>
  <bookViews>
    <workbookView xWindow="0" yWindow="500" windowWidth="28520" windowHeight="16000" firstSheet="2" xr2:uid="{60AFD928-77EB-1F4A-ABBB-BCD02E2CF71C}"/>
  </bookViews>
  <sheets>
    <sheet name="All cluster markers" sheetId="1" r:id="rId1"/>
    <sheet name="cluster 0 GO" sheetId="4" r:id="rId2"/>
    <sheet name="cluster 1 GO" sheetId="3" r:id="rId3"/>
    <sheet name="cluster 2 GO" sheetId="2" r:id="rId4"/>
    <sheet name="cluster 3 GO" sheetId="5" r:id="rId5"/>
  </sheets>
  <definedNames>
    <definedName name="_xlnm._FilterDatabase" localSheetId="0" hidden="1">'All cluster markers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56" uniqueCount="2114">
  <si>
    <t xml:space="preserve">Different expression analysis to find markers of each cluster present in Figure 1B. Red genes in column H indicate this is a marker of more than one cluster. </t>
  </si>
  <si>
    <t xml:space="preserve">P_val = p value, avg_log2FC = log2(fold change) of the average express in the cluster compared to all other clusters, pct.1. = proportion of cells in the cluster with transcript detected, pct.2 = proportion of cells in the remaining cluster with transcript detected, p_val_adj  = adjusted p value. </t>
  </si>
  <si>
    <t>feature</t>
  </si>
  <si>
    <t>p_val</t>
  </si>
  <si>
    <t>avg_log2FC</t>
  </si>
  <si>
    <t>pct.1</t>
  </si>
  <si>
    <t>pct.2</t>
  </si>
  <si>
    <t>p_val_adj</t>
  </si>
  <si>
    <t>cluster</t>
  </si>
  <si>
    <t>gene</t>
  </si>
  <si>
    <t>Gene Name or Symbol</t>
  </si>
  <si>
    <t>Product Description</t>
  </si>
  <si>
    <t>Tb927.3.3270</t>
  </si>
  <si>
    <t>PFK</t>
  </si>
  <si>
    <t>ATP-dependent 6-phosphofructokinase, glycosomal</t>
  </si>
  <si>
    <t>Tb927.4.1910</t>
  </si>
  <si>
    <t>N/A</t>
  </si>
  <si>
    <t>hypothetical protein, conserved</t>
  </si>
  <si>
    <t>Tb927.5.630</t>
  </si>
  <si>
    <t>acidic phosphatase, putative</t>
  </si>
  <si>
    <t>Tb927.5.1990</t>
  </si>
  <si>
    <t>Tb927.5.2000</t>
  </si>
  <si>
    <t>hypothetical protein</t>
  </si>
  <si>
    <t>Tb927.6.820</t>
  </si>
  <si>
    <t>PUF4</t>
  </si>
  <si>
    <t>Pumilio homology domain family member 4</t>
  </si>
  <si>
    <t>Tb927.6.4280</t>
  </si>
  <si>
    <t>GAPDH</t>
  </si>
  <si>
    <t>glyceraldehyde 3-phosphate dehydrogenase, glycosomal</t>
  </si>
  <si>
    <t>Tb927.7.2160</t>
  </si>
  <si>
    <t>Tb927.8.890</t>
  </si>
  <si>
    <t>Rab1A</t>
  </si>
  <si>
    <t>Ras-related protein Rab1A</t>
  </si>
  <si>
    <t>Tb927.8.8330</t>
  </si>
  <si>
    <t>CAP5.5V</t>
  </si>
  <si>
    <t>calpain, putative</t>
  </si>
  <si>
    <t>Tb927.9.6560</t>
  </si>
  <si>
    <t>8.37638895959249e-320</t>
  </si>
  <si>
    <t>9.66551522047378e-316</t>
  </si>
  <si>
    <t>NRP1</t>
  </si>
  <si>
    <t>pseudokinase NRP1</t>
  </si>
  <si>
    <t>Tb927.9.4960</t>
  </si>
  <si>
    <t>Tb927.9.4680</t>
  </si>
  <si>
    <t>EIF4A1</t>
  </si>
  <si>
    <t>Eukaryotic initiation factor 4A-1</t>
  </si>
  <si>
    <t>Tb927.9.10230</t>
  </si>
  <si>
    <t>P23</t>
  </si>
  <si>
    <t>Co-chaperone protein P23</t>
  </si>
  <si>
    <t>Tb927.9.13070</t>
  </si>
  <si>
    <t>HSBP1</t>
  </si>
  <si>
    <t>Heat shock factor binding 1 domain-containing protein</t>
  </si>
  <si>
    <t>Tb927.10.12800</t>
  </si>
  <si>
    <t>ZC3H38</t>
  </si>
  <si>
    <t>Zinc finger CCCH domain-containing protein 38</t>
  </si>
  <si>
    <t>Tb927.10.5810</t>
  </si>
  <si>
    <t>The ARF-like 2 binding protein BART, putative</t>
  </si>
  <si>
    <t>Tb927.10.14140</t>
  </si>
  <si>
    <t>PYK1</t>
  </si>
  <si>
    <t>pyruvate kinase 1</t>
  </si>
  <si>
    <t>Tb927.10.15410</t>
  </si>
  <si>
    <t>gMDH</t>
  </si>
  <si>
    <t>glycosomal malate dehydrogenase</t>
  </si>
  <si>
    <t>Tb927.10.7860</t>
  </si>
  <si>
    <t>Tb927.10.14890</t>
  </si>
  <si>
    <t>KIFC1</t>
  </si>
  <si>
    <t>C-terminal motor kinesin, putative</t>
  </si>
  <si>
    <t>Tb927.10.790</t>
  </si>
  <si>
    <t>vesicle-associated membrane protein, putative</t>
  </si>
  <si>
    <t>Tb927.10.2010</t>
  </si>
  <si>
    <t>HK1</t>
  </si>
  <si>
    <t>hexokinase</t>
  </si>
  <si>
    <t>Tb927.10.3990</t>
  </si>
  <si>
    <t>DHH1</t>
  </si>
  <si>
    <t>Tb927.11.880</t>
  </si>
  <si>
    <t>CYPA</t>
  </si>
  <si>
    <t>cyclophilin a</t>
  </si>
  <si>
    <t>Tb927.11.500</t>
  </si>
  <si>
    <t>UBP1</t>
  </si>
  <si>
    <t>RNA-binding protein, UBP1</t>
  </si>
  <si>
    <t>Tb927.1.4650</t>
  </si>
  <si>
    <t>CFB2</t>
  </si>
  <si>
    <t>cyclin-like F-box protein 2</t>
  </si>
  <si>
    <t>Tb927.11.11550</t>
  </si>
  <si>
    <t>TOP2A</t>
  </si>
  <si>
    <t>DNA topoisomerase II alpha, putative</t>
  </si>
  <si>
    <t>COII</t>
  </si>
  <si>
    <t>COI</t>
  </si>
  <si>
    <t>MURF1</t>
  </si>
  <si>
    <t>Cyb</t>
  </si>
  <si>
    <t>ND4</t>
  </si>
  <si>
    <t>ND1</t>
  </si>
  <si>
    <t>ND5</t>
  </si>
  <si>
    <t>Tb927.9.9450</t>
  </si>
  <si>
    <t>ZC3H28</t>
  </si>
  <si>
    <t>zinc finger protein family member, putative</t>
  </si>
  <si>
    <t>Tb927.10.12760</t>
  </si>
  <si>
    <t>ZC3H36</t>
  </si>
  <si>
    <t>Tb927.11.14950</t>
  </si>
  <si>
    <t>ZFP2</t>
  </si>
  <si>
    <t>zinc finger protein 2</t>
  </si>
  <si>
    <t>Tb927.10.12780</t>
  </si>
  <si>
    <t>ZC3H37</t>
  </si>
  <si>
    <t>Zinc finger CCCH domain-containing protein 37</t>
  </si>
  <si>
    <t>Tb927.5.1570</t>
  </si>
  <si>
    <t>ZC3H12</t>
  </si>
  <si>
    <t>zinc finger CCCH domain containing protein 12</t>
  </si>
  <si>
    <t>Tb927.5.810</t>
  </si>
  <si>
    <t>ZC3H11</t>
  </si>
  <si>
    <t>zinc finger CCCH domain containing protein 11</t>
  </si>
  <si>
    <t>Tb927.10.12590</t>
  </si>
  <si>
    <t>WD40 repeat-containing protein</t>
  </si>
  <si>
    <t>Tb927.3.4640</t>
  </si>
  <si>
    <t>POMP26</t>
  </si>
  <si>
    <t>VIT family, putative</t>
  </si>
  <si>
    <t>Tb927.7.3680</t>
  </si>
  <si>
    <t>ubiquitin/ribosomal protein S27a, putative</t>
  </si>
  <si>
    <t>Tb927.10.9750</t>
  </si>
  <si>
    <t>upl3</t>
  </si>
  <si>
    <t>ubiquitin-protein ligase, putative</t>
  </si>
  <si>
    <t>Tb927.8.6090</t>
  </si>
  <si>
    <t>ubiquitin-conjugating enzyme E2, putative, ubiquitin carrier protein, putative, ubiquitin-protein ligase, putative</t>
  </si>
  <si>
    <t>Tb927.11.13940</t>
  </si>
  <si>
    <t>ubiquitin-conjugating enzyme E2, putative</t>
  </si>
  <si>
    <t>Tb927.4.3790</t>
  </si>
  <si>
    <t>ubiquitin carboxyl-terminal hydrolase, putative</t>
  </si>
  <si>
    <t>Tb927.10.12850</t>
  </si>
  <si>
    <t>TRF</t>
  </si>
  <si>
    <t>ttaggg binding factor</t>
  </si>
  <si>
    <t>Tb927.9.12960</t>
  </si>
  <si>
    <t>transporter, putative</t>
  </si>
  <si>
    <t>Tb927.8.6750</t>
  </si>
  <si>
    <t>4.47543476022795e-316</t>
  </si>
  <si>
    <t>5.16420416982703e-312</t>
  </si>
  <si>
    <t>TCTP1</t>
  </si>
  <si>
    <t>translationally controlled tumor protein (TCTP), putative</t>
  </si>
  <si>
    <t>Tb927.7.6850</t>
  </si>
  <si>
    <t>TS</t>
  </si>
  <si>
    <t>trans-sialidase</t>
  </si>
  <si>
    <t>Tb927.4.2220</t>
  </si>
  <si>
    <t>J51</t>
  </si>
  <si>
    <t>TPR-repeat-containing chaperone protein DNAJ, putative</t>
  </si>
  <si>
    <t>Tb927.7.3980</t>
  </si>
  <si>
    <t>tc40 antigen-like, immunodominant antigen, putative</t>
  </si>
  <si>
    <t>Tb927.11.15100</t>
  </si>
  <si>
    <t>Tb5.20</t>
  </si>
  <si>
    <t>Tb927.11.14250</t>
  </si>
  <si>
    <t>TCP-1-epsilon</t>
  </si>
  <si>
    <t>T-complex protein 1, epsilon subunit, putative</t>
  </si>
  <si>
    <t>Tb927.9.11270</t>
  </si>
  <si>
    <t>TCP-1-eta</t>
  </si>
  <si>
    <t>t- complex protein 1 (eta subunit), putative, T-complex protein 1, eta subunit, putative</t>
  </si>
  <si>
    <t>Tb927.8.770</t>
  </si>
  <si>
    <t>SUMO-interacting motif-containing protein</t>
  </si>
  <si>
    <t>Tb927.10.7410</t>
  </si>
  <si>
    <t>succinyl-CoA ligase [GDP-forming] beta-chain, putative</t>
  </si>
  <si>
    <t>Tb927.8.3820</t>
  </si>
  <si>
    <t>Stress granule protein</t>
  </si>
  <si>
    <t>Tb927.7.6680</t>
  </si>
  <si>
    <t>STE/STE11 serine/threonine-protein kinase, putative</t>
  </si>
  <si>
    <t>Tb927.10.2730</t>
  </si>
  <si>
    <t>START domain containing protein, putative</t>
  </si>
  <si>
    <t>Tb927.4.310</t>
  </si>
  <si>
    <t>6.4228533959362e-323</t>
  </si>
  <si>
    <t>7.41133053357079e-319</t>
  </si>
  <si>
    <t>SPRY domain/HECT-domain (ubiquitin-transferase), putative</t>
  </si>
  <si>
    <t>Tb927.9.10100</t>
  </si>
  <si>
    <t>SET28</t>
  </si>
  <si>
    <t>SET domain protein 28</t>
  </si>
  <si>
    <t>Tb927.11.15010</t>
  </si>
  <si>
    <t>NEK21</t>
  </si>
  <si>
    <t>Serine/threonine-protein kinase NEK21, putative</t>
  </si>
  <si>
    <t>Tb11.v5.0632</t>
  </si>
  <si>
    <t>Sel1 repeat, putative</t>
  </si>
  <si>
    <t>Tb927.8.1840</t>
  </si>
  <si>
    <t>Sec7 domain containing protein, putative</t>
  </si>
  <si>
    <t>Tb11.v5.0903</t>
  </si>
  <si>
    <t>S-adenosylmethionine decarboxylase proenzyme, putative</t>
  </si>
  <si>
    <t>Tb927.4.1270</t>
  </si>
  <si>
    <t>ruvB-like DNA helicase, putative</t>
  </si>
  <si>
    <t>Tb927.11.12100</t>
  </si>
  <si>
    <t>RBP5</t>
  </si>
  <si>
    <t>RNA-binding protein, putative</t>
  </si>
  <si>
    <t>Tb927.6.4440</t>
  </si>
  <si>
    <t>RBP42</t>
  </si>
  <si>
    <t>RNA-binding protein 42 (RNA-binding motif protein 42)</t>
  </si>
  <si>
    <t>Tb927.3.1030</t>
  </si>
  <si>
    <t>RPB28</t>
  </si>
  <si>
    <t>RNA-binding protein</t>
  </si>
  <si>
    <t>Tb927.1.100</t>
  </si>
  <si>
    <t>RNA polymerase (pseudogene), putative</t>
  </si>
  <si>
    <t>Tb927.1.60</t>
  </si>
  <si>
    <t>Tb927.8.7580</t>
  </si>
  <si>
    <t>RING-variant domain containing protein, putative</t>
  </si>
  <si>
    <t>Tb927.6.1860</t>
  </si>
  <si>
    <t>ribosome recycling factor, putative</t>
  </si>
  <si>
    <t>Tb927.11.8200</t>
  </si>
  <si>
    <t>ribosomal protein S26, putative</t>
  </si>
  <si>
    <t>Tb927.4.1860</t>
  </si>
  <si>
    <t>ribosomal protein S19, putative</t>
  </si>
  <si>
    <t>Tb927.11.11725</t>
  </si>
  <si>
    <t>ribosomal protein S14p/S29e</t>
  </si>
  <si>
    <t>Tb927.8.6038</t>
  </si>
  <si>
    <t>ribosomal protein L41, putative</t>
  </si>
  <si>
    <t>Tb927.11.14130</t>
  </si>
  <si>
    <t>ribosomal protein L18, putative</t>
  </si>
  <si>
    <t>Tb927.6.5040</t>
  </si>
  <si>
    <t>ribosomal protein L15, putative</t>
  </si>
  <si>
    <t>Tb927.7.1970</t>
  </si>
  <si>
    <t>retrotransposon hot spot protein 7 (RHS7), putative</t>
  </si>
  <si>
    <t>Tb927.7.2020</t>
  </si>
  <si>
    <t>Tb927.2.240</t>
  </si>
  <si>
    <t>RHS5</t>
  </si>
  <si>
    <t>retrotransposon hot spot protein 5 (RHS5), putative</t>
  </si>
  <si>
    <t>Tb927.2.1170</t>
  </si>
  <si>
    <t>Tb927.2.340</t>
  </si>
  <si>
    <t>RHS4</t>
  </si>
  <si>
    <t>retrotransposon hot spot protein 4 (RHS4), putative</t>
  </si>
  <si>
    <t>Tb927.2.450</t>
  </si>
  <si>
    <t>Tb927.2.470</t>
  </si>
  <si>
    <t>Tb927.2.560</t>
  </si>
  <si>
    <t>Tb927.1.120</t>
  </si>
  <si>
    <t>Tb927.2.1120</t>
  </si>
  <si>
    <t>retrotransposon hot spot protein 4 (RHS4), point mutation, retrotransposon hot spot protein (RHS, pseudogene), putative</t>
  </si>
  <si>
    <t>Tb927.2.1150</t>
  </si>
  <si>
    <t>retrotransposon hot spot protein 2 (RHS2), interrupted, degenerate, retrotransposon hot spot protein (RHS, pseudogene), putative</t>
  </si>
  <si>
    <t>Tb927.4.210</t>
  </si>
  <si>
    <t>Tb927.2.480</t>
  </si>
  <si>
    <t>retrotransposon hot spot protein 2 (RHS2), degenerate, retrotransposon hot spot protein (RHS, pseudogene), putative</t>
  </si>
  <si>
    <t>Tb927.2.100</t>
  </si>
  <si>
    <t>RHS1</t>
  </si>
  <si>
    <t>retrotransposon hot spot protein 1 (RHS1), putative</t>
  </si>
  <si>
    <t>Tb927.2.370</t>
  </si>
  <si>
    <t>Tb927.1.180</t>
  </si>
  <si>
    <t>Tb927.1.220</t>
  </si>
  <si>
    <t>Tb11.1780</t>
  </si>
  <si>
    <t>retrotransposon hot spot protein 1 (RHS1, pseudogene), putative</t>
  </si>
  <si>
    <t>Tb927.2.1330</t>
  </si>
  <si>
    <t>retrotransposon hot spot protein (RHS, pseudogene), putative, retrotransposon hot spot protein 6 (RHS6), degenerate</t>
  </si>
  <si>
    <t>Tb11.1790</t>
  </si>
  <si>
    <t>retrotransposon hot spot protein (RHS, pseudogene), putative</t>
  </si>
  <si>
    <t>Tb927.1.190</t>
  </si>
  <si>
    <t>Tb11.1810b</t>
  </si>
  <si>
    <t>Tb927.1.240</t>
  </si>
  <si>
    <t>Tb11.v5.0295</t>
  </si>
  <si>
    <t>retrotransposon hot spot (RHS) protein, putative</t>
  </si>
  <si>
    <t>Tb11.v5.0670</t>
  </si>
  <si>
    <t>Tb927.11.10330</t>
  </si>
  <si>
    <t>RCCP</t>
  </si>
  <si>
    <t>regulator of chromosome condensation 1-like protein</t>
  </si>
  <si>
    <t>Tb11.v5.0456</t>
  </si>
  <si>
    <t>receptor-type adenylate cyclase GRESAG 4, putative</t>
  </si>
  <si>
    <t>Tb927.7.7520</t>
  </si>
  <si>
    <t>Tb927.11.11370</t>
  </si>
  <si>
    <t>RACK1</t>
  </si>
  <si>
    <t>receptor for activated C kinase 1</t>
  </si>
  <si>
    <t>Tb927.11.11360</t>
  </si>
  <si>
    <t>Tb927.11.4570</t>
  </si>
  <si>
    <t>RAB5B</t>
  </si>
  <si>
    <t>Ras-related protein Rab5B</t>
  </si>
  <si>
    <t>Tb927.11.15240</t>
  </si>
  <si>
    <t>RAB2B</t>
  </si>
  <si>
    <t>Ras-related protein RAB2B, putative</t>
  </si>
  <si>
    <t>Tb927.10.12170</t>
  </si>
  <si>
    <t>RAB-interacting protein, putative</t>
  </si>
  <si>
    <t>Tb927.9.8420</t>
  </si>
  <si>
    <t>QM-like protein, 60S ribosomal protein L10, putative</t>
  </si>
  <si>
    <t>Tb927.9.8070</t>
  </si>
  <si>
    <t>QM</t>
  </si>
  <si>
    <t>Tb927.9.7470</t>
  </si>
  <si>
    <t>NT10</t>
  </si>
  <si>
    <t>purine nucleoside transporter</t>
  </si>
  <si>
    <t>Tb927.10.9080</t>
  </si>
  <si>
    <t>pteridine transporter, putative</t>
  </si>
  <si>
    <t>Tb927.1.2880</t>
  </si>
  <si>
    <t>Tb927.11.16615</t>
  </si>
  <si>
    <t>Protein of unknown function (DUF2638), putative</t>
  </si>
  <si>
    <t>Tb11.v5.0671</t>
  </si>
  <si>
    <t>protein kinase A catalytic subunit, putative</t>
  </si>
  <si>
    <t>Tb927.7.5970</t>
  </si>
  <si>
    <t>PAD5</t>
  </si>
  <si>
    <t>protein associated with differentiation 5, putative</t>
  </si>
  <si>
    <t>Tb927.7.5960</t>
  </si>
  <si>
    <t>PAD4</t>
  </si>
  <si>
    <t>protein associated with differentiation 4, putative</t>
  </si>
  <si>
    <t>Tb927.7.5950</t>
  </si>
  <si>
    <t>PAD3</t>
  </si>
  <si>
    <t>protein associated with differentiation 3, putative</t>
  </si>
  <si>
    <t>Tb927.7.5930</t>
  </si>
  <si>
    <t>PAD1</t>
  </si>
  <si>
    <t>Protein Associated with Differentiation 1</t>
  </si>
  <si>
    <t>Tb927.7.5940</t>
  </si>
  <si>
    <t>PAD2</t>
  </si>
  <si>
    <t>Protein Associated with Differentiation</t>
  </si>
  <si>
    <t>Tb927.10.3560</t>
  </si>
  <si>
    <t>PRMT1-PRO</t>
  </si>
  <si>
    <t>Protein arginine N-methyltransferase 1, prozyme</t>
  </si>
  <si>
    <t>Tb927.1.4690</t>
  </si>
  <si>
    <t>PRMT1-ENZ</t>
  </si>
  <si>
    <t>Protein arginine N-methyltransferase 1 catalytic subunit</t>
  </si>
  <si>
    <t>Tb927.10.10230</t>
  </si>
  <si>
    <t>PAG5</t>
  </si>
  <si>
    <t>procyclin-associated gene 5 (PAG5) protein</t>
  </si>
  <si>
    <t>Tb927.9.10570</t>
  </si>
  <si>
    <t>predicted zinc finger protein</t>
  </si>
  <si>
    <t>Tb927.9.9290</t>
  </si>
  <si>
    <t>PABP1</t>
  </si>
  <si>
    <t>polyadenylate-binding protein 1</t>
  </si>
  <si>
    <t>Tb927.10.6740</t>
  </si>
  <si>
    <t>Plasma-membrane choline transporter, putative</t>
  </si>
  <si>
    <t>Tb927.10.9430</t>
  </si>
  <si>
    <t>PRS</t>
  </si>
  <si>
    <t>phosphoribosylpyrophosphate synthetase, putative</t>
  </si>
  <si>
    <t>Tb927.6.3550</t>
  </si>
  <si>
    <t>phospholipid-translocating P-type ATPase (flippase), putative</t>
  </si>
  <si>
    <t>Tb927.10.2210</t>
  </si>
  <si>
    <t>Peptidase C19, ubiquitin carboxyl-terminal hydrolase, putative</t>
  </si>
  <si>
    <t>Tb927.8.8290</t>
  </si>
  <si>
    <t>AAT10-1</t>
  </si>
  <si>
    <t>Ornithine transporter AAT10-1</t>
  </si>
  <si>
    <t>Tb927.10.15180</t>
  </si>
  <si>
    <t>nucleosome assembly protein, putative</t>
  </si>
  <si>
    <t>Tb927.9.5730</t>
  </si>
  <si>
    <t>nucleosome assembly protein-like protein</t>
  </si>
  <si>
    <t>Tb927.11.2670</t>
  </si>
  <si>
    <t>NUP59</t>
  </si>
  <si>
    <t>Nucleoporin NUP59</t>
  </si>
  <si>
    <t>Tb927.8.730</t>
  </si>
  <si>
    <t>nucleolar RNA-binding protein, putative</t>
  </si>
  <si>
    <t>Tb927.8.760</t>
  </si>
  <si>
    <t>NOPP44/46-1</t>
  </si>
  <si>
    <t>nucleolar RNA-binding protein</t>
  </si>
  <si>
    <t>Tb927.11.14020</t>
  </si>
  <si>
    <t>NRBD2</t>
  </si>
  <si>
    <t>nuclear RNA binding domain 2</t>
  </si>
  <si>
    <t>Tb927.3.3160</t>
  </si>
  <si>
    <t>4.31798083232324e-314</t>
  </si>
  <si>
    <t>4.98251808241778e-310</t>
  </si>
  <si>
    <t>PAP1</t>
  </si>
  <si>
    <t>Nuclear poly(A) polymerase 1</t>
  </si>
  <si>
    <t>Tb9.NT.34</t>
  </si>
  <si>
    <t>Noncoding RNA, putative</t>
  </si>
  <si>
    <t>Tb927.10.9440</t>
  </si>
  <si>
    <t>NDH2</t>
  </si>
  <si>
    <t>NADH dehydrogenase</t>
  </si>
  <si>
    <t>Tb927.11.2370</t>
  </si>
  <si>
    <t>MEX67</t>
  </si>
  <si>
    <t>mRNA export factor MEX67</t>
  </si>
  <si>
    <t>Tb927.8.3550</t>
  </si>
  <si>
    <t>MPK3</t>
  </si>
  <si>
    <t>mitogen-activated protein kinase 3, putative</t>
  </si>
  <si>
    <t>Tb927.4.1800</t>
  </si>
  <si>
    <t>MRPL3</t>
  </si>
  <si>
    <t>Mitochondrial ribosomal protein L3</t>
  </si>
  <si>
    <t>Tb927.10.12840</t>
  </si>
  <si>
    <t>MCP12</t>
  </si>
  <si>
    <t>mitochondrial carrier protein</t>
  </si>
  <si>
    <t>Tb927.4.3300</t>
  </si>
  <si>
    <t>FtsH33</t>
  </si>
  <si>
    <t>mitochondrial ATP-dependent zinc metallopeptidase, putative</t>
  </si>
  <si>
    <t>Tb927.8.550</t>
  </si>
  <si>
    <t>methionine-S-sulfoxide reductase, putative, peptide methionine sulfoxide reductase, putative, peptide Met(O) reductase, putative</t>
  </si>
  <si>
    <t>Tb927.11.2470</t>
  </si>
  <si>
    <t>metallo-peptidase, Clan MF, Family M17</t>
  </si>
  <si>
    <t>Tb927.5.1810</t>
  </si>
  <si>
    <t>p67</t>
  </si>
  <si>
    <t>lysosomal/endosomal membrane protein p67</t>
  </si>
  <si>
    <t>Tb927.10.2370</t>
  </si>
  <si>
    <t>LA</t>
  </si>
  <si>
    <t>Lupus La protein homolog, putative</t>
  </si>
  <si>
    <t>Tb927.2.170</t>
  </si>
  <si>
    <t>leucine-rich repeat protein 1 (LRRP1), putative, leucine-rich repeat protein (LRRP), putative</t>
  </si>
  <si>
    <t>Tb927.2.690</t>
  </si>
  <si>
    <t>leucine-rich repeat protein (LRRP), putative</t>
  </si>
  <si>
    <t>Tb927.11.12420</t>
  </si>
  <si>
    <t>KKT19</t>
  </si>
  <si>
    <t>kinetoplastid kinetochore protein 19</t>
  </si>
  <si>
    <t>Tb927.3.2490</t>
  </si>
  <si>
    <t>PH1</t>
  </si>
  <si>
    <t>Kinesin-like protein PH1</t>
  </si>
  <si>
    <t>Tb927.11.10760</t>
  </si>
  <si>
    <t>KIN-D</t>
  </si>
  <si>
    <t>kinesin-D</t>
  </si>
  <si>
    <t>Tb927.11.1540</t>
  </si>
  <si>
    <t>IVDH</t>
  </si>
  <si>
    <t>isovaleryl-CoA dehydrogenase</t>
  </si>
  <si>
    <t>Tb927.10.9190</t>
  </si>
  <si>
    <t>IleRS</t>
  </si>
  <si>
    <t>isoleucyl-tRNA synthetase, putative</t>
  </si>
  <si>
    <t>Tb927.2.4760</t>
  </si>
  <si>
    <t>Tb927.4.4570</t>
  </si>
  <si>
    <t>Tb927.5.1780</t>
  </si>
  <si>
    <t>Tb927.6.630</t>
  </si>
  <si>
    <t>Tb927.8.1790</t>
  </si>
  <si>
    <t>Tb927.8.2820</t>
  </si>
  <si>
    <t>Tb927.9.2980</t>
  </si>
  <si>
    <t>Tb927.10.10000</t>
  </si>
  <si>
    <t>Tb927.10.15040</t>
  </si>
  <si>
    <t>Tb927.10.3360</t>
  </si>
  <si>
    <t>Tb927.10.480</t>
  </si>
  <si>
    <t>Tb927.1.400</t>
  </si>
  <si>
    <t>Tb927.11.5950</t>
  </si>
  <si>
    <t>Tb927.11.5720</t>
  </si>
  <si>
    <t>Tb927.11.6430</t>
  </si>
  <si>
    <t>Tb927.11.18700</t>
  </si>
  <si>
    <t>Tb11.v5.0381</t>
  </si>
  <si>
    <t>Tb11.v5.0883</t>
  </si>
  <si>
    <t>Tb11.v5.0505</t>
  </si>
  <si>
    <t>Tb927.2.2320</t>
  </si>
  <si>
    <t>Tb927.4.4900</t>
  </si>
  <si>
    <t>Tb927.5.3100</t>
  </si>
  <si>
    <t>Tb927.5.4020</t>
  </si>
  <si>
    <t>Tb927.8.4300</t>
  </si>
  <si>
    <t>Tb927.9.2210</t>
  </si>
  <si>
    <t>Tb927.9.10790</t>
  </si>
  <si>
    <t>Tb927.10.2360</t>
  </si>
  <si>
    <t>Tb927.10.9630</t>
  </si>
  <si>
    <t>Tb927.11.15720</t>
  </si>
  <si>
    <t>Tb927.10.14960</t>
  </si>
  <si>
    <t>Tb927.10.12750</t>
  </si>
  <si>
    <t>Tb10.v4.0128</t>
  </si>
  <si>
    <t>Tb927.7.5795</t>
  </si>
  <si>
    <t>Tb927.4.2265</t>
  </si>
  <si>
    <t>Tb927.7.7000</t>
  </si>
  <si>
    <t>hook complex protein, conserved</t>
  </si>
  <si>
    <t>Tb927.10.10920</t>
  </si>
  <si>
    <t>heat shock protein, putative</t>
  </si>
  <si>
    <t>Tb927.10.10910</t>
  </si>
  <si>
    <t>Tb11.v5.1034</t>
  </si>
  <si>
    <t>heat shock protein 70 (hsp70), putative</t>
  </si>
  <si>
    <t>Tb927.11.11330</t>
  </si>
  <si>
    <t>HSP70.4</t>
  </si>
  <si>
    <t>heat shock protein 70</t>
  </si>
  <si>
    <t>Tb927.11.8440</t>
  </si>
  <si>
    <t>haloacid dehalogenase-like hydrolase, putative</t>
  </si>
  <si>
    <t>Tb927.6.510</t>
  </si>
  <si>
    <t>GPEET</t>
  </si>
  <si>
    <t>GPEET procyclin</t>
  </si>
  <si>
    <t>Tb927.4.2410</t>
  </si>
  <si>
    <t>Glycosyl hydrolase family 65 central catalytic domain/Haloacid dehalogenase-like hydrolase, putative</t>
  </si>
  <si>
    <t>Tb927.3.1920</t>
  </si>
  <si>
    <t>1.38013253097682e-310</t>
  </si>
  <si>
    <t>NOT5</t>
  </si>
  <si>
    <t>General negative regulator of transcription subunit 5</t>
  </si>
  <si>
    <t>Tb927.8.6140</t>
  </si>
  <si>
    <t>Galactose oxidase, central domain/Kelch motif containing protein, putative</t>
  </si>
  <si>
    <t>Tb927.10.11440</t>
  </si>
  <si>
    <t>CYC5</t>
  </si>
  <si>
    <t>G1 cyclin CycE4, putative</t>
  </si>
  <si>
    <t>Tb927.11.2410</t>
  </si>
  <si>
    <t>Flabarin, putative</t>
  </si>
  <si>
    <t>Tb927.11.2400</t>
  </si>
  <si>
    <t>Flabarin-like protein</t>
  </si>
  <si>
    <t>Tb927.7.3040</t>
  </si>
  <si>
    <t>F-box and WD40 domain containing protein</t>
  </si>
  <si>
    <t>Tb927.9.7370</t>
  </si>
  <si>
    <t>expression site-associated gene 9 (ESAG9) protein, putative</t>
  </si>
  <si>
    <t>Tb927.11.740</t>
  </si>
  <si>
    <t>EIF5A</t>
  </si>
  <si>
    <t>eukaryotic translation initiation factor 5A</t>
  </si>
  <si>
    <t>Tb927.9.5460</t>
  </si>
  <si>
    <t>eif4g2</t>
  </si>
  <si>
    <t>Eukaryotic translation initiation factor 4 gamma 2</t>
  </si>
  <si>
    <t>Tb927.7.6090</t>
  </si>
  <si>
    <t>EIF3A</t>
  </si>
  <si>
    <t>eukaryotic translation initiation factor 3 subunit a</t>
  </si>
  <si>
    <t>Tb927.3.2900</t>
  </si>
  <si>
    <t>EIF2A</t>
  </si>
  <si>
    <t>eukaryotic translation initiation factor 2 subunit alpha</t>
  </si>
  <si>
    <t>Tb927.11.13250</t>
  </si>
  <si>
    <t>eIF-2-gamma</t>
  </si>
  <si>
    <t>eukaryotic translation initiation factor 2 gamma, putative</t>
  </si>
  <si>
    <t>Tb927.6.480</t>
  </si>
  <si>
    <t>EP3-2 procyclin, surface protein EP3-2, procyclic form specific polypeptide A-beta precursor, surface protein EP3-2 procyclin precursor, PARP A-beta</t>
  </si>
  <si>
    <t>Tb927.10.10250</t>
  </si>
  <si>
    <t>EP2</t>
  </si>
  <si>
    <t>EP2 procyclin</t>
  </si>
  <si>
    <t>Tb927.10.10260</t>
  </si>
  <si>
    <t>EP1</t>
  </si>
  <si>
    <t>EP1 procyclin</t>
  </si>
  <si>
    <t>Tb927.10.13360</t>
  </si>
  <si>
    <t>EF-Tu</t>
  </si>
  <si>
    <t>Elongation factor Tu, mitochondrial</t>
  </si>
  <si>
    <t>Tb11.v5.0741</t>
  </si>
  <si>
    <t>EF-hand domain pair, putative</t>
  </si>
  <si>
    <t>Tb927.3.4760</t>
  </si>
  <si>
    <t>DLP2</t>
  </si>
  <si>
    <t>dynamin-like protein 2</t>
  </si>
  <si>
    <t>Tb927.11.14090</t>
  </si>
  <si>
    <t>DRBD18</t>
  </si>
  <si>
    <t>Double RNA binding domain protein 18</t>
  </si>
  <si>
    <t>Tb927.7.5380</t>
  </si>
  <si>
    <t>DRBD12</t>
  </si>
  <si>
    <t>Double RNA binding domain protein 12</t>
  </si>
  <si>
    <t>Tb927.2.460</t>
  </si>
  <si>
    <t>DNA-directed RNA polymerase, degenerate, DNA-directed RNA polymerase, pseudogene, putative</t>
  </si>
  <si>
    <t>Tb927.2.540</t>
  </si>
  <si>
    <t>Tb927.2.1200</t>
  </si>
  <si>
    <t>DNA-directed RNA polymerase III subunit 2, degenerate, DNA-directed RNA polymerase III subunit 2, pseudogene, putative</t>
  </si>
  <si>
    <t>Tb927.7.1090</t>
  </si>
  <si>
    <t>RAD5</t>
  </si>
  <si>
    <t>DNA repair protein RAD5, putative</t>
  </si>
  <si>
    <t>Tb927.10.12260</t>
  </si>
  <si>
    <t>cytosolic nonspecific dipeptidase, putative</t>
  </si>
  <si>
    <t>Tb927.1.4100</t>
  </si>
  <si>
    <t>COXIV</t>
  </si>
  <si>
    <t>cytochrome oxidase subunit IV</t>
  </si>
  <si>
    <t>Tb927.10.7180</t>
  </si>
  <si>
    <t>CRAM</t>
  </si>
  <si>
    <t>cysteine-rich, acidic integral membrane protein precursor</t>
  </si>
  <si>
    <t>Tb927.6.960</t>
  </si>
  <si>
    <t>CP</t>
  </si>
  <si>
    <t>cysteine peptidase, Clan CA, family C1, Cathepsin L-like</t>
  </si>
  <si>
    <t>Tb927.6.560</t>
  </si>
  <si>
    <t>catB</t>
  </si>
  <si>
    <t>cysteine peptidase C (CPC), CPC cysteine peptidase, Clan CA, family C1, Cathepsin B-like</t>
  </si>
  <si>
    <t>Tb927.11.780</t>
  </si>
  <si>
    <t>CYC13</t>
  </si>
  <si>
    <t>cyclin 13</t>
  </si>
  <si>
    <t>Tb927.7.7170</t>
  </si>
  <si>
    <t>CYC4</t>
  </si>
  <si>
    <t>CYC2-like cyclin, putative</t>
  </si>
  <si>
    <t>Tb927.8.8340</t>
  </si>
  <si>
    <t>CRAL/TRIO domain containing protein, putative</t>
  </si>
  <si>
    <t>Tb927.10.450</t>
  </si>
  <si>
    <t>CMF62</t>
  </si>
  <si>
    <t>Component of motile flagella 62</t>
  </si>
  <si>
    <t>Tb927.10.3230</t>
  </si>
  <si>
    <t>CMGC/MAPK protein kinase, putative</t>
  </si>
  <si>
    <t>Tb927.10.8720</t>
  </si>
  <si>
    <t>CCR4-NOT transcription complex subunit 10, putative</t>
  </si>
  <si>
    <t>Tb927.8.650</t>
  </si>
  <si>
    <t>cation-transporting ATPase, putative</t>
  </si>
  <si>
    <t>Tb927.9.5040</t>
  </si>
  <si>
    <t>PDEB1</t>
  </si>
  <si>
    <t>cAMP-specific phosphodiesterase</t>
  </si>
  <si>
    <t>Tb927.10.3900</t>
  </si>
  <si>
    <t>CAMK/CAMKL family protein kinase, putative</t>
  </si>
  <si>
    <t>Tb927.7.6220</t>
  </si>
  <si>
    <t>calcium/calmodulin-dependent protein kinase, putative</t>
  </si>
  <si>
    <t>Tb11.v5.0344</t>
  </si>
  <si>
    <t>BarP protein, putative</t>
  </si>
  <si>
    <t>Tb927.9.15520</t>
  </si>
  <si>
    <t>BARP</t>
  </si>
  <si>
    <t>BARP protein</t>
  </si>
  <si>
    <t>Tb927.3.1380</t>
  </si>
  <si>
    <t>3.61161987109951e-321</t>
  </si>
  <si>
    <t>4.16744816926173e-317</t>
  </si>
  <si>
    <t>ATPB</t>
  </si>
  <si>
    <t>ATP synthase subunit beta, mitochondrial</t>
  </si>
  <si>
    <t>Tb927.11.5090</t>
  </si>
  <si>
    <t>mASAT</t>
  </si>
  <si>
    <t>aspartate aminotransferase, mitochondrial</t>
  </si>
  <si>
    <t>Tb927.4.2240</t>
  </si>
  <si>
    <t>Aminotransferase class IV, putative</t>
  </si>
  <si>
    <t>Tb927.4.4730</t>
  </si>
  <si>
    <t>AATP11</t>
  </si>
  <si>
    <t>amino acid transporter, putative</t>
  </si>
  <si>
    <t>Tb927.8.8250</t>
  </si>
  <si>
    <t>Tb927.8.8300</t>
  </si>
  <si>
    <t>Tb927.11.15950</t>
  </si>
  <si>
    <t>Tb927.8.7610</t>
  </si>
  <si>
    <t>AATP1</t>
  </si>
  <si>
    <t>amino acid transporter 1, putative</t>
  </si>
  <si>
    <t>Tb927.11.5860</t>
  </si>
  <si>
    <t>AGC/RSK family serine/threonine kinase, putative</t>
  </si>
  <si>
    <t>Tb927.9.15490</t>
  </si>
  <si>
    <t>ADP-ribosylation factor GTPase activating protein, putative</t>
  </si>
  <si>
    <t>Tb927.9.12240</t>
  </si>
  <si>
    <t>60S ribosomal subunit protein L31, putative</t>
  </si>
  <si>
    <t>Tb927.9.12200</t>
  </si>
  <si>
    <t>Tb927.10.3280</t>
  </si>
  <si>
    <t>60S ribosomal proteins L38, putative</t>
  </si>
  <si>
    <t>Tb927.6.4690</t>
  </si>
  <si>
    <t>60S ribosomal protein L9, putative</t>
  </si>
  <si>
    <t>Tb927.11.16280</t>
  </si>
  <si>
    <t>60S ribosomal protein L8, putative</t>
  </si>
  <si>
    <t>Tb927.8.1340</t>
  </si>
  <si>
    <t>60S ribosomal protein L7a, putative</t>
  </si>
  <si>
    <t>Tb927.8.1330</t>
  </si>
  <si>
    <t>Tb927.7.1750</t>
  </si>
  <si>
    <t>60S ribosomal protein L7, putative</t>
  </si>
  <si>
    <t>Tb927.10.11390</t>
  </si>
  <si>
    <t>60S ribosomal protein L6, putative</t>
  </si>
  <si>
    <t>Tb927.9.15110</t>
  </si>
  <si>
    <t>60S ribosomal protein L5, putative</t>
  </si>
  <si>
    <t>Tb927.9.15170</t>
  </si>
  <si>
    <t>1.97784359343168e-319</t>
  </si>
  <si>
    <t>2.28223372246081e-315</t>
  </si>
  <si>
    <t>L5</t>
  </si>
  <si>
    <t>Tb927.3.5050</t>
  </si>
  <si>
    <t>60S ribosomal protein L4</t>
  </si>
  <si>
    <t>Tb927.9.9210</t>
  </si>
  <si>
    <t>60S ribosomal protein L37, putative</t>
  </si>
  <si>
    <t>Tb927.10.12680</t>
  </si>
  <si>
    <t>60S ribosomal protein L34, putative</t>
  </si>
  <si>
    <t>Tb927.11.9730</t>
  </si>
  <si>
    <t>Tb927.9.15420</t>
  </si>
  <si>
    <t>60S ribosomal protein L32</t>
  </si>
  <si>
    <t>Tb927.8.6180</t>
  </si>
  <si>
    <t>60S ribosomal protein L26, putative</t>
  </si>
  <si>
    <t>Tb927.9.14370</t>
  </si>
  <si>
    <t>Tb927.10.5480</t>
  </si>
  <si>
    <t>60S ribosomal protein L24, putative</t>
  </si>
  <si>
    <t>Tb927.10.9800</t>
  </si>
  <si>
    <t>60S ribosomal protein L22</t>
  </si>
  <si>
    <t>Tb927.11.4300</t>
  </si>
  <si>
    <t>RPL18</t>
  </si>
  <si>
    <t>60S ribosomal protein L18, putative</t>
  </si>
  <si>
    <t>Tb927.10.14580</t>
  </si>
  <si>
    <t>60S ribosomal protein L17, putative</t>
  </si>
  <si>
    <t>Tb927.5.1610</t>
  </si>
  <si>
    <t>60S ribosomal protein L13a, putative</t>
  </si>
  <si>
    <t>Tb927.3.3310</t>
  </si>
  <si>
    <t>60S ribosomal protein L13, putative</t>
  </si>
  <si>
    <t>Tb927.3.3320</t>
  </si>
  <si>
    <t>Tb927.8.6030</t>
  </si>
  <si>
    <t>60S ribosomal protein L12, putative</t>
  </si>
  <si>
    <t>Tb927.11.2050</t>
  </si>
  <si>
    <t>60S acidic ribosomal protein P0, putative</t>
  </si>
  <si>
    <t>Tb927.11.2060</t>
  </si>
  <si>
    <t>Tb927.10.560</t>
  </si>
  <si>
    <t>40S ribosomal proteins S11, putative</t>
  </si>
  <si>
    <t>Tb927.10.5610</t>
  </si>
  <si>
    <t>40S ribosomal protein S9, putative</t>
  </si>
  <si>
    <t>Tb927.8.1110</t>
  </si>
  <si>
    <t>Tb927.8.6150</t>
  </si>
  <si>
    <t>40S ribosomal protein S8, putative</t>
  </si>
  <si>
    <t>Tb927.11.3590</t>
  </si>
  <si>
    <t>40S ribosomal protein S4, putative</t>
  </si>
  <si>
    <t>Tb927.10.3930</t>
  </si>
  <si>
    <t>40S ribosomal protein S3A, putative</t>
  </si>
  <si>
    <t>Tb927.6.2110</t>
  </si>
  <si>
    <t>40S ribosomal protein S30, putative</t>
  </si>
  <si>
    <t>Tb927.9.6070</t>
  </si>
  <si>
    <t>RPS3</t>
  </si>
  <si>
    <t>40S ribosomal protein S3, putative</t>
  </si>
  <si>
    <t>Tb927.10.11540</t>
  </si>
  <si>
    <t>Tb927.10.7340</t>
  </si>
  <si>
    <t>40S ribosomal protein S24E, putative</t>
  </si>
  <si>
    <t>Tb927.10.1090</t>
  </si>
  <si>
    <t>RPS23</t>
  </si>
  <si>
    <t>40S ribosomal protein S23, putative</t>
  </si>
  <si>
    <t>Tb927.11.6500</t>
  </si>
  <si>
    <t>40S ribosomal protein S21, putative</t>
  </si>
  <si>
    <t>Tb927.10.14600</t>
  </si>
  <si>
    <t>RPS2</t>
  </si>
  <si>
    <t>40S ribosomal protein S2, putative</t>
  </si>
  <si>
    <t>Tb927.10.14710</t>
  </si>
  <si>
    <t>Tb927.10.5340</t>
  </si>
  <si>
    <t>RPS18</t>
  </si>
  <si>
    <t>40S ribosomal protein S18, putative</t>
  </si>
  <si>
    <t>Tb927.7.1040</t>
  </si>
  <si>
    <t>40S ribosomal protein S16, putative</t>
  </si>
  <si>
    <t>Tb927.7.1050</t>
  </si>
  <si>
    <t>Tb927.7.2340</t>
  </si>
  <si>
    <t>40S ribosomal protein S15, putative</t>
  </si>
  <si>
    <t>Tb927.2.5910</t>
  </si>
  <si>
    <t>40S ribosomal protein S13, putative</t>
  </si>
  <si>
    <t>Tb927.11.4290</t>
  </si>
  <si>
    <t>RPS12</t>
  </si>
  <si>
    <t>40S ribosomal protein S12</t>
  </si>
  <si>
    <t>Tb927.1.3180</t>
  </si>
  <si>
    <t>S11</t>
  </si>
  <si>
    <t>40S ribosomal protein S11, putative</t>
  </si>
  <si>
    <t>Tb927.3.5520</t>
  </si>
  <si>
    <t>RPN1</t>
  </si>
  <si>
    <t>26S proteasome regulatory non-ATPase subunit</t>
  </si>
  <si>
    <t>Tb927.11.11680</t>
  </si>
  <si>
    <t>2-oxoglutarate dehydrogenase E2 component, putative</t>
  </si>
  <si>
    <t>Tb927.11.1560</t>
  </si>
  <si>
    <t>1,2-Dihydroxy-3-keto-5-methylthiopentene dioxygenase, putative</t>
  </si>
  <si>
    <t>Tb927.2.2160</t>
  </si>
  <si>
    <t>PFC11</t>
  </si>
  <si>
    <t>paraflagellar rod component, putative</t>
  </si>
  <si>
    <t>Tb927.2.2670</t>
  </si>
  <si>
    <t>H4V</t>
  </si>
  <si>
    <t>histone H4 variant</t>
  </si>
  <si>
    <t>Tb927.2.2770</t>
  </si>
  <si>
    <t>Tb927.3.930</t>
  </si>
  <si>
    <t>OADalpha</t>
  </si>
  <si>
    <t>dynein heavy chain, putative</t>
  </si>
  <si>
    <t>Tb927.3.2930</t>
  </si>
  <si>
    <t>RBP6</t>
  </si>
  <si>
    <t>RNA-binding protein RBP6, putative</t>
  </si>
  <si>
    <t>Tb927.3.4090</t>
  </si>
  <si>
    <t>PT3</t>
  </si>
  <si>
    <t>Pyruvate transporter, putative</t>
  </si>
  <si>
    <t>Tb927.6.2850</t>
  </si>
  <si>
    <t>PIE8</t>
  </si>
  <si>
    <t>ESAG8-associated protein, putative</t>
  </si>
  <si>
    <t>Tb927.6.3180</t>
  </si>
  <si>
    <t>Tb927.6.38401</t>
  </si>
  <si>
    <t>Tb927.6.3840</t>
  </si>
  <si>
    <t>reticulon domain protein</t>
  </si>
  <si>
    <t>Tb927.7.610</t>
  </si>
  <si>
    <t>mitochondrial DNA ligase homolog, LIG k-alpha</t>
  </si>
  <si>
    <t>Tb927.7.3330</t>
  </si>
  <si>
    <t>FAZ10</t>
  </si>
  <si>
    <t>Flagellar attachment zone protein 10</t>
  </si>
  <si>
    <t>Tb927.7.6690</t>
  </si>
  <si>
    <t>Trypanosoma specific protein, unknown function</t>
  </si>
  <si>
    <t>Tb927.8.710</t>
  </si>
  <si>
    <t>DRBD17</t>
  </si>
  <si>
    <t>Tb927.8.15501</t>
  </si>
  <si>
    <t>Tb927.8.1550</t>
  </si>
  <si>
    <t>PFC3</t>
  </si>
  <si>
    <t>Tb927.8.2550</t>
  </si>
  <si>
    <t>PRI1</t>
  </si>
  <si>
    <t>mitochondrial DNA primase</t>
  </si>
  <si>
    <t>Tb927.8.3560</t>
  </si>
  <si>
    <t>PIF5</t>
  </si>
  <si>
    <t>DNA repair and recombination helicase protein PIF5</t>
  </si>
  <si>
    <t>Tb927.8.4190</t>
  </si>
  <si>
    <t>Tb927.8.6240</t>
  </si>
  <si>
    <t>SAXO1</t>
  </si>
  <si>
    <t>STOP axonemal protein</t>
  </si>
  <si>
    <t>Tb927.8.6660</t>
  </si>
  <si>
    <t>PFC1</t>
  </si>
  <si>
    <t>Tb927.8.7770</t>
  </si>
  <si>
    <t>aldehyde dehydrogenase family, putative</t>
  </si>
  <si>
    <t>Tb927.8.7850</t>
  </si>
  <si>
    <t>Tb927.8.7970</t>
  </si>
  <si>
    <t>Tb927.9.6210</t>
  </si>
  <si>
    <t>AK3</t>
  </si>
  <si>
    <t>arginine kinase</t>
  </si>
  <si>
    <t>Tb927.10.10580</t>
  </si>
  <si>
    <t>histone H2B, putative</t>
  </si>
  <si>
    <t>Tb927.10.10590</t>
  </si>
  <si>
    <t>Tb927.10.12820</t>
  </si>
  <si>
    <t>Tb927.10.12670</t>
  </si>
  <si>
    <t>Tb927.10.11080</t>
  </si>
  <si>
    <t>paraflagellar rod protein</t>
  </si>
  <si>
    <t>Tb927.10.8890</t>
  </si>
  <si>
    <t>KAP6</t>
  </si>
  <si>
    <t>kinetoplast-associated protein 6</t>
  </si>
  <si>
    <t>Tb927.10.2190</t>
  </si>
  <si>
    <t>FAP20</t>
  </si>
  <si>
    <t>flagella associated protein FAP20</t>
  </si>
  <si>
    <t>Tb927.10.8830</t>
  </si>
  <si>
    <t>FAZ5</t>
  </si>
  <si>
    <t>Flagellum attachment zone protein 5</t>
  </si>
  <si>
    <t>Tb927.10.3420</t>
  </si>
  <si>
    <t>NADH-ubiquinone oxidoreductase c, putative</t>
  </si>
  <si>
    <t>Tb927.10.14490</t>
  </si>
  <si>
    <t>Tb927.10.15250</t>
  </si>
  <si>
    <t>PFC15</t>
  </si>
  <si>
    <t>Tb927.10.89401</t>
  </si>
  <si>
    <t>Tb927.10.8940</t>
  </si>
  <si>
    <t>KH1</t>
  </si>
  <si>
    <t>flagellum targeting protein kharon1, putative</t>
  </si>
  <si>
    <t>Tb927.10.840</t>
  </si>
  <si>
    <t>FAZ6</t>
  </si>
  <si>
    <t>Flagellum attachment zone protein 6</t>
  </si>
  <si>
    <t>Tb927.10.3390</t>
  </si>
  <si>
    <t>predicted TLD domain protein</t>
  </si>
  <si>
    <t>Tb927.11.3250</t>
  </si>
  <si>
    <t>OADbeta</t>
  </si>
  <si>
    <t>Tb927.11.9860</t>
  </si>
  <si>
    <t>Tb927.11.1030</t>
  </si>
  <si>
    <t>kkt7</t>
  </si>
  <si>
    <t>kinetoplastid kinetochore protein 7</t>
  </si>
  <si>
    <t>Tb927.11.16200</t>
  </si>
  <si>
    <t>CAP17</t>
  </si>
  <si>
    <t>cytoskeleton-associated protein 17</t>
  </si>
  <si>
    <t>Tb927.11.164701</t>
  </si>
  <si>
    <t>Tb927.11.16470</t>
  </si>
  <si>
    <t>Tb927.11.16720</t>
  </si>
  <si>
    <t>CYC6</t>
  </si>
  <si>
    <t>mitotic cyclin 6</t>
  </si>
  <si>
    <t>Tb927.11.890</t>
  </si>
  <si>
    <t>Tb927.11.13230</t>
  </si>
  <si>
    <t>VAP</t>
  </si>
  <si>
    <t>VAMP-associated protein, putative</t>
  </si>
  <si>
    <t>Tb927.11.14750</t>
  </si>
  <si>
    <t>PSP1 C-terminal conserved region, putative</t>
  </si>
  <si>
    <t>Tb927.11.14840</t>
  </si>
  <si>
    <t>CPC2</t>
  </si>
  <si>
    <t>chromosomal passenger complex 2</t>
  </si>
  <si>
    <t>Tb927.11.12210</t>
  </si>
  <si>
    <t>Domain of unknown function (DUF4586), putative</t>
  </si>
  <si>
    <t>Tb927.11.12410</t>
  </si>
  <si>
    <t>KKT10</t>
  </si>
  <si>
    <t>kinetoplastid kinetochore protein 10</t>
  </si>
  <si>
    <t>Tb927.11.7350</t>
  </si>
  <si>
    <t>H2BV</t>
  </si>
  <si>
    <t>Histone H2B variant V</t>
  </si>
  <si>
    <t>Tb927.11.10940</t>
  </si>
  <si>
    <t>Tb927.11.11010</t>
  </si>
  <si>
    <t>MC1</t>
  </si>
  <si>
    <t>microtubule inner protein MC1</t>
  </si>
  <si>
    <t>Tb927.11.13500</t>
  </si>
  <si>
    <t>4.18587023141772e-310</t>
  </si>
  <si>
    <t>par1</t>
  </si>
  <si>
    <t>Tb927.11.6550</t>
  </si>
  <si>
    <t>PNT1</t>
  </si>
  <si>
    <t>PUF nine target 1</t>
  </si>
  <si>
    <t>Tb927.1.2390</t>
  </si>
  <si>
    <t>beta tubulin</t>
  </si>
  <si>
    <t>Tb927.1.2120</t>
  </si>
  <si>
    <t>CALP1.3</t>
  </si>
  <si>
    <t>Calpain-like protein CALP1.3</t>
  </si>
  <si>
    <t>Tb927.1.2490</t>
  </si>
  <si>
    <t>histone H3, putative</t>
  </si>
  <si>
    <t>Tb927.1.2600</t>
  </si>
  <si>
    <t>PUF9</t>
  </si>
  <si>
    <t>pumilio/PUF RNA binding protein 9</t>
  </si>
  <si>
    <t>Tb927.1.2640</t>
  </si>
  <si>
    <t>Tb927.1.2670</t>
  </si>
  <si>
    <t>PF16</t>
  </si>
  <si>
    <t>paralyzed flagella 16</t>
  </si>
  <si>
    <t>Tb927.1.4310</t>
  </si>
  <si>
    <t>FAZ2</t>
  </si>
  <si>
    <t>Flagellum attachment zone protein 2</t>
  </si>
  <si>
    <t>Tb927.11.1110</t>
  </si>
  <si>
    <t>Tb8.NT.11</t>
  </si>
  <si>
    <t>Tb1.NT.27</t>
  </si>
  <si>
    <t>Tb927.2.18901</t>
  </si>
  <si>
    <t>Tb927.2.1890</t>
  </si>
  <si>
    <t>ATG3</t>
  </si>
  <si>
    <t>E2-like ubiquitin-conjugation enzyme</t>
  </si>
  <si>
    <t>Tb927.2.21601</t>
  </si>
  <si>
    <t>Tb927.2.26701</t>
  </si>
  <si>
    <t>Tb927.2.27701</t>
  </si>
  <si>
    <t>Tb927.2.43701</t>
  </si>
  <si>
    <t>Tb927.2.4370</t>
  </si>
  <si>
    <t>TRYS</t>
  </si>
  <si>
    <t>trypanothione synthetase</t>
  </si>
  <si>
    <t>Tb927.2.45801</t>
  </si>
  <si>
    <t>Tb927.2.4580</t>
  </si>
  <si>
    <t>unc119</t>
  </si>
  <si>
    <t>UNC119</t>
  </si>
  <si>
    <t>Tb927.2.60001</t>
  </si>
  <si>
    <t>Tb927.2.6000</t>
  </si>
  <si>
    <t>GPI-PLC</t>
  </si>
  <si>
    <t>glycosylphosphatidylinositol-specific phospholipase C</t>
  </si>
  <si>
    <t>Tb927.3.11201</t>
  </si>
  <si>
    <t>Tb927.3.1120</t>
  </si>
  <si>
    <t>RTB2</t>
  </si>
  <si>
    <t>GTP-binding nuclear protein rtb2, putative</t>
  </si>
  <si>
    <t>Tb927.3.1790</t>
  </si>
  <si>
    <t>pyruvate dehydrogenase E1 beta subunit, putative</t>
  </si>
  <si>
    <t>Tb927.3.22301</t>
  </si>
  <si>
    <t>Tb927.3.2230</t>
  </si>
  <si>
    <t>succinyl-CoA synthetase alpha subunit, putative</t>
  </si>
  <si>
    <t>Tb927.3.32701</t>
  </si>
  <si>
    <t>Tb927.3.37501</t>
  </si>
  <si>
    <t>Tb927.3.3750</t>
  </si>
  <si>
    <t>PFC7</t>
  </si>
  <si>
    <t>Tb927.3.42701</t>
  </si>
  <si>
    <t>Tb927.3.4270</t>
  </si>
  <si>
    <t>MORN repeat, putative</t>
  </si>
  <si>
    <t>Tb927.3.51802</t>
  </si>
  <si>
    <t>Tb927.3.5180</t>
  </si>
  <si>
    <t>COF</t>
  </si>
  <si>
    <t>ADF/Cofilin</t>
  </si>
  <si>
    <t>Tb927.4.13001</t>
  </si>
  <si>
    <t>Tb927.4.1300</t>
  </si>
  <si>
    <t>CAP42</t>
  </si>
  <si>
    <t>Cytoskeleton-associated protein 42 kDa</t>
  </si>
  <si>
    <t>Tb927.4.18601</t>
  </si>
  <si>
    <t>Tb927.4.2210</t>
  </si>
  <si>
    <t>Tb927.4.25301</t>
  </si>
  <si>
    <t>Tb927.4.2530</t>
  </si>
  <si>
    <t>Tb927.4.27402</t>
  </si>
  <si>
    <t>Tb927.4.2740</t>
  </si>
  <si>
    <t>p25-alpha, putative</t>
  </si>
  <si>
    <t>Tb927.4.43801</t>
  </si>
  <si>
    <t>Tb927.4.4380</t>
  </si>
  <si>
    <t>VP1</t>
  </si>
  <si>
    <t>Pyrophosphate-energized vacuolar membrane proton pump 1</t>
  </si>
  <si>
    <t>Tb927.4.45801</t>
  </si>
  <si>
    <t>Tb927.4.4580</t>
  </si>
  <si>
    <t>Tb927.4.50101</t>
  </si>
  <si>
    <t>Tb927.4.5010</t>
  </si>
  <si>
    <t>calreticulin, putative</t>
  </si>
  <si>
    <t>Tb927.5.10001</t>
  </si>
  <si>
    <t>Tb927.5.1000</t>
  </si>
  <si>
    <t>Tb927.6.15202</t>
  </si>
  <si>
    <t>Tb927.6.1520</t>
  </si>
  <si>
    <t>AQP1</t>
  </si>
  <si>
    <t>Aquaglyceroporin 1</t>
  </si>
  <si>
    <t>Tb927.6.27901</t>
  </si>
  <si>
    <t>Tb927.6.2790</t>
  </si>
  <si>
    <t>TDH</t>
  </si>
  <si>
    <t>L-threonine 3-dehydrogenase</t>
  </si>
  <si>
    <t>Tb927.6.30001</t>
  </si>
  <si>
    <t>Tb927.6.3000</t>
  </si>
  <si>
    <t>sphingolipid delta 4 desaturase, putative</t>
  </si>
  <si>
    <t>Tb927.6.38402</t>
  </si>
  <si>
    <t>Tb927.6.41401</t>
  </si>
  <si>
    <t>Tb927.6.4140</t>
  </si>
  <si>
    <t>PFC4</t>
  </si>
  <si>
    <t>Tb927.6.42801</t>
  </si>
  <si>
    <t>Tb927.7.13001</t>
  </si>
  <si>
    <t>Tb927.7.1300</t>
  </si>
  <si>
    <t>protein disulfide isomerase, putative</t>
  </si>
  <si>
    <t>Tb927.7.26501</t>
  </si>
  <si>
    <t>Tb927.7.2650</t>
  </si>
  <si>
    <t>CAP51V</t>
  </si>
  <si>
    <t>Cytoskeleton associated protein 51V</t>
  </si>
  <si>
    <t>Tb927.7.26602</t>
  </si>
  <si>
    <t>Tb927.7.2660</t>
  </si>
  <si>
    <t>ZC3H20</t>
  </si>
  <si>
    <t>Tb927.7.44701</t>
  </si>
  <si>
    <t>Tb927.7.4470</t>
  </si>
  <si>
    <t>Tb11.v5.02631</t>
  </si>
  <si>
    <t>Tb11.v5.0263</t>
  </si>
  <si>
    <t>PX domain containing protein, putative</t>
  </si>
  <si>
    <t>Tb11.v5.0153</t>
  </si>
  <si>
    <t>Tb927.7.57901</t>
  </si>
  <si>
    <t>Tb927.7.5790</t>
  </si>
  <si>
    <t>Tb927.7.64201</t>
  </si>
  <si>
    <t>Tb927.7.6420</t>
  </si>
  <si>
    <t>Tb927.7.66901</t>
  </si>
  <si>
    <t>Tb927.7.68601</t>
  </si>
  <si>
    <t>Tb927.7.6860</t>
  </si>
  <si>
    <t>expression site-associated gene 5 (ESAG5) protein, putative, expression site-associated gene (ESAG) protein, putative</t>
  </si>
  <si>
    <t>Tb927.7.70901</t>
  </si>
  <si>
    <t>Tb927.7.7090</t>
  </si>
  <si>
    <t>Tb927.8.7101</t>
  </si>
  <si>
    <t>Tb927.8.15502</t>
  </si>
  <si>
    <t>Tb927.8.17901</t>
  </si>
  <si>
    <t>Tb927.8.18701</t>
  </si>
  <si>
    <t>Tb927.8.1870</t>
  </si>
  <si>
    <t>GLP1</t>
  </si>
  <si>
    <t>Golgi/lysosome glycoprotein 1</t>
  </si>
  <si>
    <t>Tb927.8.3460</t>
  </si>
  <si>
    <t>Ring finger domain containing protein, putative</t>
  </si>
  <si>
    <t>Tb927.8.35601</t>
  </si>
  <si>
    <t>Tb927.8.50801</t>
  </si>
  <si>
    <t>Tb927.8.5080</t>
  </si>
  <si>
    <t>fatty-acid amide hydrolase, putative</t>
  </si>
  <si>
    <t>Tb927.8.51201</t>
  </si>
  <si>
    <t>Tb927.8.5120</t>
  </si>
  <si>
    <t>cytochrome c</t>
  </si>
  <si>
    <t>Tb927.8.62401</t>
  </si>
  <si>
    <t>Tb927.8.64501</t>
  </si>
  <si>
    <t>Tb927.8.6450</t>
  </si>
  <si>
    <t>ICP</t>
  </si>
  <si>
    <t>inhibitor of cysteine peptidase</t>
  </si>
  <si>
    <t>Tb927.8.6720</t>
  </si>
  <si>
    <t>Tb927.8.74101</t>
  </si>
  <si>
    <t>Tb927.8.7410</t>
  </si>
  <si>
    <t>Tb927.8.77801</t>
  </si>
  <si>
    <t>Tb927.8.7780</t>
  </si>
  <si>
    <t>Tb927.8.77701</t>
  </si>
  <si>
    <t>Tb927.8.79701</t>
  </si>
  <si>
    <t>Tb927.9.47501</t>
  </si>
  <si>
    <t>Tb927.9.4750</t>
  </si>
  <si>
    <t>Tb927.9.6570</t>
  </si>
  <si>
    <t>Tb927.9.49601</t>
  </si>
  <si>
    <t>Tb927.9.50401</t>
  </si>
  <si>
    <t>Tb927.9.62101</t>
  </si>
  <si>
    <t>Tb927.9.62902</t>
  </si>
  <si>
    <t>Tb927.9.6290</t>
  </si>
  <si>
    <t>AK1</t>
  </si>
  <si>
    <t>Tb927.9.87402</t>
  </si>
  <si>
    <t>Tb927.9.8740</t>
  </si>
  <si>
    <t>DRBD3</t>
  </si>
  <si>
    <t>Double RNA binding domain protein 3</t>
  </si>
  <si>
    <t>Tb927.9.102301</t>
  </si>
  <si>
    <t>Tb927.9.110001</t>
  </si>
  <si>
    <t>Tb927.9.11000</t>
  </si>
  <si>
    <t>RAB7</t>
  </si>
  <si>
    <t>ras-related protein RAB7, putative</t>
  </si>
  <si>
    <t>Tb927.9.11600</t>
  </si>
  <si>
    <t>GIM5B</t>
  </si>
  <si>
    <t>glycosomal membrane protein</t>
  </si>
  <si>
    <t>Tb927.9.125701</t>
  </si>
  <si>
    <t>Tb927.9.12570</t>
  </si>
  <si>
    <t>glk1</t>
  </si>
  <si>
    <t>glycerol kinase, glycosomal</t>
  </si>
  <si>
    <t>Tb927.9.130701</t>
  </si>
  <si>
    <t>Tb927.10.390</t>
  </si>
  <si>
    <t>DUF2407 ubiquitin-like domain containing protein, putative</t>
  </si>
  <si>
    <t>Tb927.10.127001</t>
  </si>
  <si>
    <t>Tb927.10.12700</t>
  </si>
  <si>
    <t>pyruvate dehydrogenase E1 alpha subunit, putative</t>
  </si>
  <si>
    <t>Tb927.10.128201</t>
  </si>
  <si>
    <t>Tb927.10.128401</t>
  </si>
  <si>
    <t>Tb927.10.58101</t>
  </si>
  <si>
    <t>Tb927.10.141401</t>
  </si>
  <si>
    <t>Tb927.10.157602</t>
  </si>
  <si>
    <t>Tb927.10.15760</t>
  </si>
  <si>
    <t>CAP36</t>
  </si>
  <si>
    <t>Cytoskeleton-associated protein 36 kDa</t>
  </si>
  <si>
    <t>Tb927.10.154101</t>
  </si>
  <si>
    <t>Tb927.10.126701</t>
  </si>
  <si>
    <t>Tb927.10.11300</t>
  </si>
  <si>
    <t>PFC16</t>
  </si>
  <si>
    <t>Tb927.10.32101</t>
  </si>
  <si>
    <t>Tb927.10.3210</t>
  </si>
  <si>
    <t>delta-1-pyrroline-5-carboxylate dehydrogenase, putative</t>
  </si>
  <si>
    <t>Tb927.10.2560</t>
  </si>
  <si>
    <t>mMDH</t>
  </si>
  <si>
    <t>mitochondrial malate dehydrogenase</t>
  </si>
  <si>
    <t>Tb927.10.90801</t>
  </si>
  <si>
    <t>Tb927.10.10901</t>
  </si>
  <si>
    <t>Tb927.10.74101</t>
  </si>
  <si>
    <t>Tb927.10.115401</t>
  </si>
  <si>
    <t>Tb927.10.11770</t>
  </si>
  <si>
    <t>SDH4</t>
  </si>
  <si>
    <t>succinate dehydrogenase cytochrome B subunit</t>
  </si>
  <si>
    <t>Tb927.10.144901</t>
  </si>
  <si>
    <t>Tb927.10.96301</t>
  </si>
  <si>
    <t>Tb927.10.89402</t>
  </si>
  <si>
    <t>Tb927.10.148901</t>
  </si>
  <si>
    <t>Tb927.10.20101</t>
  </si>
  <si>
    <t>Tb927.10.5301</t>
  </si>
  <si>
    <t>Tb927.10.530</t>
  </si>
  <si>
    <t>ESP22</t>
  </si>
  <si>
    <t>Tb927.11.14501</t>
  </si>
  <si>
    <t>Tb927.11.1450</t>
  </si>
  <si>
    <t>2-oxoglutarate dehydrogenase E1 component, putative</t>
  </si>
  <si>
    <t>Tb927.11.99201</t>
  </si>
  <si>
    <t>Tb927.11.9920</t>
  </si>
  <si>
    <t>polyubiquitin, putative</t>
  </si>
  <si>
    <t>Tb927.11.9980</t>
  </si>
  <si>
    <t>Tb927.11.95901</t>
  </si>
  <si>
    <t>Tb927.11.9590</t>
  </si>
  <si>
    <t>S-adenosylhomocysteine hydrolase, putative</t>
  </si>
  <si>
    <t>Tb927.11.98601</t>
  </si>
  <si>
    <t>Tb927.11.4460</t>
  </si>
  <si>
    <t>ALBA1</t>
  </si>
  <si>
    <t>ALBA-Domain Protein</t>
  </si>
  <si>
    <t>Tb927.11.1020</t>
  </si>
  <si>
    <t>ribokinase, putative</t>
  </si>
  <si>
    <t>Tb927.11.162001</t>
  </si>
  <si>
    <t>Tb927.11.16730</t>
  </si>
  <si>
    <t>GCVL-2</t>
  </si>
  <si>
    <t>dihydrolipoyl dehydrogenase</t>
  </si>
  <si>
    <t>Tb927.11.58501</t>
  </si>
  <si>
    <t>Tb927.11.5850</t>
  </si>
  <si>
    <t>RBP38</t>
  </si>
  <si>
    <t>RNA-binding protein 38, putative</t>
  </si>
  <si>
    <t>Tb927.11.59501</t>
  </si>
  <si>
    <t>Tb927.11.8801</t>
  </si>
  <si>
    <t>Tb927.11.63901</t>
  </si>
  <si>
    <t>Tb927.11.6390</t>
  </si>
  <si>
    <t>Tb927.11.132301</t>
  </si>
  <si>
    <t>Tb927.11.78001</t>
  </si>
  <si>
    <t>Tb927.11.7800</t>
  </si>
  <si>
    <t>Tb927.11.7810</t>
  </si>
  <si>
    <t>Tb927.11.103301</t>
  </si>
  <si>
    <t>Tb927.11.121401</t>
  </si>
  <si>
    <t>Tb927.11.12140</t>
  </si>
  <si>
    <t>Tb927.11.124001</t>
  </si>
  <si>
    <t>Tb927.11.12400</t>
  </si>
  <si>
    <t>Tb927.1.21002</t>
  </si>
  <si>
    <t>Tb927.1.2100</t>
  </si>
  <si>
    <t>CALP1.1</t>
  </si>
  <si>
    <t>Calpain-like protein 1.1</t>
  </si>
  <si>
    <t>Tb927.1.22302</t>
  </si>
  <si>
    <t>Tb927.1.2230</t>
  </si>
  <si>
    <t>SMP1-1</t>
  </si>
  <si>
    <t>small myristoylated protein 1-1, Small kinetoplastid calpain-related protein 1-6</t>
  </si>
  <si>
    <t>Tb927.1.22601</t>
  </si>
  <si>
    <t>Tb927.1.2260</t>
  </si>
  <si>
    <t>SMP1-2</t>
  </si>
  <si>
    <t>small myristoylated protein 1-2</t>
  </si>
  <si>
    <t>Tb927.1.24901</t>
  </si>
  <si>
    <t>Tb927.1.3850</t>
  </si>
  <si>
    <t>Sec61beta family, putative</t>
  </si>
  <si>
    <t>Tb927.1.3950</t>
  </si>
  <si>
    <t>ALAT</t>
  </si>
  <si>
    <t>alanine aminotransferase</t>
  </si>
  <si>
    <t>Tb927.11.187201</t>
  </si>
  <si>
    <t>Tb927.11.18720</t>
  </si>
  <si>
    <t>variant surface protein (VSG), putative</t>
  </si>
  <si>
    <t>Tb927.11.18710</t>
  </si>
  <si>
    <t>Tb927.10.60402</t>
  </si>
  <si>
    <t>Tb927.10.6040</t>
  </si>
  <si>
    <t>Tb10.v4.01281</t>
  </si>
  <si>
    <t>Tb927.11.166151</t>
  </si>
  <si>
    <t>Tb11.v5.1011</t>
  </si>
  <si>
    <t>calpain-like cysteine peptidase, putative</t>
  </si>
  <si>
    <t>Tb11.v5.08831</t>
  </si>
  <si>
    <t xml:space="preserve">Biological process GO term analysis for cluster 0 marker genes.  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09135</t>
  </si>
  <si>
    <t>purine nucleoside diphosphate metabolic process</t>
  </si>
  <si>
    <t>Tb927.10.14140,Tb927.10.2010,Tb927.3.3270,Tb927.6.4280,</t>
  </si>
  <si>
    <t>GO:0009179</t>
  </si>
  <si>
    <t>purine ribonucleoside diphosphate metabolic process</t>
  </si>
  <si>
    <t>GO:0006757</t>
  </si>
  <si>
    <t>ATP generation from ADP</t>
  </si>
  <si>
    <t>GO:0006096</t>
  </si>
  <si>
    <t>glycolytic process</t>
  </si>
  <si>
    <t>GO:0046031</t>
  </si>
  <si>
    <t>ADP metabolic process</t>
  </si>
  <si>
    <t>GO:0009185</t>
  </si>
  <si>
    <t>ribonucleoside diphosphate metabolic process</t>
  </si>
  <si>
    <t>GO:0006090</t>
  </si>
  <si>
    <t>pyruvate metabolic process</t>
  </si>
  <si>
    <t>GO:0006165</t>
  </si>
  <si>
    <t>nucleoside diphosphate phosphorylation</t>
  </si>
  <si>
    <t>GO:0046939</t>
  </si>
  <si>
    <t>nucleotide phosphorylation</t>
  </si>
  <si>
    <t>GO:0009132</t>
  </si>
  <si>
    <t>nucleoside diphosphate metabolic process</t>
  </si>
  <si>
    <t>GO:0006091</t>
  </si>
  <si>
    <t>generation of precursor metabolites and energy</t>
  </si>
  <si>
    <t>Tb927.10.14140,Tb927.10.15410,Tb927.10.2010,Tb927.3.3270,Tb927.6.4280,</t>
  </si>
  <si>
    <t>GO:0016052</t>
  </si>
  <si>
    <t>carbohydrate catabolic process</t>
  </si>
  <si>
    <t>GO:0005975</t>
  </si>
  <si>
    <t>carbohydrate metabolic process</t>
  </si>
  <si>
    <t>GO:0046034</t>
  </si>
  <si>
    <t>ATP metabolic process</t>
  </si>
  <si>
    <t>GO:0032787</t>
  </si>
  <si>
    <t>monocarboxylic acid metabolic process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08150</t>
  </si>
  <si>
    <t>biological process</t>
  </si>
  <si>
    <t>Tb927.1.4650,Tb927.10.12800,Tb927.10.14140,Tb927.10.14890,Tb927.10.15410,Tb927.10.2010,Tb927.10.3990,Tb927.10.5810,Tb927.10.790,Tb927.11.11550,Tb927.11.500,Tb927.11.880,Tb927.3.3270,Tb927.4.1910,Tb927.5.1990,Tb927.6.4280,Tb927.7.2160,Tb927.8.8330,Tb927.8.890,Tb927.9.10230,Tb927.9.13070,Tb927.9.4680,Tb927.9.6560,</t>
  </si>
  <si>
    <t>GO:0009150</t>
  </si>
  <si>
    <t>purine ribonucleotide metabolic process</t>
  </si>
  <si>
    <t>GO:0016310</t>
  </si>
  <si>
    <t>phosphorylation</t>
  </si>
  <si>
    <t>Tb927.10.14140,Tb927.10.2010,Tb927.3.3270,Tb927.6.4280,Tb927.9.6560,</t>
  </si>
  <si>
    <t>GO:0009259</t>
  </si>
  <si>
    <t>ribonucleotide metabolic process</t>
  </si>
  <si>
    <t>GO:0019693</t>
  </si>
  <si>
    <t>ribose phosphate metabolic process</t>
  </si>
  <si>
    <t>GO:0006163</t>
  </si>
  <si>
    <t>purine nucleotide metabolic process</t>
  </si>
  <si>
    <t>GO:0072521</t>
  </si>
  <si>
    <t>purine-containing compound metabolic process</t>
  </si>
  <si>
    <t>GO:0010608</t>
  </si>
  <si>
    <t>posttranscriptional regulation of gene expression</t>
  </si>
  <si>
    <t>Tb927.1.4650,Tb927.10.12800,Tb927.4.1910,Tb927.5.1990,Tb927.7.2160,Tb927.8.890,</t>
  </si>
  <si>
    <t>GO:0023061</t>
  </si>
  <si>
    <t>signal release</t>
  </si>
  <si>
    <t>Tb927.10.790,</t>
  </si>
  <si>
    <t>inf</t>
  </si>
  <si>
    <t>GO:0034214</t>
  </si>
  <si>
    <t>protein hexamerization</t>
  </si>
  <si>
    <t>Tb927.10.2010,</t>
  </si>
  <si>
    <t>GO:0098916</t>
  </si>
  <si>
    <t>anterograde trans-synaptic signaling</t>
  </si>
  <si>
    <t>GO:0099536</t>
  </si>
  <si>
    <t>synaptic signaling</t>
  </si>
  <si>
    <t>GO:0099537</t>
  </si>
  <si>
    <t>trans-synaptic signaling</t>
  </si>
  <si>
    <t>GO:0099643</t>
  </si>
  <si>
    <t>signal release from synapse</t>
  </si>
  <si>
    <t>GO:0016079</t>
  </si>
  <si>
    <t>synaptic vesicle exocytosis</t>
  </si>
  <si>
    <t>GO:0045055</t>
  </si>
  <si>
    <t>regulated exocytosis</t>
  </si>
  <si>
    <t>GO:0001505</t>
  </si>
  <si>
    <t>regulation of neurotransmitter levels</t>
  </si>
  <si>
    <t>GO:0006836</t>
  </si>
  <si>
    <t>neurotransmitter transport</t>
  </si>
  <si>
    <t>GO:0007268</t>
  </si>
  <si>
    <t>chemical synaptic transmission</t>
  </si>
  <si>
    <t>GO:0007269</t>
  </si>
  <si>
    <t>neurotransmitter secretion</t>
  </si>
  <si>
    <t>GO:0009117</t>
  </si>
  <si>
    <t>nucleotide metabolic process</t>
  </si>
  <si>
    <t>GO:0006753</t>
  </si>
  <si>
    <t>nucleoside phosphate metabolic process</t>
  </si>
  <si>
    <t>GO:0010286</t>
  </si>
  <si>
    <t>heat acclimation</t>
  </si>
  <si>
    <t>Tb927.9.13070,</t>
  </si>
  <si>
    <t>GO:0070370</t>
  </si>
  <si>
    <t>cellular heat acclimation</t>
  </si>
  <si>
    <t>GO:0055086</t>
  </si>
  <si>
    <t>nucleobase-containing small molecule metabolic process</t>
  </si>
  <si>
    <t>GO:0010468</t>
  </si>
  <si>
    <t>regulation of gene expression</t>
  </si>
  <si>
    <t>GO:0034063</t>
  </si>
  <si>
    <t>stress granule assembly</t>
  </si>
  <si>
    <t>Tb927.10.3990,</t>
  </si>
  <si>
    <t>GO:0051131</t>
  </si>
  <si>
    <t>chaperone-mediated protein complex assembly</t>
  </si>
  <si>
    <t>Tb927.9.10230,</t>
  </si>
  <si>
    <t>GO:0033962</t>
  </si>
  <si>
    <t>P-body assembly</t>
  </si>
  <si>
    <t>GO:0001678</t>
  </si>
  <si>
    <t>cellular glucose homeostasis</t>
  </si>
  <si>
    <t>GO:0006002</t>
  </si>
  <si>
    <t>fructose 6-phosphate metabolic process</t>
  </si>
  <si>
    <t>Tb927.3.3270,</t>
  </si>
  <si>
    <t xml:space="preserve">Biological process GO term analysis for cluster 1 marker genes.  </t>
  </si>
  <si>
    <t>GO:0006412</t>
  </si>
  <si>
    <t>translation</t>
  </si>
  <si>
    <t>Tb927.1.3180,Tb927.10.1090,Tb927.10.11390,Tb927.10.11540,Tb927.10.12680,Tb927.10.13360,Tb927.10.14580,Tb927.10.14600,Tb927.10.14710,Tb927.10.3280,Tb927.10.3930,Tb927.10.5340,Tb927.10.5480,Tb927.10.560,Tb927.10.5610,Tb927.10.7340,Tb927.10.9190,Tb927.10.9800,Tb927.11.11360,Tb927.11.11370,Tb927.11.11725,Tb927.11.13250,Tb927.11.14130,Tb927.11.16280,Tb927.11.2050,Tb927.11.2060,Tb927.11.3590,Tb927.11.4290,Tb927.11.4300,Tb927.11.6500,Tb927.11.740,Tb927.11.8200,Tb927.11.9730,Tb927.2.5910,Tb927.3.2900,Tb927.3.3310,Tb927.3.3320,Tb927.3.5050,Tb927.4.1800,Tb927.4.1860,Tb927.5.1610,Tb927.6.1860,Tb927.6.2110,Tb927.6.4690,Tb927.6.5040,Tb927.7.1040,Tb927.7.1050,Tb927.7.2340,Tb927.7.3680,Tb927.7.6090,Tb927.8.1110,Tb927.8.1330,Tb927.8.1340,Tb927.8.6030,Tb927.8.6038,Tb927.8.6150,Tb927.8.6180,Tb927.8.6750,Tb927.9.12200,Tb927.9.12240,Tb927.9.14370,Tb927.9.15110,Tb927.9.15170,Tb927.9.15420,Tb927.9.5460,Tb927.9.6070,Tb927.9.8070,Tb927.9.8420,Tb927.9.9210,</t>
  </si>
  <si>
    <t>GO:0043043</t>
  </si>
  <si>
    <t>peptide biosynthetic process</t>
  </si>
  <si>
    <t>GO:0006518</t>
  </si>
  <si>
    <t>peptide metabolic process</t>
  </si>
  <si>
    <t>GO:0043604</t>
  </si>
  <si>
    <t>amide biosynthetic process</t>
  </si>
  <si>
    <t>GO:0043603</t>
  </si>
  <si>
    <t>cellular amide metabolic process</t>
  </si>
  <si>
    <t>Tb927.1.3180,Tb927.10.1090,Tb927.10.11390,Tb927.10.11540,Tb927.10.12680,Tb927.10.13360,Tb927.10.14580,Tb927.10.14600,Tb927.10.14710,Tb927.10.3280,Tb927.10.3930,Tb927.10.5340,Tb927.10.5480,Tb927.10.560,Tb927.10.5610,Tb927.10.7340,Tb927.10.9190,Tb927.10.9800,Tb927.11.11360,Tb927.11.11370,Tb927.11.11725,Tb927.11.13250,Tb927.11.14130,Tb927.11.16280,Tb927.11.2050,Tb927.11.2060,Tb927.11.3590,Tb927.11.4290,Tb927.11.4300,Tb927.11.6500,Tb927.11.740,Tb927.11.8200,Tb927.11.9730,Tb927.2.5910,Tb927.3.2900,Tb927.3.3310,Tb927.3.3320,Tb927.3.5050,Tb927.4.1800,Tb927.4.1860,Tb927.5.1610,Tb927.6.1860,Tb927.6.2110,Tb927.6.4690,Tb927.6.5040,Tb927.7.1040,Tb927.7.1050,Tb927.7.2340,Tb927.7.3680,Tb927.7.6090,Tb927.7.6850,Tb927.8.1110,Tb927.8.1330,Tb927.8.1340,Tb927.8.6030,Tb927.8.6038,Tb927.8.6150,Tb927.8.6180,Tb927.8.6750,Tb927.9.12200,Tb927.9.12240,Tb927.9.14370,Tb927.9.15110,Tb927.9.15170,Tb927.9.15420,Tb927.9.5460,Tb927.9.6070,Tb927.9.8070,Tb927.9.8420,Tb927.9.9210,</t>
  </si>
  <si>
    <t>GO:0044271</t>
  </si>
  <si>
    <t>cellular nitrogen compound biosynthetic process</t>
  </si>
  <si>
    <t>Tb11.v5.0456,Tb11.v5.0903,Tb927.1.120,Tb927.1.3180,Tb927.10.1090,Tb927.10.11390,Tb927.10.11540,Tb927.10.12680,Tb927.10.13360,Tb927.10.14580,Tb927.10.14600,Tb927.10.14710,Tb927.10.3280,Tb927.10.3930,Tb927.10.5340,Tb927.10.5480,Tb927.10.560,Tb927.10.5610,Tb927.10.7340,Tb927.10.9190,Tb927.10.9430,Tb927.10.9800,Tb927.11.11360,Tb927.11.11370,Tb927.11.11725,Tb927.11.13250,Tb927.11.14130,Tb927.11.16280,Tb927.11.2050,Tb927.11.2060,Tb927.11.3590,Tb927.11.4290,Tb927.11.4300,Tb927.11.6500,Tb927.11.740,Tb927.11.8200,Tb927.11.9730,Tb927.2.340,Tb927.2.450,Tb927.2.470,Tb927.2.560,Tb927.2.5910,Tb927.3.1380,Tb927.3.2900,Tb927.3.3310,Tb927.3.3320,Tb927.3.5050,Tb927.4.1800,Tb927.4.1860,Tb927.5.1610,Tb927.6.1860,Tb927.6.2110,Tb927.6.4690,Tb927.6.5040,Tb927.7.1040,Tb927.7.1050,Tb927.7.2340,Tb927.7.3680,Tb927.7.6090,Tb927.7.7520,Tb927.8.1110,Tb927.8.1330,Tb927.8.1340,Tb927.8.6030,Tb927.8.6038,Tb927.8.6150,Tb927.8.6180,Tb927.8.6750,Tb927.9.12200,Tb927.9.12240,Tb927.9.14370,Tb927.9.15110,Tb927.9.15170,Tb927.9.15420,Tb927.9.5460,Tb927.9.6070,Tb927.9.8070,Tb927.9.8420,Tb927.9.9210,</t>
  </si>
  <si>
    <t>GO:0034645</t>
  </si>
  <si>
    <t>cellular macromolecule biosynthetic process</t>
  </si>
  <si>
    <t>Tb927.1.120,Tb927.1.3180,Tb927.10.1090,Tb927.10.11390,Tb927.10.11540,Tb927.10.12680,Tb927.10.13360,Tb927.10.14580,Tb927.10.14600,Tb927.10.14710,Tb927.10.3280,Tb927.10.3930,Tb927.10.5340,Tb927.10.5480,Tb927.10.560,Tb927.10.5610,Tb927.10.7340,Tb927.10.9190,Tb927.10.9800,Tb927.11.11360,Tb927.11.11370,Tb927.11.11725,Tb927.11.13250,Tb927.11.14130,Tb927.11.16280,Tb927.11.2050,Tb927.11.2060,Tb927.11.3590,Tb927.11.4290,Tb927.11.4300,Tb927.11.6500,Tb927.11.740,Tb927.11.8200,Tb927.11.9730,Tb927.2.340,Tb927.2.450,Tb927.2.470,Tb927.2.560,Tb927.2.5910,Tb927.3.2900,Tb927.3.3310,Tb927.3.3320,Tb927.3.5050,Tb927.4.1800,Tb927.4.1860,Tb927.5.1610,Tb927.6.1860,Tb927.6.2110,Tb927.6.4690,Tb927.6.5040,Tb927.7.1040,Tb927.7.1050,Tb927.7.2340,Tb927.7.3680,Tb927.7.6090,Tb927.8.1110,Tb927.8.1330,Tb927.8.1340,Tb927.8.6030,Tb927.8.6038,Tb927.8.6150,Tb927.8.6180,Tb927.8.6750,Tb927.9.12200,Tb927.9.12240,Tb927.9.14370,Tb927.9.15110,Tb927.9.15170,Tb927.9.15420,Tb927.9.5460,Tb927.9.6070,Tb927.9.8070,Tb927.9.8420,Tb927.9.9210,</t>
  </si>
  <si>
    <t>GO:0009059</t>
  </si>
  <si>
    <t>macromolecule biosynthetic process</t>
  </si>
  <si>
    <t>GO:1901566</t>
  </si>
  <si>
    <t>organonitrogen compound biosynthetic process</t>
  </si>
  <si>
    <t>Tb11.v5.0456,Tb11.v5.0903,Tb927.1.3180,Tb927.10.1090,Tb927.10.11390,Tb927.10.11540,Tb927.10.12680,Tb927.10.13360,Tb927.10.14580,Tb927.10.14600,Tb927.10.14710,Tb927.10.3280,Tb927.10.3930,Tb927.10.5340,Tb927.10.5480,Tb927.10.560,Tb927.10.5610,Tb927.10.7340,Tb927.10.9190,Tb927.10.9430,Tb927.10.9800,Tb927.11.11360,Tb927.11.11370,Tb927.11.11725,Tb927.11.13250,Tb927.11.14130,Tb927.11.1560,Tb927.11.16280,Tb927.11.2050,Tb927.11.2060,Tb927.11.3590,Tb927.11.4290,Tb927.11.4300,Tb927.11.5090,Tb927.11.6500,Tb927.11.740,Tb927.11.8200,Tb927.11.9730,Tb927.2.5910,Tb927.3.1380,Tb927.3.2900,Tb927.3.3310,Tb927.3.3320,Tb927.3.5050,Tb927.4.1800,Tb927.4.1860,Tb927.5.1610,Tb927.6.1860,Tb927.6.2110,Tb927.6.4690,Tb927.6.5040,Tb927.7.1040,Tb927.7.1050,Tb927.7.2340,Tb927.7.3680,Tb927.7.6090,Tb927.7.7520,Tb927.8.1110,Tb927.8.1330,Tb927.8.1340,Tb927.8.6030,Tb927.8.6038,Tb927.8.6150,Tb927.8.6180,Tb927.8.6750,Tb927.9.12200,Tb927.9.12240,Tb927.9.14370,Tb927.9.15110,Tb927.9.15170,Tb927.9.15420,Tb927.9.5460,Tb927.9.6070,Tb927.9.8070,Tb927.9.8420,Tb927.9.9210,</t>
  </si>
  <si>
    <t>GO:0010467</t>
  </si>
  <si>
    <t>gene expression</t>
  </si>
  <si>
    <t>Tb927.1.120,Tb927.1.3180,Tb927.10.1090,Tb927.10.11390,Tb927.10.11540,Tb927.10.12680,Tb927.10.13360,Tb927.10.14580,Tb927.10.14600,Tb927.10.14710,Tb927.10.2370,Tb927.10.3280,Tb927.10.3930,Tb927.10.5340,Tb927.10.5480,Tb927.10.560,Tb927.10.5610,Tb927.10.7340,Tb927.10.9190,Tb927.10.9800,Tb927.11.11360,Tb927.11.11370,Tb927.11.11725,Tb927.11.12100,Tb927.11.13250,Tb927.11.14020,Tb927.11.14090,Tb927.11.14130,Tb927.11.16280,Tb927.11.2050,Tb927.11.2060,Tb927.11.2370,Tb927.11.3590,Tb927.11.4290,Tb927.11.4300,Tb927.11.6500,Tb927.11.740,Tb927.11.8200,Tb927.11.9730,Tb927.2.340,Tb927.2.450,Tb927.2.470,Tb927.2.560,Tb927.2.5910,Tb927.3.2900,Tb927.3.3160,Tb927.3.3310,Tb927.3.3320,Tb927.3.5050,Tb927.4.1800,Tb927.4.1860,Tb927.4.3300,Tb927.5.1610,Tb927.6.1860,Tb927.6.2110,Tb927.6.4690,Tb927.6.5040,Tb927.7.1040,Tb927.7.1050,Tb927.7.1750,Tb927.7.2340,Tb927.7.3040,Tb927.7.3680,Tb927.7.5380,Tb927.7.6090,Tb927.8.1110,Tb927.8.1330,Tb927.8.1340,Tb927.8.6030,Tb927.8.6038,Tb927.8.6150,Tb927.8.6180,Tb927.8.6750,Tb927.8.760,Tb927.9.12200,Tb927.9.12240,Tb927.9.14370,Tb927.9.15110,Tb927.9.15170,Tb927.9.15420,Tb927.9.5460,Tb927.9.6070,Tb927.9.8070,Tb927.9.8420,Tb927.9.9210,Tb927.9.9290,</t>
  </si>
  <si>
    <t>GO:0044267</t>
  </si>
  <si>
    <t>cellular protein metabolic process</t>
  </si>
  <si>
    <t>Tb11.v5.0671,Tb927.1.3180,Tb927.1.4690,Tb927.10.1090,Tb927.10.11390,Tb927.10.11540,Tb927.10.12680,Tb927.10.13360,Tb927.10.14580,Tb927.10.14600,Tb927.10.14710,Tb927.10.2210,Tb927.10.3230,Tb927.10.3280,Tb927.10.3560,Tb927.10.3900,Tb927.10.3930,Tb927.10.5340,Tb927.10.5480,Tb927.10.560,Tb927.10.5610,Tb927.10.7340,Tb927.10.9190,Tb927.10.9800,Tb927.11.11360,Tb927.11.11370,Tb927.11.11725,Tb927.11.12420,Tb927.11.13250,Tb927.11.13940,Tb927.11.14130,Tb927.11.15010,Tb927.11.16280,Tb927.11.2050,Tb927.11.2060,Tb927.11.3590,Tb927.11.4290,Tb927.11.4300,Tb927.11.5860,Tb927.11.6500,Tb927.11.740,Tb927.11.8200,Tb927.11.9730,Tb927.2.5910,Tb927.3.2900,Tb927.3.3310,Tb927.3.3320,Tb927.3.5050,Tb927.3.5520,Tb927.4.1270,Tb927.4.1800,Tb927.4.1860,Tb927.4.3300,Tb927.4.3790,Tb927.5.1610,Tb927.6.1860,Tb927.6.2110,Tb927.6.4690,Tb927.6.5040,Tb927.6.510,Tb927.6.560,Tb927.6.960,Tb927.7.1040,Tb927.7.1050,Tb927.7.2340,Tb927.7.3680,Tb927.7.6090,Tb927.7.6220,Tb927.7.6680,Tb927.8.1110,Tb927.8.1330,Tb927.8.1340,Tb927.8.3550,Tb927.8.550,Tb927.8.6030,Tb927.8.6038,Tb927.8.6090,Tb927.8.6150,Tb927.8.6180,Tb927.8.6750,Tb927.8.7580,Tb927.9.12200,Tb927.9.12240,Tb927.9.14370,Tb927.9.15110,Tb927.9.15170,Tb927.9.15420,Tb927.9.5460,Tb927.9.6070,Tb927.9.8070,Tb927.9.8420,Tb927.9.9210,Tb927.9.9450,</t>
  </si>
  <si>
    <t>GO:0019538</t>
  </si>
  <si>
    <t>protein metabolic process</t>
  </si>
  <si>
    <t>Tb11.v5.0671,Tb927.1.3180,Tb927.1.4690,Tb927.10.1090,Tb927.10.11390,Tb927.10.11540,Tb927.10.12260,Tb927.10.12680,Tb927.10.13360,Tb927.10.14580,Tb927.10.14600,Tb927.10.14710,Tb927.10.2210,Tb927.10.3230,Tb927.10.3280,Tb927.10.3560,Tb927.10.3900,Tb927.10.3930,Tb927.10.5340,Tb927.10.5480,Tb927.10.560,Tb927.10.5610,Tb927.10.7340,Tb927.10.9190,Tb927.10.9800,Tb927.11.11360,Tb927.11.11370,Tb927.11.11725,Tb927.11.12420,Tb927.11.13250,Tb927.11.13940,Tb927.11.14130,Tb927.11.15010,Tb927.11.16280,Tb927.11.2050,Tb927.11.2060,Tb927.11.2470,Tb927.11.3590,Tb927.11.4290,Tb927.11.4300,Tb927.11.5860,Tb927.11.6500,Tb927.11.740,Tb927.11.8200,Tb927.11.9730,Tb927.2.5910,Tb927.3.2900,Tb927.3.3310,Tb927.3.3320,Tb927.3.5050,Tb927.3.5520,Tb927.4.1270,Tb927.4.1800,Tb927.4.1860,Tb927.4.3300,Tb927.4.3790,Tb927.5.1610,Tb927.6.1860,Tb927.6.2110,Tb927.6.4690,Tb927.6.5040,Tb927.6.510,Tb927.6.560,Tb927.6.960,Tb927.7.1040,Tb927.7.1050,Tb927.7.2340,Tb927.7.3680,Tb927.7.6090,Tb927.7.6220,Tb927.7.6680,Tb927.8.1110,Tb927.8.1330,Tb927.8.1340,Tb927.8.3550,Tb927.8.550,Tb927.8.6030,Tb927.8.6038,Tb927.8.6090,Tb927.8.6150,Tb927.8.6180,Tb927.8.6750,Tb927.8.7580,Tb927.9.12200,Tb927.9.12240,Tb927.9.14370,Tb927.9.15110,Tb927.9.15170,Tb927.9.15420,Tb927.9.5460,Tb927.9.6070,Tb927.9.8070,Tb927.9.8420,Tb927.9.9210,Tb927.9.9450,</t>
  </si>
  <si>
    <t>GO:0044249</t>
  </si>
  <si>
    <t>cellular biosynthetic process</t>
  </si>
  <si>
    <t>Tb11.v5.0456,Tb11.v5.0903,Tb927.1.120,Tb927.1.3180,Tb927.10.1090,Tb927.10.11390,Tb927.10.11540,Tb927.10.12680,Tb927.10.13360,Tb927.10.14580,Tb927.10.14600,Tb927.10.14710,Tb927.10.3280,Tb927.10.3930,Tb927.10.5340,Tb927.10.5480,Tb927.10.560,Tb927.10.5610,Tb927.10.7340,Tb927.10.9190,Tb927.10.9430,Tb927.10.9800,Tb927.11.11360,Tb927.11.11370,Tb927.11.11725,Tb927.11.13250,Tb927.11.14130,Tb927.11.1560,Tb927.11.16280,Tb927.11.2050,Tb927.11.2060,Tb927.11.3590,Tb927.11.4290,Tb927.11.4300,Tb927.11.5090,Tb927.11.6500,Tb927.11.740,Tb927.11.8200,Tb927.11.9730,Tb927.2.340,Tb927.2.450,Tb927.2.470,Tb927.2.560,Tb927.2.5910,Tb927.3.1380,Tb927.3.2900,Tb927.3.3310,Tb927.3.3320,Tb927.3.5050,Tb927.4.1800,Tb927.4.1860,Tb927.5.1610,Tb927.6.1860,Tb927.6.2110,Tb927.6.4690,Tb927.6.5040,Tb927.7.1040,Tb927.7.1050,Tb927.7.2340,Tb927.7.3680,Tb927.7.6090,Tb927.7.7520,Tb927.8.1110,Tb927.8.1330,Tb927.8.1340,Tb927.8.6030,Tb927.8.6038,Tb927.8.6150,Tb927.8.6180,Tb927.8.6750,Tb927.9.12200,Tb927.9.12240,Tb927.9.14370,Tb927.9.15110,Tb927.9.15170,Tb927.9.15420,Tb927.9.5460,Tb927.9.6070,Tb927.9.8070,Tb927.9.8420,Tb927.9.9210,</t>
  </si>
  <si>
    <t>GO:0044260</t>
  </si>
  <si>
    <t>cellular macromolecule metabolic process</t>
  </si>
  <si>
    <t>Tb11.v5.0671,Tb927.1.120,Tb927.1.3180,Tb927.1.4690,Tb927.10.1090,Tb927.10.11390,Tb927.10.11540,Tb927.10.12680,Tb927.10.13360,Tb927.10.14580,Tb927.10.14600,Tb927.10.14710,Tb927.10.2210,Tb927.10.3230,Tb927.10.3280,Tb927.10.3560,Tb927.10.3900,Tb927.10.3930,Tb927.10.5340,Tb927.10.5480,Tb927.10.560,Tb927.10.5610,Tb927.10.7340,Tb927.10.8720,Tb927.10.9190,Tb927.10.9750,Tb927.10.9800,Tb927.11.11360,Tb927.11.11370,Tb927.11.11725,Tb927.11.12420,Tb927.11.13250,Tb927.11.13940,Tb927.11.14130,Tb927.11.15010,Tb927.11.16280,Tb927.11.2050,Tb927.11.2060,Tb927.11.3590,Tb927.11.4290,Tb927.11.4300,Tb927.11.5860,Tb927.11.6500,Tb927.11.740,Tb927.11.8200,Tb927.11.9730,Tb927.2.340,Tb927.2.450,Tb927.2.470,Tb927.2.560,Tb927.2.5910,Tb927.3.1920,Tb927.3.2900,Tb927.3.3310,Tb927.3.3320,Tb927.3.5050,Tb927.3.5520,Tb927.4.1270,Tb927.4.1800,Tb927.4.1860,Tb927.4.3300,Tb927.4.3790,Tb927.5.1610,Tb927.6.1860,Tb927.6.2110,Tb927.6.4690,Tb927.6.5040,Tb927.6.510,Tb927.6.560,Tb927.6.960,Tb927.7.1040,Tb927.7.1050,Tb927.7.2340,Tb927.7.3680,Tb927.7.6090,Tb927.7.6220,Tb927.7.6680,Tb927.8.1110,Tb927.8.1330,Tb927.8.1340,Tb927.8.3550,Tb927.8.550,Tb927.8.6030,Tb927.8.6038,Tb927.8.6090,Tb927.8.6150,Tb927.8.6180,Tb927.8.6750,Tb927.8.730,Tb927.8.7580,Tb927.8.760,Tb927.9.12200,Tb927.9.12240,Tb927.9.14370,Tb927.9.15110,Tb927.9.15170,Tb927.9.15420,Tb927.9.5460,Tb927.9.6070,Tb927.9.8070,Tb927.9.8420,Tb927.9.9210,Tb927.9.9450,</t>
  </si>
  <si>
    <t>GO:1901576</t>
  </si>
  <si>
    <t>organic substance biosynthetic process</t>
  </si>
  <si>
    <t>GO:1901564</t>
  </si>
  <si>
    <t>organonitrogen compound metabolic process</t>
  </si>
  <si>
    <t>Tb11.v5.0456,Tb11.v5.0671,Tb11.v5.0903,Tb927.1.2880,Tb927.1.3180,Tb927.1.4690,Tb927.10.1090,Tb927.10.11390,Tb927.10.11540,Tb927.10.12260,Tb927.10.12680,Tb927.10.13360,Tb927.10.14580,Tb927.10.14600,Tb927.10.14710,Tb927.10.2210,Tb927.10.3230,Tb927.10.3280,Tb927.10.3560,Tb927.10.3900,Tb927.10.3930,Tb927.10.5340,Tb927.10.5480,Tb927.10.560,Tb927.10.5610,Tb927.10.7340,Tb927.10.9190,Tb927.10.9430,Tb927.10.9800,Tb927.11.11360,Tb927.11.11370,Tb927.11.11725,Tb927.11.12420,Tb927.11.13250,Tb927.11.13940,Tb927.11.14130,Tb927.11.15010,Tb927.11.1560,Tb927.11.16280,Tb927.11.2050,Tb927.11.2060,Tb927.11.2470,Tb927.11.3590,Tb927.11.4290,Tb927.11.4300,Tb927.11.5090,Tb927.11.5860,Tb927.11.6500,Tb927.11.740,Tb927.11.8200,Tb927.11.9730,Tb927.2.5910,Tb927.3.1380,Tb927.3.2900,Tb927.3.3310,Tb927.3.3320,Tb927.3.5050,Tb927.3.5520,Tb927.4.1270,Tb927.4.1800,Tb927.4.1860,Tb927.4.3300,Tb927.4.3790,Tb927.5.1610,Tb927.6.1860,Tb927.6.2110,Tb927.6.4690,Tb927.6.5040,Tb927.6.510,Tb927.6.560,Tb927.6.960,Tb927.7.1040,Tb927.7.1050,Tb927.7.2340,Tb927.7.3680,Tb927.7.6090,Tb927.7.6220,Tb927.7.6680,Tb927.7.6850,Tb927.7.7520,Tb927.8.1110,Tb927.8.1330,Tb927.8.1340,Tb927.8.3550,Tb927.8.550,Tb927.8.6030,Tb927.8.6038,Tb927.8.6090,Tb927.8.6150,Tb927.8.6180,Tb927.8.6750,Tb927.8.7580,Tb927.9.12200,Tb927.9.12240,Tb927.9.14370,Tb927.9.15110,Tb927.9.15170,Tb927.9.15420,Tb927.9.5460,Tb927.9.6070,Tb927.9.8070,Tb927.9.8420,Tb927.9.9210,Tb927.9.9450,</t>
  </si>
  <si>
    <t>GO:0009058</t>
  </si>
  <si>
    <t>biosynthetic process</t>
  </si>
  <si>
    <t>GO:0043170</t>
  </si>
  <si>
    <t>macromolecule metabolic process</t>
  </si>
  <si>
    <t>Tb11.v5.0671,Tb927.1.120,Tb927.1.3180,Tb927.1.4690,Tb927.10.1090,Tb927.10.11390,Tb927.10.11540,Tb927.10.12260,Tb927.10.12680,Tb927.10.13360,Tb927.10.14580,Tb927.10.14600,Tb927.10.14710,Tb927.10.2210,Tb927.10.2370,Tb927.10.3230,Tb927.10.3280,Tb927.10.3560,Tb927.10.3900,Tb927.10.3930,Tb927.10.5340,Tb927.10.5480,Tb927.10.560,Tb927.10.5610,Tb927.10.7340,Tb927.10.8720,Tb927.10.9190,Tb927.10.9750,Tb927.10.9800,Tb927.11.11360,Tb927.11.11370,Tb927.11.11725,Tb927.11.12100,Tb927.11.12420,Tb927.11.13250,Tb927.11.13940,Tb927.11.14020,Tb927.11.14090,Tb927.11.14130,Tb927.11.15010,Tb927.11.16280,Tb927.11.2050,Tb927.11.2060,Tb927.11.2370,Tb927.11.2470,Tb927.11.3590,Tb927.11.4290,Tb927.11.4300,Tb927.11.5860,Tb927.11.6500,Tb927.11.740,Tb927.11.8200,Tb927.11.9730,Tb927.2.340,Tb927.2.450,Tb927.2.470,Tb927.2.560,Tb927.2.5910,Tb927.3.1920,Tb927.3.2900,Tb927.3.3160,Tb927.3.3310,Tb927.3.3320,Tb927.3.5050,Tb927.3.5520,Tb927.4.1270,Tb927.4.1800,Tb927.4.1860,Tb927.4.3300,Tb927.4.3790,Tb927.5.1610,Tb927.6.1860,Tb927.6.2110,Tb927.6.4690,Tb927.6.5040,Tb927.6.510,Tb927.6.560,Tb927.6.960,Tb927.7.1040,Tb927.7.1050,Tb927.7.1750,Tb927.7.2340,Tb927.7.3040,Tb927.7.3680,Tb927.7.5380,Tb927.7.6090,Tb927.7.6220,Tb927.7.6680,Tb927.8.1110,Tb927.8.1330,Tb927.8.1340,Tb927.8.3550,Tb927.8.550,Tb927.8.6030,Tb927.8.6038,Tb927.8.6090,Tb927.8.6150,Tb927.8.6180,Tb927.8.6750,Tb927.8.730,Tb927.8.7580,Tb927.8.760,Tb927.9.12200,Tb927.9.12240,Tb927.9.14370,Tb927.9.15110,Tb927.9.15170,Tb927.9.15420,Tb927.9.5460,Tb927.9.6070,Tb927.9.8070,Tb927.9.8420,Tb927.9.9210,Tb927.9.9290,Tb927.9.9450,</t>
  </si>
  <si>
    <t>GO:0034641</t>
  </si>
  <si>
    <t>cellular nitrogen compound metabolic process</t>
  </si>
  <si>
    <t>Tb11.v5.0456,Tb11.v5.0903,Tb927.1.120,Tb927.1.3180,Tb927.10.1090,Tb927.10.11390,Tb927.10.11540,Tb927.10.12680,Tb927.10.13360,Tb927.10.14580,Tb927.10.14600,Tb927.10.14710,Tb927.10.2370,Tb927.10.3280,Tb927.10.3930,Tb927.10.5340,Tb927.10.5480,Tb927.10.560,Tb927.10.5610,Tb927.10.7340,Tb927.10.8720,Tb927.10.9190,Tb927.10.9430,Tb927.10.9750,Tb927.10.9800,Tb927.11.11360,Tb927.11.11370,Tb927.11.11725,Tb927.11.12100,Tb927.11.13250,Tb927.11.14020,Tb927.11.14090,Tb927.11.14130,Tb927.11.16280,Tb927.11.2050,Tb927.11.2060,Tb927.11.2370,Tb927.11.3590,Tb927.11.4290,Tb927.11.4300,Tb927.11.6500,Tb927.11.740,Tb927.11.8200,Tb927.11.9730,Tb927.2.340,Tb927.2.450,Tb927.2.470,Tb927.2.560,Tb927.2.5910,Tb927.3.1380,Tb927.3.1920,Tb927.3.2900,Tb927.3.3160,Tb927.3.3310,Tb927.3.3320,Tb927.3.5050,Tb927.4.1800,Tb927.4.1860,Tb927.5.1610,Tb927.6.1860,Tb927.6.2110,Tb927.6.4690,Tb927.6.5040,Tb927.7.1040,Tb927.7.1050,Tb927.7.1750,Tb927.7.2340,Tb927.7.3040,Tb927.7.3680,Tb927.7.5380,Tb927.7.6090,Tb927.7.6850,Tb927.7.7520,Tb927.8.1110,Tb927.8.1330,Tb927.8.1340,Tb927.8.6030,Tb927.8.6038,Tb927.8.6150,Tb927.8.6180,Tb927.8.6750,Tb927.8.730,Tb927.8.760,Tb927.9.12200,Tb927.9.12240,Tb927.9.14370,Tb927.9.15110,Tb927.9.15170,Tb927.9.15420,Tb927.9.5460,Tb927.9.6070,Tb927.9.8070,Tb927.9.8420,Tb927.9.9210,Tb927.9.9290,</t>
  </si>
  <si>
    <t>GO:0006807</t>
  </si>
  <si>
    <t>nitrogen compound metabolic process</t>
  </si>
  <si>
    <t>Tb11.v5.0456,Tb11.v5.0671,Tb11.v5.0903,Tb927.1.120,Tb927.1.2880,Tb927.1.3180,Tb927.1.4690,Tb927.10.1090,Tb927.10.11390,Tb927.10.11540,Tb927.10.12260,Tb927.10.12680,Tb927.10.13360,Tb927.10.14580,Tb927.10.14600,Tb927.10.14710,Tb927.10.2210,Tb927.10.2370,Tb927.10.3230,Tb927.10.3280,Tb927.10.3560,Tb927.10.3900,Tb927.10.3930,Tb927.10.5340,Tb927.10.5480,Tb927.10.560,Tb927.10.5610,Tb927.10.7340,Tb927.10.8720,Tb927.10.9190,Tb927.10.9430,Tb927.10.9750,Tb927.10.9800,Tb927.11.11360,Tb927.11.11370,Tb927.11.11725,Tb927.11.12100,Tb927.11.12420,Tb927.11.13250,Tb927.11.13940,Tb927.11.14020,Tb927.11.14090,Tb927.11.14130,Tb927.11.15010,Tb927.11.1560,Tb927.11.16280,Tb927.11.2050,Tb927.11.2060,Tb927.11.2370,Tb927.11.2470,Tb927.11.3590,Tb927.11.4290,Tb927.11.4300,Tb927.11.5090,Tb927.11.5860,Tb927.11.6500,Tb927.11.740,Tb927.11.8200,Tb927.11.9730,Tb927.2.340,Tb927.2.450,Tb927.2.470,Tb927.2.560,Tb927.2.5910,Tb927.3.1380,Tb927.3.1920,Tb927.3.2900,Tb927.3.3160,Tb927.3.3310,Tb927.3.3320,Tb927.3.5050,Tb927.3.5520,Tb927.4.1270,Tb927.4.1800,Tb927.4.1860,Tb927.4.3300,Tb927.4.3790,Tb927.5.1610,Tb927.6.1860,Tb927.6.2110,Tb927.6.4690,Tb927.6.5040,Tb927.6.510,Tb927.6.560,Tb927.6.960,Tb927.7.1040,Tb927.7.1050,Tb927.7.1750,Tb927.7.2340,Tb927.7.3040,Tb927.7.3680,Tb927.7.5380,Tb927.7.6090,Tb927.7.6220,Tb927.7.6680,Tb927.7.6850,Tb927.7.7520,Tb927.8.1110,Tb927.8.1330,Tb927.8.1340,Tb927.8.3550,Tb927.8.550,Tb927.8.6030,Tb927.8.6038,Tb927.8.6090,Tb927.8.6150,Tb927.8.6180,Tb927.8.6750,Tb927.8.730,Tb927.8.7580,Tb927.8.760,Tb927.9.12200,Tb927.9.12240,Tb927.9.14370,Tb927.9.15110,Tb927.9.15170,Tb927.9.15420,Tb927.9.5460,Tb927.9.6070,Tb927.9.8070,Tb927.9.8420,Tb927.9.9210,Tb927.9.9290,Tb927.9.9450,</t>
  </si>
  <si>
    <t>GO:0044238</t>
  </si>
  <si>
    <t>primary metabolic process</t>
  </si>
  <si>
    <t>Tb11.v5.0456,Tb11.v5.0671,Tb927.1.120,Tb927.1.3180,Tb927.1.4690,Tb927.10.1090,Tb927.10.11390,Tb927.10.11540,Tb927.10.12260,Tb927.10.12680,Tb927.10.13360,Tb927.10.14580,Tb927.10.14600,Tb927.10.14710,Tb927.10.2210,Tb927.10.2370,Tb927.10.3230,Tb927.10.3280,Tb927.10.3560,Tb927.10.3900,Tb927.10.3930,Tb927.10.5340,Tb927.10.5480,Tb927.10.560,Tb927.10.5610,Tb927.10.7340,Tb927.10.7410,Tb927.10.8720,Tb927.10.9190,Tb927.10.9430,Tb927.10.9750,Tb927.10.9800,Tb927.11.11360,Tb927.11.11370,Tb927.11.11725,Tb927.11.12100,Tb927.11.12420,Tb927.11.13250,Tb927.11.13940,Tb927.11.14020,Tb927.11.14090,Tb927.11.14130,Tb927.11.15010,Tb927.11.1560,Tb927.11.16280,Tb927.11.2050,Tb927.11.2060,Tb927.11.2370,Tb927.11.2470,Tb927.11.3590,Tb927.11.4290,Tb927.11.4300,Tb927.11.5090,Tb927.11.5860,Tb927.11.6500,Tb927.11.740,Tb927.11.8200,Tb927.11.9730,Tb927.2.340,Tb927.2.450,Tb927.2.470,Tb927.2.560,Tb927.2.5910,Tb927.3.1380,Tb927.3.1920,Tb927.3.2900,Tb927.3.3160,Tb927.3.3310,Tb927.3.3320,Tb927.3.5050,Tb927.3.5520,Tb927.4.1270,Tb927.4.1800,Tb927.4.1860,Tb927.4.2410,Tb927.4.3300,Tb927.4.3790,Tb927.5.1610,Tb927.5.1810,Tb927.6.1860,Tb927.6.2110,Tb927.6.4690,Tb927.6.5040,Tb927.6.510,Tb927.6.560,Tb927.6.960,Tb927.7.1040,Tb927.7.1050,Tb927.7.1750,Tb927.7.2340,Tb927.7.3040,Tb927.7.3680,Tb927.7.5380,Tb927.7.6090,Tb927.7.6220,Tb927.7.6680,Tb927.7.6850,Tb927.7.7520,Tb927.8.1110,Tb927.8.1330,Tb927.8.1340,Tb927.8.3550,Tb927.8.550,Tb927.8.6030,Tb927.8.6038,Tb927.8.6090,Tb927.8.6150,Tb927.8.6180,Tb927.8.6750,Tb927.8.730,Tb927.8.7580,Tb927.8.760,Tb927.9.12200,Tb927.9.12240,Tb927.9.14370,Tb927.9.15110,Tb927.9.15170,Tb927.9.15420,Tb927.9.5460,Tb927.9.6070,Tb927.9.8070,Tb927.9.8420,Tb927.9.9210,Tb927.9.9290,Tb927.9.9450,</t>
  </si>
  <si>
    <t>GO:0022613</t>
  </si>
  <si>
    <t>ribonucleoprotein complex biogenesis</t>
  </si>
  <si>
    <t>Tb927.10.11390,Tb927.10.11540,Tb927.10.12680,Tb927.10.2370,Tb927.10.3280,Tb927.10.5480,Tb927.11.13250,Tb927.11.2050,Tb927.11.2060,Tb927.11.2370,Tb927.11.6500,Tb927.11.9730,Tb927.4.1270,Tb927.4.1800,Tb927.4.1860,Tb927.6.4690,Tb927.7.1040,Tb927.7.1050,Tb927.7.1750,Tb927.7.2340,Tb927.7.3040,Tb927.7.6090,Tb927.8.1330,Tb927.8.1340,Tb927.8.6030,Tb927.8.6150,Tb927.8.6180,Tb927.8.760,Tb927.9.14370,Tb927.9.15110,Tb927.9.15170,Tb927.9.6070,Tb927.9.8070,Tb927.9.8420,</t>
  </si>
  <si>
    <t>GO:0044237</t>
  </si>
  <si>
    <t>cellular metabolic process</t>
  </si>
  <si>
    <t>Tb11.v5.0456,Tb11.v5.0671,Tb11.v5.0903,Tb927.1.120,Tb927.1.2880,Tb927.1.3180,Tb927.1.4690,Tb927.10.1090,Tb927.10.11390,Tb927.10.11540,Tb927.10.12680,Tb927.10.13360,Tb927.10.14580,Tb927.10.14600,Tb927.10.14710,Tb927.10.2210,Tb927.10.2370,Tb927.10.3230,Tb927.10.3280,Tb927.10.3560,Tb927.10.3900,Tb927.10.3930,Tb927.10.5340,Tb927.10.5480,Tb927.10.560,Tb927.10.5610,Tb927.10.7340,Tb927.10.7410,Tb927.10.8720,Tb927.10.9190,Tb927.10.9430,Tb927.10.9440,Tb927.10.9750,Tb927.10.9800,Tb927.11.11360,Tb927.11.11370,Tb927.11.11725,Tb927.11.12100,Tb927.11.12420,Tb927.11.13250,Tb927.11.13940,Tb927.11.14020,Tb927.11.14090,Tb927.11.14130,Tb927.11.15010,Tb927.11.1560,Tb927.11.16280,Tb927.11.2050,Tb927.11.2060,Tb927.11.2370,Tb927.11.3590,Tb927.11.4290,Tb927.11.4300,Tb927.11.5090,Tb927.11.5860,Tb927.11.6500,Tb927.11.740,Tb927.11.8200,Tb927.11.9730,Tb927.2.340,Tb927.2.450,Tb927.2.470,Tb927.2.560,Tb927.2.5910,Tb927.3.1380,Tb927.3.1920,Tb927.3.2900,Tb927.3.3160,Tb927.3.3310,Tb927.3.3320,Tb927.3.5050,Tb927.3.5520,Tb927.4.1270,Tb927.4.1800,Tb927.4.1860,Tb927.4.3300,Tb927.4.3790,Tb927.5.1610,Tb927.5.1810,Tb927.6.1860,Tb927.6.2110,Tb927.6.4690,Tb927.6.5040,Tb927.6.510,Tb927.6.560,Tb927.6.960,Tb927.7.1040,Tb927.7.1050,Tb927.7.1750,Tb927.7.2340,Tb927.7.3040,Tb927.7.3680,Tb927.7.5380,Tb927.7.6090,Tb927.7.6220,Tb927.7.6680,Tb927.7.6850,Tb927.7.7520,Tb927.8.1110,Tb927.8.1330,Tb927.8.1340,Tb927.8.3550,Tb927.8.550,Tb927.8.6030,Tb927.8.6038,Tb927.8.6090,Tb927.8.6150,Tb927.8.6180,Tb927.8.6750,Tb927.8.730,Tb927.8.7580,Tb927.8.760,Tb927.9.12200,Tb927.9.12240,Tb927.9.14370,Tb927.9.15110,Tb927.9.15170,Tb927.9.15420,Tb927.9.5460,Tb927.9.6070,Tb927.9.8070,Tb927.9.8420,Tb927.9.9210,Tb927.9.9290,Tb927.9.9450,</t>
  </si>
  <si>
    <t>GO:0071704</t>
  </si>
  <si>
    <t>organic substance metabolic process</t>
  </si>
  <si>
    <t>Tb11.v5.0456,Tb11.v5.0671,Tb11.v5.0903,Tb927.1.120,Tb927.1.2880,Tb927.1.3180,Tb927.1.4690,Tb927.10.1090,Tb927.10.11390,Tb927.10.11540,Tb927.10.12260,Tb927.10.12680,Tb927.10.13360,Tb927.10.14580,Tb927.10.14600,Tb927.10.14710,Tb927.10.2210,Tb927.10.2370,Tb927.10.3230,Tb927.10.3280,Tb927.10.3560,Tb927.10.3900,Tb927.10.3930,Tb927.10.5340,Tb927.10.5480,Tb927.10.560,Tb927.10.5610,Tb927.10.7340,Tb927.10.8720,Tb927.10.9190,Tb927.10.9430,Tb927.10.9750,Tb927.10.9800,Tb927.11.11360,Tb927.11.11370,Tb927.11.11725,Tb927.11.12100,Tb927.11.12420,Tb927.11.13250,Tb927.11.13940,Tb927.11.14020,Tb927.11.14090,Tb927.11.14130,Tb927.11.15010,Tb927.11.1560,Tb927.11.16280,Tb927.11.2050,Tb927.11.2060,Tb927.11.2370,Tb927.11.2470,Tb927.11.3590,Tb927.11.4290,Tb927.11.4300,Tb927.11.5090,Tb927.11.5860,Tb927.11.6500,Tb927.11.740,Tb927.11.8200,Tb927.11.9730,Tb927.2.340,Tb927.2.450,Tb927.2.470,Tb927.2.560,Tb927.2.5910,Tb927.3.1380,Tb927.3.1920,Tb927.3.2900,Tb927.3.3160,Tb927.3.3310,Tb927.3.3320,Tb927.3.5050,Tb927.3.5520,Tb927.4.1270,Tb927.4.1800,Tb927.4.1860,Tb927.4.2410,Tb927.4.3300,Tb927.4.3790,Tb927.5.1610,Tb927.5.1810,Tb927.6.1860,Tb927.6.2110,Tb927.6.4690,Tb927.6.5040,Tb927.6.510,Tb927.6.560,Tb927.6.960,Tb927.7.1040,Tb927.7.1050,Tb927.7.1750,Tb927.7.2340,Tb927.7.3040,Tb927.7.3680,Tb927.7.5380,Tb927.7.6090,Tb927.7.6220,Tb927.7.6680,Tb927.7.6850,Tb927.7.7520,Tb927.8.1110,Tb927.8.1330,Tb927.8.1340,Tb927.8.3550,Tb927.8.550,Tb927.8.6030,Tb927.8.6038,Tb927.8.6090,Tb927.8.6150,Tb927.8.6180,Tb927.8.6750,Tb927.8.730,Tb927.8.7580,Tb927.8.760,Tb927.9.12200,Tb927.9.12240,Tb927.9.14370,Tb927.9.15110,Tb927.9.15170,Tb927.9.15420,Tb927.9.5460,Tb927.9.6070,Tb927.9.8070,Tb927.9.8420,Tb927.9.9210,Tb927.9.9290,Tb927.9.9450,</t>
  </si>
  <si>
    <t>GO:0042254</t>
  </si>
  <si>
    <t>ribosome biogenesis</t>
  </si>
  <si>
    <t>Tb927.10.11390,Tb927.10.11540,Tb927.10.12680,Tb927.10.2370,Tb927.10.5480,Tb927.11.2050,Tb927.11.2060,Tb927.11.2370,Tb927.11.6500,Tb927.11.9730,Tb927.4.1800,Tb927.4.1860,Tb927.6.4690,Tb927.7.1040,Tb927.7.1050,Tb927.7.1750,Tb927.7.2340,Tb927.7.3040,Tb927.8.1330,Tb927.8.1340,Tb927.8.6030,Tb927.8.6150,Tb927.8.6180,Tb927.8.760,Tb927.9.14370,Tb927.9.15110,Tb927.9.15170,Tb927.9.6070,Tb927.9.8070,Tb927.9.8420,</t>
  </si>
  <si>
    <t>GO:0008152</t>
  </si>
  <si>
    <t>metabolic process</t>
  </si>
  <si>
    <t>Tb11.v5.0456,Tb11.v5.0671,Tb11.v5.0903,Tb927.1.120,Tb927.1.2880,Tb927.1.3180,Tb927.1.4100,Tb927.1.4690,Tb927.10.1090,Tb927.10.11390,Tb927.10.11540,Tb927.10.12260,Tb927.10.12680,Tb927.10.13360,Tb927.10.14580,Tb927.10.14600,Tb927.10.14710,Tb927.10.2210,Tb927.10.2370,Tb927.10.3230,Tb927.10.3280,Tb927.10.3560,Tb927.10.3900,Tb927.10.3930,Tb927.10.5340,Tb927.10.5480,Tb927.10.560,Tb927.10.5610,Tb927.10.7340,Tb927.10.7410,Tb927.10.8720,Tb927.10.9190,Tb927.10.9430,Tb927.10.9440,Tb927.10.9750,Tb927.10.9800,Tb927.11.11360,Tb927.11.11370,Tb927.11.11725,Tb927.11.12100,Tb927.11.12420,Tb927.11.13250,Tb927.11.13940,Tb927.11.14020,Tb927.11.14090,Tb927.11.14130,Tb927.11.15010,Tb927.11.1540,Tb927.11.1560,Tb927.11.16280,Tb927.11.2050,Tb927.11.2060,Tb927.11.2370,Tb927.11.2470,Tb927.11.3590,Tb927.11.4290,Tb927.11.4300,Tb927.11.5090,Tb927.11.5860,Tb927.11.6500,Tb927.11.740,Tb927.11.8200,Tb927.11.9730,Tb927.2.340,Tb927.2.450,Tb927.2.470,Tb927.2.560,Tb927.2.5910,Tb927.3.1380,Tb927.3.1920,Tb927.3.2900,Tb927.3.3160,Tb927.3.3310,Tb927.3.3320,Tb927.3.5050,Tb927.3.5520,Tb927.4.1270,Tb927.4.1800,Tb927.4.1860,Tb927.4.2410,Tb927.4.3300,Tb927.4.3790,Tb927.5.1610,Tb927.5.1810,Tb927.6.1860,Tb927.6.2110,Tb927.6.4690,Tb927.6.5040,Tb927.6.510,Tb927.6.560,Tb927.6.960,Tb927.7.1040,Tb927.7.1050,Tb927.7.1750,Tb927.7.2340,Tb927.7.3040,Tb927.7.3680,Tb927.7.5380,Tb927.7.6090,Tb927.7.6220,Tb927.7.6680,Tb927.7.6850,Tb927.7.7520,Tb927.8.1110,Tb927.8.1330,Tb927.8.1340,Tb927.8.3550,Tb927.8.550,Tb927.8.6030,Tb927.8.6038,Tb927.8.6090,Tb927.8.6150,Tb927.8.6180,Tb927.8.6750,Tb927.8.730,Tb927.8.7580,Tb927.8.760,Tb927.9.10100,Tb927.9.12200,Tb927.9.12240,Tb927.9.14370,Tb927.9.15110,Tb927.9.15170,Tb927.9.15420,Tb927.9.5460,Tb927.9.6070,Tb927.9.8070,Tb927.9.8420,Tb927.9.9210,Tb927.9.9290,Tb927.9.9450,</t>
  </si>
  <si>
    <t>GO:0009987</t>
  </si>
  <si>
    <t>cellular process</t>
  </si>
  <si>
    <t>Tb11.v5.0456,Tb11.v5.0671,Tb11.v5.0903,Tb927.1.120,Tb927.1.2880,Tb927.1.3180,Tb927.1.4690,Tb927.10.1090,Tb927.10.10910,Tb927.10.10920,Tb927.10.11390,Tb927.10.11540,Tb927.10.12590,Tb927.10.12680,Tb927.10.12840,Tb927.10.13360,Tb927.10.14580,Tb927.10.14600,Tb927.10.14710,Tb927.10.15180,Tb927.10.2210,Tb927.10.2370,Tb927.10.3230,Tb927.10.3280,Tb927.10.3560,Tb927.10.3900,Tb927.10.3930,Tb927.10.450,Tb927.10.5340,Tb927.10.5480,Tb927.10.560,Tb927.10.5610,Tb927.10.6740,Tb927.10.7340,Tb927.10.7410,Tb927.10.8720,Tb927.10.9190,Tb927.10.9430,Tb927.10.9440,Tb927.10.9750,Tb927.10.9800,Tb927.11.10760,Tb927.11.11330,Tb927.11.11360,Tb927.11.11370,Tb927.11.11725,Tb927.11.12100,Tb927.11.12420,Tb927.11.13250,Tb927.11.13940,Tb927.11.14020,Tb927.11.14090,Tb927.11.14130,Tb927.11.14250,Tb927.11.14950,Tb927.11.15010,Tb927.11.15240,Tb927.11.1560,Tb927.11.15950,Tb927.11.16280,Tb927.11.2050,Tb927.11.2060,Tb927.11.2370,Tb927.11.3590,Tb927.11.4290,Tb927.11.4300,Tb927.11.4570,Tb927.11.5090,Tb927.11.5860,Tb927.11.6500,Tb927.11.740,Tb927.11.8200,Tb927.11.9730,Tb927.2.340,Tb927.2.450,Tb927.2.470,Tb927.2.560,Tb927.2.5910,Tb927.3.1380,Tb927.3.1920,Tb927.3.2490,Tb927.3.2900,Tb927.3.3160,Tb927.3.3310,Tb927.3.3320,Tb927.3.4640,Tb927.3.4760,Tb927.3.5050,Tb927.3.5520,Tb927.4.1270,Tb927.4.1800,Tb927.4.1860,Tb927.4.3300,Tb927.4.3790,Tb927.4.4730,Tb927.5.1610,Tb927.5.1810,Tb927.5.810,Tb927.6.1860,Tb927.6.2110,Tb927.6.3550,Tb927.6.4690,Tb927.6.5040,Tb927.6.510,Tb927.6.560,Tb927.6.960,Tb927.7.1040,Tb927.7.1050,Tb927.7.1750,Tb927.7.2340,Tb927.7.3040,Tb927.7.3680,Tb927.7.5380,Tb927.7.5930,Tb927.7.5940,Tb927.7.5950,Tb927.7.5960,Tb927.7.5970,Tb927.7.6090,Tb927.7.6220,Tb927.7.6680,Tb927.7.6850,Tb927.7.7520,Tb927.8.1110,Tb927.8.1330,Tb927.8.1340,Tb927.8.3550,Tb927.8.550,Tb927.8.6030,Tb927.8.6038,Tb927.8.6090,Tb927.8.6150,Tb927.8.6180,Tb927.8.650,Tb927.8.6750,Tb927.8.730,Tb927.8.7580,Tb927.8.760,Tb927.8.7610,Tb927.8.8250,Tb927.8.8290,Tb927.8.8300,Tb927.9.11270,Tb927.9.12200,Tb927.9.12240,Tb927.9.12960,Tb927.9.14370,Tb927.9.15110,Tb927.9.15170,Tb927.9.15420,Tb927.9.15490,Tb927.9.5040,Tb927.9.5460,Tb927.9.5730,Tb927.9.6070,Tb927.9.7470,Tb927.9.8070,Tb927.9.8420,Tb927.9.9210,Tb927.9.9290,Tb927.9.9450,</t>
  </si>
  <si>
    <t>Tb11.v5.0456,Tb11.v5.0671,Tb11.v5.0903,Tb927.1.120,Tb927.1.2880,Tb927.1.3180,Tb927.1.4690,Tb927.10.10230,Tb927.10.10250,Tb927.10.1090,Tb927.10.10910,Tb927.10.10920,Tb927.10.11390,Tb927.10.11440,Tb927.10.11540,Tb927.10.12260,Tb927.10.12590,Tb927.10.12680,Tb927.10.12760,Tb927.10.12780,Tb927.10.12840,Tb927.10.13360,Tb927.10.14580,Tb927.10.14600,Tb927.10.14710,Tb927.10.15180,Tb927.10.2210,Tb927.10.2370,Tb927.10.3230,Tb927.10.3280,Tb927.10.3560,Tb927.10.3900,Tb927.10.3930,Tb927.10.450,Tb927.10.5340,Tb927.10.5480,Tb927.10.560,Tb927.10.5610,Tb927.10.6740,Tb927.10.7340,Tb927.10.7410,Tb927.10.8720,Tb927.10.9080,Tb927.10.9190,Tb927.10.9430,Tb927.10.9440,Tb927.10.9750,Tb927.10.9800,Tb927.11.10760,Tb927.11.11330,Tb927.11.11360,Tb927.11.11370,Tb927.11.11725,Tb927.11.12100,Tb927.11.12420,Tb927.11.13250,Tb927.11.13940,Tb927.11.14020,Tb927.11.14090,Tb927.11.14130,Tb927.11.14250,Tb927.11.14950,Tb927.11.15010,Tb927.11.15100,Tb927.11.15240,Tb927.11.1560,Tb927.11.15950,Tb927.11.16280,Tb927.11.2050,Tb927.11.2060,Tb927.11.2370,Tb927.11.2470,Tb927.11.3590,Tb927.11.4290,Tb927.11.4300,Tb927.11.4570,Tb927.11.5090,Tb927.11.5860,Tb927.11.6430,Tb927.11.6500,Tb927.11.740,Tb927.11.8200,Tb927.11.9730,Tb927.2.340,Tb927.2.450,Tb927.2.470,Tb927.2.560,Tb927.2.5910,Tb927.3.1380,Tb927.3.1920,Tb927.3.2490,Tb927.3.2900,Tb927.3.3160,Tb927.3.3310,Tb927.3.3320,Tb927.3.4640,Tb927.3.4760,Tb927.3.5050,Tb927.3.5520,Tb927.4.1270,Tb927.4.1800,Tb927.4.1860,Tb927.4.2410,Tb927.4.3300,Tb927.4.3790,Tb927.4.4570,Tb927.4.4730,Tb927.5.1570,Tb927.5.1610,Tb927.5.1810,Tb927.5.4020,Tb927.5.810,Tb927.6.1860,Tb927.6.2110,Tb927.6.3550,Tb927.6.4440,Tb927.6.4690,Tb927.6.5040,Tb927.6.510,Tb927.6.560,Tb927.6.960,Tb927.7.1040,Tb927.7.1050,Tb927.7.1750,Tb927.7.2340,Tb927.7.3040,Tb927.7.3680,Tb927.7.5380,Tb927.7.5930,Tb927.7.5940,Tb927.7.5950,Tb927.7.5960,Tb927.7.5970,Tb927.7.6090,Tb927.7.6220,Tb927.7.6680,Tb927.7.6850,Tb927.7.7170,Tb927.7.7520,Tb927.8.1110,Tb927.8.1330,Tb927.8.1340,Tb927.8.1840,Tb927.8.3550,Tb927.8.3820,Tb927.8.550,Tb927.8.6030,Tb927.8.6038,Tb927.8.6090,Tb927.8.6150,Tb927.8.6180,Tb927.8.650,Tb927.8.6750,Tb927.8.730,Tb927.8.7580,Tb927.8.760,Tb927.8.7610,Tb927.8.8250,Tb927.8.8290,Tb927.8.8300,Tb927.9.10100,Tb927.9.11270,Tb927.9.12200,Tb927.9.12240,Tb927.9.12960,Tb927.9.14370,Tb927.9.15110,Tb927.9.15170,Tb927.9.15420,Tb927.9.15490,Tb927.9.5040,Tb927.9.5460,Tb927.9.5730,Tb927.9.6070,Tb927.9.7470,Tb927.9.8070,Tb927.9.8420,Tb927.9.9210,Tb927.9.9290,Tb927.9.9450,</t>
  </si>
  <si>
    <t>GO:0002181</t>
  </si>
  <si>
    <t>cytoplasmic translation</t>
  </si>
  <si>
    <t>Tb927.10.11390,Tb927.10.14580,Tb927.10.9800,Tb927.11.13250,Tb927.11.16280,Tb927.11.2050,Tb927.11.2060,Tb927.6.4690,Tb927.6.5040,Tb927.7.6090,Tb927.8.6180,Tb927.9.12200,Tb927.9.12240,Tb927.9.14370,</t>
  </si>
  <si>
    <t>GO:0042273</t>
  </si>
  <si>
    <t>ribosomal large subunit biogenesis</t>
  </si>
  <si>
    <t>Tb927.10.11390,Tb927.10.5480,Tb927.11.2050,Tb927.11.2060,Tb927.4.1800,Tb927.7.1750,Tb927.8.1330,Tb927.8.1340,Tb927.8.6030,Tb927.8.6180,Tb927.8.760,Tb927.9.14370,Tb927.9.15110,Tb927.9.15170,Tb927.9.8070,Tb927.9.8420,</t>
  </si>
  <si>
    <t>GO:0000027</t>
  </si>
  <si>
    <t>ribosomal large subunit assembly</t>
  </si>
  <si>
    <t>Tb927.10.11390,Tb927.10.5480,Tb927.11.2050,Tb927.11.2060,Tb927.4.1800,Tb927.8.6030,Tb927.8.760,Tb927.9.15110,Tb927.9.15170,Tb927.9.8070,Tb927.9.8420,</t>
  </si>
  <si>
    <t>GO:0071826</t>
  </si>
  <si>
    <t>ribonucleoprotein complex subunit organization</t>
  </si>
  <si>
    <t>Tb927.10.11390,Tb927.10.3280,Tb927.10.5480,Tb927.11.13250,Tb927.11.2050,Tb927.11.2060,Tb927.4.1270,Tb927.4.1800,Tb927.4.1860,Tb927.7.2340,Tb927.7.6090,Tb927.8.6030,Tb927.8.760,Tb927.9.15110,Tb927.9.15170,Tb927.9.8070,Tb927.9.8420,</t>
  </si>
  <si>
    <t>GO:0022618</t>
  </si>
  <si>
    <t>ribonucleoprotein complex assembly</t>
  </si>
  <si>
    <t>GO:0042255</t>
  </si>
  <si>
    <t>ribosome assembly</t>
  </si>
  <si>
    <t>Tb927.10.11390,Tb927.10.5480,Tb927.11.2050,Tb927.11.2060,Tb927.4.1800,Tb927.4.1860,Tb927.7.2340,Tb927.8.6030,Tb927.8.760,Tb927.9.15110,Tb927.9.15170,Tb927.9.8070,Tb927.9.8420,</t>
  </si>
  <si>
    <t>GO:0051246</t>
  </si>
  <si>
    <t>regulation of protein metabolic process</t>
  </si>
  <si>
    <t>Tb927.10.11440,Tb927.10.5610,Tb927.10.8720,Tb927.11.11360,Tb927.11.11370,Tb927.11.13250,Tb927.11.14090,Tb927.11.740,Tb927.3.1920,Tb927.3.2490,Tb927.3.5520,Tb927.5.1610,Tb927.6.4440,Tb927.7.7170,Tb927.8.1110,Tb927.9.9290,</t>
  </si>
  <si>
    <t>GO:0140694</t>
  </si>
  <si>
    <t>non-membrane-bounded organelle assembly</t>
  </si>
  <si>
    <t>GO:0032268</t>
  </si>
  <si>
    <t>regulation of cellular protein metabolic process</t>
  </si>
  <si>
    <t>Tb927.10.11440,Tb927.10.5610,Tb927.10.8720,Tb927.11.11360,Tb927.11.11370,Tb927.11.13250,Tb927.11.14090,Tb927.11.740,Tb927.3.1920,Tb927.3.2490,Tb927.5.1610,Tb927.6.4440,Tb927.7.7170,Tb927.8.1110,Tb927.9.9290,</t>
  </si>
  <si>
    <t>GO:0044085</t>
  </si>
  <si>
    <t>cellular component biogenesis</t>
  </si>
  <si>
    <t>Tb927.10.11390,Tb927.10.11540,Tb927.10.12680,Tb927.10.15180,Tb927.10.2370,Tb927.10.3280,Tb927.10.5480,Tb927.11.13250,Tb927.11.14950,Tb927.11.2050,Tb927.11.2060,Tb927.11.2370,Tb927.11.6500,Tb927.11.9730,Tb927.4.1270,Tb927.4.1800,Tb927.4.1860,Tb927.4.3300,Tb927.6.4690,Tb927.7.1040,Tb927.7.1050,Tb927.7.1750,Tb927.7.2340,Tb927.7.3040,Tb927.7.6090,Tb927.8.1330,Tb927.8.1340,Tb927.8.6030,Tb927.8.6150,Tb927.8.6180,Tb927.8.760,Tb927.9.14370,Tb927.9.15110,Tb927.9.15170,Tb927.9.5730,Tb927.9.6070,Tb927.9.8070,Tb927.9.8420,</t>
  </si>
  <si>
    <t>GO:0034622</t>
  </si>
  <si>
    <t>cellular protein-containing complex assembly</t>
  </si>
  <si>
    <t>Tb927.10.11390,Tb927.10.15180,Tb927.10.3280,Tb927.10.5480,Tb927.11.13250,Tb927.11.14950,Tb927.11.2050,Tb927.11.2060,Tb927.4.1270,Tb927.4.1800,Tb927.4.1860,Tb927.7.2340,Tb927.7.6090,Tb927.8.6030,Tb927.8.760,Tb927.9.15110,Tb927.9.15170,Tb927.9.5730,Tb927.9.8070,Tb927.9.8420,</t>
  </si>
  <si>
    <t>GO:0065003</t>
  </si>
  <si>
    <t>protein-containing complex assembly</t>
  </si>
  <si>
    <t>Tb927.10.11390,Tb927.10.15180,Tb927.10.3280,Tb927.10.5480,Tb927.11.13250,Tb927.11.14950,Tb927.11.2050,Tb927.11.2060,Tb927.4.1270,Tb927.4.1800,Tb927.4.1860,Tb927.4.3300,Tb927.7.2340,Tb927.7.6090,Tb927.8.6030,Tb927.8.760,Tb927.9.15110,Tb927.9.15170,Tb927.9.5730,Tb927.9.8070,Tb927.9.8420,</t>
  </si>
  <si>
    <t>GO:0071850</t>
  </si>
  <si>
    <t>mitotic cell cycle arrest</t>
  </si>
  <si>
    <t>Tb927.1.120,Tb927.2.340,Tb927.2.450,Tb927.2.470,Tb927.2.560,</t>
  </si>
  <si>
    <t>GO:0060255</t>
  </si>
  <si>
    <t>regulation of macromolecule metabolic process</t>
  </si>
  <si>
    <t>Tb927.10.10250,Tb927.10.11440,Tb927.10.12760,Tb927.10.12780,Tb927.10.3230,Tb927.10.450,Tb927.10.5610,Tb927.10.8720,Tb927.11.11360,Tb927.11.11370,Tb927.11.13250,Tb927.11.14090,Tb927.11.15100,Tb927.11.4290,Tb927.11.6430,Tb927.11.6500,Tb927.11.740,Tb927.3.1920,Tb927.3.2490,Tb927.3.2900,Tb927.3.5520,Tb927.4.1270,Tb927.4.4570,Tb927.5.1570,Tb927.5.1610,Tb927.5.4020,Tb927.5.810,Tb927.6.4440,Tb927.6.560,Tb927.6.960,Tb927.7.3040,Tb927.7.5380,Tb927.7.7170,Tb927.8.1110,Tb927.8.3550,Tb927.9.5460,Tb927.9.9290,Tb927.9.9450,</t>
  </si>
  <si>
    <t>GO:0019222</t>
  </si>
  <si>
    <t>regulation of metabolic process</t>
  </si>
  <si>
    <t>Tb927.1.4690,Tb927.10.10250,Tb927.10.11440,Tb927.10.12760,Tb927.10.12780,Tb927.10.3230,Tb927.10.450,Tb927.10.5610,Tb927.10.8720,Tb927.11.11360,Tb927.11.11370,Tb927.11.13250,Tb927.11.14090,Tb927.11.15100,Tb927.11.4290,Tb927.11.6430,Tb927.11.6500,Tb927.11.740,Tb927.3.1920,Tb927.3.2490,Tb927.3.2900,Tb927.3.5520,Tb927.4.1270,Tb927.4.4570,Tb927.5.1570,Tb927.5.1610,Tb927.5.4020,Tb927.5.810,Tb927.6.4440,Tb927.6.560,Tb927.6.960,Tb927.7.3040,Tb927.7.5380,Tb927.7.7170,Tb927.8.1110,Tb927.8.3550,Tb927.9.5460,Tb927.9.9290,Tb927.9.9450,</t>
  </si>
  <si>
    <t>GO:0051171</t>
  </si>
  <si>
    <t>regulation of nitrogen compound metabolic process</t>
  </si>
  <si>
    <t>Tb927.1.4690,Tb927.10.11440,Tb927.10.5610,Tb927.10.8720,Tb927.11.11360,Tb927.11.11370,Tb927.11.13250,Tb927.11.14090,Tb927.11.740,Tb927.3.1920,Tb927.3.2490,Tb927.3.5520,Tb927.4.1270,Tb927.5.1610,Tb927.5.810,Tb927.6.4440,Tb927.7.3040,Tb927.7.7170,Tb927.8.1110,Tb927.9.9290,</t>
  </si>
  <si>
    <t>GO:0006417</t>
  </si>
  <si>
    <t>regulation of translation</t>
  </si>
  <si>
    <t>Tb927.10.5610,Tb927.10.8720,Tb927.11.13250,Tb927.11.14090,Tb927.11.740,Tb927.3.1920,Tb927.5.1610,Tb927.6.4440,Tb927.8.1110,Tb927.9.9290,</t>
  </si>
  <si>
    <t>GO:0034248</t>
  </si>
  <si>
    <t>regulation of cellular amide metabolic process</t>
  </si>
  <si>
    <t>GO:0080090</t>
  </si>
  <si>
    <t>regulation of primary metabolic process</t>
  </si>
  <si>
    <t>GO:0045903</t>
  </si>
  <si>
    <t>positive regulation of translational fidelity</t>
  </si>
  <si>
    <t>Tb927.10.5610,Tb927.11.13250,Tb927.8.1110,</t>
  </si>
  <si>
    <t>GO:0032270</t>
  </si>
  <si>
    <t>positive regulation of cellular protein metabolic process</t>
  </si>
  <si>
    <t>Tb927.10.5610,Tb927.11.11360,Tb927.11.11370,Tb927.11.13250,Tb927.11.740,Tb927.3.2490,Tb927.8.1110,</t>
  </si>
  <si>
    <t>GO:0042789</t>
  </si>
  <si>
    <t>mRNA transcription by RNA polymerase II</t>
  </si>
  <si>
    <t>GO:0009299</t>
  </si>
  <si>
    <t>mRNA transcription</t>
  </si>
  <si>
    <t>Tb927.10.10250,Tb927.10.12760,Tb927.10.12780,Tb927.10.450,Tb927.10.5610,Tb927.10.8720,Tb927.11.13250,Tb927.11.14090,Tb927.11.15100,Tb927.11.4290,Tb927.11.6430,Tb927.11.6500,Tb927.11.740,Tb927.3.1920,Tb927.3.2900,Tb927.4.4570,Tb927.5.1570,Tb927.5.1610,Tb927.5.4020,Tb927.5.810,Tb927.6.4440,Tb927.6.560,Tb927.6.960,Tb927.7.5380,Tb927.7.7170,Tb927.8.1110,Tb927.9.5460,Tb927.9.9290,Tb927.9.9450,</t>
  </si>
  <si>
    <t>GO:0051247</t>
  </si>
  <si>
    <t>positive regulation of protein metabolic process</t>
  </si>
  <si>
    <t>GO:0065007</t>
  </si>
  <si>
    <t>biological regulation</t>
  </si>
  <si>
    <t>Tb11.v5.0456,Tb11.v5.0671,Tb927.1.4690,Tb927.10.10250,Tb927.10.10920,Tb927.10.11440,Tb927.10.12760,Tb927.10.12780,Tb927.10.3230,Tb927.10.450,Tb927.10.5610,Tb927.10.8720,Tb927.11.11360,Tb927.11.11370,Tb927.11.13250,Tb927.11.14090,Tb927.11.14250,Tb927.11.15100,Tb927.11.15240,Tb927.11.4290,Tb927.11.4570,Tb927.11.6430,Tb927.11.6500,Tb927.11.740,Tb927.3.1920,Tb927.3.2490,Tb927.3.2900,Tb927.3.4640,Tb927.3.5520,Tb927.4.1270,Tb927.4.4570,Tb927.5.1570,Tb927.5.1610,Tb927.5.4020,Tb927.5.810,Tb927.6.3550,Tb927.6.4440,Tb927.6.560,Tb927.6.960,Tb927.7.3040,Tb927.7.5380,Tb927.7.5930,Tb927.7.5940,Tb927.7.7170,Tb927.7.7520,Tb927.8.1110,Tb927.8.1840,Tb927.8.3550,Tb927.8.6090,Tb927.8.650,Tb927.9.11270,Tb927.9.5040,Tb927.9.5460,Tb927.9.9290,Tb927.9.9450,</t>
  </si>
  <si>
    <t>GO:0043933</t>
  </si>
  <si>
    <t>protein-containing complex subunit organization</t>
  </si>
  <si>
    <t>GO:0051173</t>
  </si>
  <si>
    <t>positive regulation of nitrogen compound metabolic process</t>
  </si>
  <si>
    <t>Tb927.1.4690,Tb927.10.5610,Tb927.11.11360,Tb927.11.11370,Tb927.11.13250,Tb927.11.740,Tb927.3.1920,Tb927.3.2490,Tb927.7.3040,Tb927.8.1110,</t>
  </si>
  <si>
    <t>Tb927.10.10250,Tb927.10.12760,Tb927.10.12780,Tb927.10.3230,Tb927.10.450,Tb927.10.5610,Tb927.10.8720,Tb927.11.13250,Tb927.11.14090,Tb927.11.15100,Tb927.11.4290,Tb927.11.6430,Tb927.11.6500,Tb927.11.740,Tb927.3.1920,Tb927.3.2490,Tb927.3.2900,Tb927.4.1270,Tb927.4.4570,Tb927.5.1570,Tb927.5.1610,Tb927.5.4020,Tb927.5.810,Tb927.6.4440,Tb927.6.560,Tb927.6.960,Tb927.7.3040,Tb927.7.5380,Tb927.7.7170,Tb927.8.1110,Tb927.8.3550,Tb927.9.5460,Tb927.9.9290,Tb927.9.9450,</t>
  </si>
  <si>
    <t>GO:0015849</t>
  </si>
  <si>
    <t>organic acid transport</t>
  </si>
  <si>
    <t>Tb927.10.12840,Tb927.11.15950,Tb927.4.4730,Tb927.7.5930,Tb927.7.5940,Tb927.8.7610,Tb927.8.8250,Tb927.8.8290,Tb927.8.8300,</t>
  </si>
  <si>
    <t>GO:0050789</t>
  </si>
  <si>
    <t>regulation of biological process</t>
  </si>
  <si>
    <t>Tb11.v5.0456,Tb11.v5.0671,Tb927.1.4690,Tb927.10.10250,Tb927.10.11440,Tb927.10.12760,Tb927.10.12780,Tb927.10.3230,Tb927.10.450,Tb927.10.5610,Tb927.10.8720,Tb927.11.11360,Tb927.11.11370,Tb927.11.13250,Tb927.11.14090,Tb927.11.14250,Tb927.11.15100,Tb927.11.15240,Tb927.11.4290,Tb927.11.4570,Tb927.11.6430,Tb927.11.6500,Tb927.11.740,Tb927.3.1920,Tb927.3.2490,Tb927.3.2900,Tb927.3.5520,Tb927.4.1270,Tb927.4.4570,Tb927.5.1570,Tb927.5.1610,Tb927.5.4020,Tb927.5.810,Tb927.6.4440,Tb927.6.560,Tb927.6.960,Tb927.7.3040,Tb927.7.5380,Tb927.7.5930,Tb927.7.5940,Tb927.7.7170,Tb927.7.7520,Tb927.8.1110,Tb927.8.1840,Tb927.8.3550,Tb927.8.6090,Tb927.9.11270,Tb927.9.5040,Tb927.9.5460,Tb927.9.9290,Tb927.9.9450,</t>
  </si>
  <si>
    <t>GO:0006406</t>
  </si>
  <si>
    <t>mRNA export from nucleus</t>
  </si>
  <si>
    <t>Tb927.1.120,Tb927.11.2370,Tb927.2.340,Tb927.2.450,Tb927.2.470,Tb927.2.560,</t>
  </si>
  <si>
    <t>GO:0031325</t>
  </si>
  <si>
    <t>positive regulation of cellular metabolic process</t>
  </si>
  <si>
    <t>GO:0051028</t>
  </si>
  <si>
    <t>mRNA transport</t>
  </si>
  <si>
    <t>GO:0006450</t>
  </si>
  <si>
    <t>regulation of translational fidelity</t>
  </si>
  <si>
    <t>GO:0031323</t>
  </si>
  <si>
    <t>regulation of cellular metabolic process</t>
  </si>
  <si>
    <t>Tb927.1.4690,Tb927.10.11440,Tb927.10.5610,Tb927.10.8720,Tb927.11.11360,Tb927.11.11370,Tb927.11.13250,Tb927.11.14090,Tb927.11.740,Tb927.3.1920,Tb927.3.2490,Tb927.4.1270,Tb927.5.1610,Tb927.5.810,Tb927.6.4440,Tb927.7.3040,Tb927.7.7170,Tb927.8.1110,Tb927.9.9290,</t>
  </si>
  <si>
    <t>GO:0006405</t>
  </si>
  <si>
    <t>RNA export from nucleus</t>
  </si>
  <si>
    <t>GO:0009893</t>
  </si>
  <si>
    <t>positive regulation of metabolic process</t>
  </si>
  <si>
    <t>Tb927.1.4690,Tb927.10.5610,Tb927.11.11360,Tb927.11.11370,Tb927.11.13250,Tb927.11.740,Tb927.3.1920,Tb927.3.2490,Tb927.5.810,Tb927.7.3040,Tb927.8.1110,</t>
  </si>
  <si>
    <t>GO:0051168</t>
  </si>
  <si>
    <t>nuclear export</t>
  </si>
  <si>
    <t>Tb927.1.120,Tb927.11.14090,Tb927.11.2370,Tb927.2.340,Tb927.2.450,Tb927.2.470,Tb927.2.560,</t>
  </si>
  <si>
    <t>GO:1903825</t>
  </si>
  <si>
    <t>organic acid transmembrane transport</t>
  </si>
  <si>
    <t>Tb927.10.12840,Tb927.11.15950,Tb927.4.4730,Tb927.8.7610,Tb927.8.8250,Tb927.8.8290,Tb927.8.8300,</t>
  </si>
  <si>
    <t>GO:1905039</t>
  </si>
  <si>
    <t>carboxylic acid transmembrane transport</t>
  </si>
  <si>
    <t>GO:0010556</t>
  </si>
  <si>
    <t>regulation of macromolecule biosynthetic process</t>
  </si>
  <si>
    <t>Tb927.10.5610,Tb927.10.8720,Tb927.11.13250,Tb927.11.14090,Tb927.11.740,Tb927.3.1920,Tb927.3.2490,Tb927.4.1270,Tb927.5.1610,Tb927.6.4440,Tb927.7.3040,Tb927.8.1110,Tb927.9.9290,</t>
  </si>
  <si>
    <t>GO:2000112</t>
  </si>
  <si>
    <t>regulation of cellular macromolecule biosynthetic process</t>
  </si>
  <si>
    <t>GO:0010604</t>
  </si>
  <si>
    <t>positive regulation of macromolecule metabolic process</t>
  </si>
  <si>
    <t>Tb927.10.5610,Tb927.11.11360,Tb927.11.11370,Tb927.11.13250,Tb927.11.740,Tb927.3.1920,Tb927.3.2490,Tb927.5.810,Tb927.7.3040,Tb927.8.1110,</t>
  </si>
  <si>
    <t>GO:0031326</t>
  </si>
  <si>
    <t>regulation of cellular biosynthetic process</t>
  </si>
  <si>
    <t>GO:0009889</t>
  </si>
  <si>
    <t>regulation of biosynthetic process</t>
  </si>
  <si>
    <t>GO:0003333</t>
  </si>
  <si>
    <t>amino acid transmembrane transport</t>
  </si>
  <si>
    <t>Tb927.11.15950,Tb927.4.4730,Tb927.8.7610,Tb927.8.8250,Tb927.8.8290,Tb927.8.8300,</t>
  </si>
  <si>
    <t>GO:0046942</t>
  </si>
  <si>
    <t>carboxylic acid transport</t>
  </si>
  <si>
    <t>Tb927.10.12840,Tb927.7.5930,Tb927.7.5940,Tb927.7.6850,</t>
  </si>
  <si>
    <t>GO:0050658</t>
  </si>
  <si>
    <t>RNA transport</t>
  </si>
  <si>
    <t>GO:0051236</t>
  </si>
  <si>
    <t>establishment of RNA localization</t>
  </si>
  <si>
    <t>GO:0050657</t>
  </si>
  <si>
    <t>nucleic acid transport</t>
  </si>
  <si>
    <t>GO:0071840</t>
  </si>
  <si>
    <t>cellular component organization or biogenesis</t>
  </si>
  <si>
    <t>Tb927.10.11390,Tb927.10.11540,Tb927.10.12680,Tb927.10.15180,Tb927.10.2370,Tb927.10.3280,Tb927.10.5480,Tb927.11.10760,Tb927.11.13250,Tb927.11.14950,Tb927.11.2050,Tb927.11.2060,Tb927.11.2370,Tb927.11.6500,Tb927.11.9730,Tb927.3.2490,Tb927.3.4760,Tb927.4.1270,Tb927.4.1800,Tb927.4.1860,Tb927.4.3300,Tb927.6.3550,Tb927.6.4690,Tb927.7.1040,Tb927.7.1050,Tb927.7.1750,Tb927.7.2340,Tb927.7.3040,Tb927.7.6090,Tb927.8.1330,Tb927.8.1340,Tb927.8.6030,Tb927.8.6150,Tb927.8.6180,Tb927.8.6750,Tb927.8.760,Tb927.9.14370,Tb927.9.15110,Tb927.9.15170,Tb927.9.15490,Tb927.9.5730,Tb927.9.6070,Tb927.9.8070,Tb927.9.8420,</t>
  </si>
  <si>
    <t>GO:0042325</t>
  </si>
  <si>
    <t>regulation of phosphorylation</t>
  </si>
  <si>
    <t>Tb927.1.4690,Tb927.10.11440,Tb927.11.11360,Tb927.11.11370,Tb927.7.7170,</t>
  </si>
  <si>
    <t>GO:0045727</t>
  </si>
  <si>
    <t>positive regulation of translation</t>
  </si>
  <si>
    <t>Tb927.10.5610,Tb927.11.13250,Tb927.11.740,Tb927.8.1110,</t>
  </si>
  <si>
    <t>GO:0034250</t>
  </si>
  <si>
    <t>positive regulation of cellular amide metabolic process</t>
  </si>
  <si>
    <t>GO:0042327</t>
  </si>
  <si>
    <t>positive regulation of phosphorylation</t>
  </si>
  <si>
    <t>Tb927.1.4690,Tb927.11.11360,Tb927.11.11370,</t>
  </si>
  <si>
    <t>GO:0010562</t>
  </si>
  <si>
    <t>positive regulation of phosphorus metabolic process</t>
  </si>
  <si>
    <t>GO:0045937</t>
  </si>
  <si>
    <t>positive regulation of phosphate metabolic process</t>
  </si>
  <si>
    <t>GO:0009266</t>
  </si>
  <si>
    <t>response to temperature stimulus</t>
  </si>
  <si>
    <t>Tb927.10.10920,Tb927.11.11330,Tb927.5.810,Tb927.7.5930,Tb927.7.5940,Tb927.8.6750,</t>
  </si>
  <si>
    <t>GO:0050794</t>
  </si>
  <si>
    <t>regulation of cellular process</t>
  </si>
  <si>
    <t>Tb11.v5.0456,Tb11.v5.0671,Tb927.1.4690,Tb927.10.11440,Tb927.10.3230,Tb927.10.5610,Tb927.10.8720,Tb927.11.11360,Tb927.11.11370,Tb927.11.13250,Tb927.11.14090,Tb927.11.14250,Tb927.11.15240,Tb927.11.4570,Tb927.11.740,Tb927.3.1920,Tb927.3.2490,Tb927.4.1270,Tb927.5.1610,Tb927.5.810,Tb927.6.4440,Tb927.7.3040,Tb927.7.7170,Tb927.7.7520,Tb927.8.1110,Tb927.8.1840,Tb927.8.3550,Tb927.8.6090,Tb927.9.11270,Tb927.9.5040,Tb927.9.9290,</t>
  </si>
  <si>
    <t>GO:0006403</t>
  </si>
  <si>
    <t>RNA localization</t>
  </si>
  <si>
    <t>GO:0051169</t>
  </si>
  <si>
    <t>nuclear transport</t>
  </si>
  <si>
    <t>GO:0006913</t>
  </si>
  <si>
    <t>nucleocytoplasmic transport</t>
  </si>
  <si>
    <t>GO:0050793</t>
  </si>
  <si>
    <t>regulation of developmental process</t>
  </si>
  <si>
    <t>Tb927.11.740,Tb927.7.5930,Tb927.7.5940,</t>
  </si>
  <si>
    <t>GO:0015746</t>
  </si>
  <si>
    <t>citrate transport</t>
  </si>
  <si>
    <t>Tb927.7.5930,Tb927.7.5940,</t>
  </si>
  <si>
    <t>GO:0006842</t>
  </si>
  <si>
    <t>tricarboxylic acid transport</t>
  </si>
  <si>
    <t>GO:0048522</t>
  </si>
  <si>
    <t>positive regulation of cellular process</t>
  </si>
  <si>
    <t>GO:0006865</t>
  </si>
  <si>
    <t>amino acid transport</t>
  </si>
  <si>
    <t>GO:0048518</t>
  </si>
  <si>
    <t>positive regulation of biological process</t>
  </si>
  <si>
    <t>GO:0006364</t>
  </si>
  <si>
    <t>rRNA processing</t>
  </si>
  <si>
    <t>Tb927.10.2370,Tb927.11.2370,Tb927.11.6500,Tb927.7.1040,Tb927.7.1050,Tb927.7.1750,Tb927.7.3040,Tb927.8.1330,Tb927.8.1340,Tb927.8.6150,Tb927.8.760,</t>
  </si>
  <si>
    <t>GO:0042274</t>
  </si>
  <si>
    <t>ribosomal small subunit biogenesis</t>
  </si>
  <si>
    <t>Tb927.11.6500,Tb927.4.1860,Tb927.7.1040,Tb927.7.1050,Tb927.7.2340,Tb927.8.6150,</t>
  </si>
  <si>
    <t>GO:0051174</t>
  </si>
  <si>
    <t>regulation of phosphorus metabolic process</t>
  </si>
  <si>
    <t>GO:0019220</t>
  </si>
  <si>
    <t>regulation of phosphate metabolic process</t>
  </si>
  <si>
    <t>GO:0015711</t>
  </si>
  <si>
    <t>organic anion transport</t>
  </si>
  <si>
    <t>GO:0016072</t>
  </si>
  <si>
    <t>rRNA metabolic process</t>
  </si>
  <si>
    <t>GO:0015931</t>
  </si>
  <si>
    <t>nucleobase-containing compound transport</t>
  </si>
  <si>
    <t>Tb927.1.120,Tb927.11.2370,Tb927.2.340,Tb927.2.450,Tb927.2.470,Tb927.2.560,Tb927.9.7470,</t>
  </si>
  <si>
    <t>GO:0006915</t>
  </si>
  <si>
    <t>apoptotic process</t>
  </si>
  <si>
    <t>Tb927.11.11360,Tb927.11.11370,</t>
  </si>
  <si>
    <t>GO:0072344</t>
  </si>
  <si>
    <t>rescue of stalled ribosome</t>
  </si>
  <si>
    <t>GO:0006366</t>
  </si>
  <si>
    <t>transcription by RNA polymerase II</t>
  </si>
  <si>
    <t>GO:0031401</t>
  </si>
  <si>
    <t>positive regulation of protein modification process</t>
  </si>
  <si>
    <t>Tb927.11.11360,Tb927.11.11370,Tb927.3.2490,</t>
  </si>
  <si>
    <t>GO:0031399</t>
  </si>
  <si>
    <t>regulation of protein modification process</t>
  </si>
  <si>
    <t>Tb927.10.11440,Tb927.11.11360,Tb927.11.11370,Tb927.3.2490,Tb927.7.7170,</t>
  </si>
  <si>
    <t>GO:0001932</t>
  </si>
  <si>
    <t>regulation of protein phosphorylation</t>
  </si>
  <si>
    <t>Tb927.10.11440,Tb927.11.11360,Tb927.11.11370,Tb927.7.7170,</t>
  </si>
  <si>
    <t>GO:0070925</t>
  </si>
  <si>
    <t>organelle assembly</t>
  </si>
  <si>
    <t>GO:0022607</t>
  </si>
  <si>
    <t>cellular component assembly</t>
  </si>
  <si>
    <t>GO:0055085</t>
  </si>
  <si>
    <t>transmembrane transport</t>
  </si>
  <si>
    <t>Tb927.10.12840,Tb927.10.6740,Tb927.11.15950,Tb927.3.1380,Tb927.4.4730,Tb927.7.5930,Tb927.7.5940,Tb927.7.5950,Tb927.7.5960,Tb927.7.5970,Tb927.8.7610,Tb927.8.8250,Tb927.8.8290,Tb927.8.8300,Tb927.9.12960,Tb927.9.7470,</t>
  </si>
  <si>
    <t>GO:0000462</t>
  </si>
  <si>
    <t>maturation of SSU-rRNA from tricistronic rRNA transcript (SSU-rRNA, 5.8S rRNA, LSU-rRNA)</t>
  </si>
  <si>
    <t>Tb927.11.6500,Tb927.7.1040,Tb927.7.1050,Tb927.8.6150,</t>
  </si>
  <si>
    <t>GO:0010557</t>
  </si>
  <si>
    <t>positive regulation of macromolecule biosynthetic process</t>
  </si>
  <si>
    <t>Tb927.10.5610,Tb927.11.13250,Tb927.11.740,Tb927.7.3040,Tb927.8.1110,</t>
  </si>
  <si>
    <t>GO:0009891</t>
  </si>
  <si>
    <t>positive regulation of biosynthetic process</t>
  </si>
  <si>
    <t>GO:0031328</t>
  </si>
  <si>
    <t>positive regulation of cellular biosynthetic process</t>
  </si>
  <si>
    <t>GO:0009628</t>
  </si>
  <si>
    <t>response to abiotic stimulus</t>
  </si>
  <si>
    <t>GO:0012501</t>
  </si>
  <si>
    <t>programmed cell death</t>
  </si>
  <si>
    <t>GO:0008219</t>
  </si>
  <si>
    <t>cell death</t>
  </si>
  <si>
    <t>GO:0001934</t>
  </si>
  <si>
    <t>positive regulation of protein phosphorylation</t>
  </si>
  <si>
    <t>GO:0000470</t>
  </si>
  <si>
    <t>maturation of LSU-rRNA</t>
  </si>
  <si>
    <t>Tb927.7.1750,Tb927.8.1330,Tb927.8.1340,Tb927.8.760,</t>
  </si>
  <si>
    <t>GO:0010628</t>
  </si>
  <si>
    <t>positive regulation of gene expression</t>
  </si>
  <si>
    <t>Tb927.10.5610,Tb927.11.13250,Tb927.11.740,Tb927.5.810,Tb927.8.1110,</t>
  </si>
  <si>
    <t>GO:0051726</t>
  </si>
  <si>
    <t>regulation of cell cycle</t>
  </si>
  <si>
    <t>Tb927.10.11440,Tb927.11.11360,Tb927.11.14250,Tb927.11.740,Tb927.7.7170,Tb927.8.6090,Tb927.9.11270,</t>
  </si>
  <si>
    <t>GO:0065008</t>
  </si>
  <si>
    <t>regulation of biological quality</t>
  </si>
  <si>
    <t>Tb927.10.10920,Tb927.10.5610,Tb927.11.13250,Tb927.11.740,Tb927.3.1920,Tb927.3.4640,Tb927.5.810,Tb927.6.3550,Tb927.8.1110,Tb927.8.650,</t>
  </si>
  <si>
    <t>GO:0071702</t>
  </si>
  <si>
    <t>organic substance transport</t>
  </si>
  <si>
    <t>Tb927.1.120,Tb927.1.2880,Tb927.10.12840,Tb927.10.9080,Tb927.11.15950,Tb927.11.2370,Tb927.11.4570,Tb927.2.340,Tb927.2.450,Tb927.2.470,Tb927.2.560,Tb927.4.4730,Tb927.6.3550,Tb927.7.5930,Tb927.7.5940,Tb927.7.6850,Tb927.8.7610,Tb927.8.8250,Tb927.8.8290,Tb927.8.8300,Tb927.9.7470,</t>
  </si>
  <si>
    <t>GO:0015877</t>
  </si>
  <si>
    <t>biopterin transport</t>
  </si>
  <si>
    <t>Tb927.1.2880,Tb927.10.9080,</t>
  </si>
  <si>
    <t>GO:0016567</t>
  </si>
  <si>
    <t>protein ubiquitination</t>
  </si>
  <si>
    <t>Tb927.11.13940,Tb927.6.510,Tb927.7.3680,Tb927.8.6090,Tb927.8.7580,Tb927.9.9450,</t>
  </si>
  <si>
    <t>GO:0006820</t>
  </si>
  <si>
    <t>anion transport</t>
  </si>
  <si>
    <t>GO:0006413</t>
  </si>
  <si>
    <t>translational initiation</t>
  </si>
  <si>
    <t>Tb927.11.13250,Tb927.11.740,Tb927.3.2900,Tb927.7.6090,</t>
  </si>
  <si>
    <t>GO:0017148</t>
  </si>
  <si>
    <t>negative regulation of translation</t>
  </si>
  <si>
    <t>Tb927.10.8720,Tb927.3.1920,Tb927.5.1610,</t>
  </si>
  <si>
    <t>GO:0034249</t>
  </si>
  <si>
    <t>negative regulation of cellular amide metabolic process</t>
  </si>
  <si>
    <t>GO:0009408</t>
  </si>
  <si>
    <t>response to heat</t>
  </si>
  <si>
    <t>Tb927.10.10920,Tb927.11.11330,Tb927.5.810,Tb927.8.6750,</t>
  </si>
  <si>
    <t>GO:0032502</t>
  </si>
  <si>
    <t>developmental process</t>
  </si>
  <si>
    <t>Tb927.11.10760,Tb927.11.14950,Tb927.11.2370,Tb927.9.5040,</t>
  </si>
  <si>
    <t>GO:0070647</t>
  </si>
  <si>
    <t>protein modification by small protein conjugation or removal</t>
  </si>
  <si>
    <t>Tb927.10.2210,Tb927.11.13940,Tb927.4.3790,Tb927.6.510,Tb927.7.3680,Tb927.8.6090,Tb927.8.7580,Tb927.9.9450,</t>
  </si>
  <si>
    <t>GO:0009086</t>
  </si>
  <si>
    <t>methionine biosynthetic process</t>
  </si>
  <si>
    <t>Tb927.11.1560,Tb927.11.5090,</t>
  </si>
  <si>
    <t>GO:0006555</t>
  </si>
  <si>
    <t>methionine metabolic process</t>
  </si>
  <si>
    <t>GO:0030490</t>
  </si>
  <si>
    <t>maturation of SSU-rRNA</t>
  </si>
  <si>
    <t>GO:0000209</t>
  </si>
  <si>
    <t>protein polyubiquitination</t>
  </si>
  <si>
    <t>Tb927.11.13940,Tb927.8.6090,Tb927.8.7580,</t>
  </si>
  <si>
    <t>GO:2000758</t>
  </si>
  <si>
    <t>positive regulation of peptidyl-lysine acetylation</t>
  </si>
  <si>
    <t>Tb927.3.2490,</t>
  </si>
  <si>
    <t>GO:0071423</t>
  </si>
  <si>
    <t>malate transmembrane transport</t>
  </si>
  <si>
    <t>Tb927.10.12840,</t>
  </si>
  <si>
    <t>GO:0071422</t>
  </si>
  <si>
    <t>succinate transmembrane transport</t>
  </si>
  <si>
    <t>GO:2000215</t>
  </si>
  <si>
    <t>negative regulation of proline metabolic process</t>
  </si>
  <si>
    <t>Tb927.1.4690,</t>
  </si>
  <si>
    <t>GO:2000214</t>
  </si>
  <si>
    <t>regulation of proline metabolic process</t>
  </si>
  <si>
    <t>GO:1901983</t>
  </si>
  <si>
    <t>regulation of protein acetylation</t>
  </si>
  <si>
    <t>GO:1901985</t>
  </si>
  <si>
    <t>positive regulation of protein acetylation</t>
  </si>
  <si>
    <t>GO:2000211</t>
  </si>
  <si>
    <t>regulation of glutamate metabolic process</t>
  </si>
  <si>
    <t>GO:2000756</t>
  </si>
  <si>
    <t>regulation of peptidyl-lysine acetylation</t>
  </si>
  <si>
    <t>GO:2000212</t>
  </si>
  <si>
    <t>negative regulation of glutamate metabolic process</t>
  </si>
  <si>
    <t>GO:0070935</t>
  </si>
  <si>
    <t>3'-UTR-mediated mRNA stabilization</t>
  </si>
  <si>
    <t>Tb927.5.810,</t>
  </si>
  <si>
    <t>GO:1900544</t>
  </si>
  <si>
    <t>positive regulation of purine nucleotide metabolic process</t>
  </si>
  <si>
    <t>GO:0033241</t>
  </si>
  <si>
    <t>regulation of cellular amine catabolic process</t>
  </si>
  <si>
    <t>GO:0045981</t>
  </si>
  <si>
    <t>positive regulation of nucleotide metabolic process</t>
  </si>
  <si>
    <t>GO:0000481</t>
  </si>
  <si>
    <t>maturation of 5S rRNA</t>
  </si>
  <si>
    <t>Tb927.10.2370,</t>
  </si>
  <si>
    <t>GO:0000820</t>
  </si>
  <si>
    <t>regulation of glutamine family amino acid metabolic process</t>
  </si>
  <si>
    <t>GO:0006110</t>
  </si>
  <si>
    <t>regulation of glycolytic process</t>
  </si>
  <si>
    <t>GO:0006428</t>
  </si>
  <si>
    <t>isoleucyl-tRNA aminoacylation</t>
  </si>
  <si>
    <t>Tb927.10.9190,</t>
  </si>
  <si>
    <t>GO:0006449</t>
  </si>
  <si>
    <t>regulation of translational termination</t>
  </si>
  <si>
    <t>Tb927.11.740,</t>
  </si>
  <si>
    <t>GO:0006521</t>
  </si>
  <si>
    <t>regulation of cellular amino acid metabolic process</t>
  </si>
  <si>
    <t>GO:0015709</t>
  </si>
  <si>
    <t>thiosulfate transport</t>
  </si>
  <si>
    <t>GO:0015729</t>
  </si>
  <si>
    <t>oxaloacetate transport</t>
  </si>
  <si>
    <t>GO:0015740</t>
  </si>
  <si>
    <t>C4-dicarboxylate transport</t>
  </si>
  <si>
    <t>GO:0015743</t>
  </si>
  <si>
    <t>malate transport</t>
  </si>
  <si>
    <t>GO:0015744</t>
  </si>
  <si>
    <t>succinate transport</t>
  </si>
  <si>
    <t>GO:0031058</t>
  </si>
  <si>
    <t>positive regulation of histone modification</t>
  </si>
  <si>
    <t>GO:0033238</t>
  </si>
  <si>
    <t>regulation of cellular amine metabolic process</t>
  </si>
  <si>
    <t>GO:0033239</t>
  </si>
  <si>
    <t>negative regulation of cellular amine metabolic process</t>
  </si>
  <si>
    <t>GO:2001156</t>
  </si>
  <si>
    <t>regulation of proline catabolic process to glutamate</t>
  </si>
  <si>
    <t>GO:0032238</t>
  </si>
  <si>
    <t>adenosine transport</t>
  </si>
  <si>
    <t>Tb927.9.7470,</t>
  </si>
  <si>
    <t>GO:2001157</t>
  </si>
  <si>
    <t>negative regulation of proline catabolic process to glutamate</t>
  </si>
  <si>
    <t>GO:0045913</t>
  </si>
  <si>
    <t>positive regulation of carbohydrate metabolic process</t>
  </si>
  <si>
    <t>GO:0035065</t>
  </si>
  <si>
    <t>regulation of histone acetylation</t>
  </si>
  <si>
    <t>GO:0045905</t>
  </si>
  <si>
    <t>positive regulation of translational termination</t>
  </si>
  <si>
    <t>GO:0035066</t>
  </si>
  <si>
    <t>positive regulation of histone acetylation</t>
  </si>
  <si>
    <t>GO:0045901</t>
  </si>
  <si>
    <t>positive regulation of translational elongation</t>
  </si>
  <si>
    <t>GO:0035340</t>
  </si>
  <si>
    <t>inosine transport</t>
  </si>
  <si>
    <t>GO:0043470</t>
  </si>
  <si>
    <t>regulation of carbohydrate catabolic process</t>
  </si>
  <si>
    <t>GO:0045821</t>
  </si>
  <si>
    <t>positive regulation of glycolytic process</t>
  </si>
  <si>
    <t>GO:0045763</t>
  </si>
  <si>
    <t>negative regulation of cellular amino acid metabolic process</t>
  </si>
  <si>
    <t>GO:0033242</t>
  </si>
  <si>
    <t>negative regulation of cellular amine catabolic process</t>
  </si>
  <si>
    <t>GO:0006119</t>
  </si>
  <si>
    <t>oxidative phosphorylation</t>
  </si>
  <si>
    <t>Tb927.10.13360,Tb927.10.9440,Tb927.3.1380,</t>
  </si>
  <si>
    <t>GO:0009060</t>
  </si>
  <si>
    <t>aerobic respiration</t>
  </si>
  <si>
    <t>Tb927.10.13360,Tb927.10.7410,Tb927.10.9440,Tb927.3.1380,</t>
  </si>
  <si>
    <t>GO:0000902</t>
  </si>
  <si>
    <t>cell morphogenesis</t>
  </si>
  <si>
    <t>Tb927.11.10760,Tb927.11.2370,Tb927.9.5040,</t>
  </si>
  <si>
    <t>GO:0034470</t>
  </si>
  <si>
    <t>ncRNA processing</t>
  </si>
  <si>
    <t>Tb927.10.2370,Tb927.11.2370,Tb927.11.6500,Tb927.3.3160,Tb927.7.1040,Tb927.7.1050,Tb927.7.1750,Tb927.7.3040,Tb927.8.1330,Tb927.8.1340,Tb927.8.6150,Tb927.8.760,</t>
  </si>
  <si>
    <t>GO:0032446</t>
  </si>
  <si>
    <t>protein modification by small protein conjugation</t>
  </si>
  <si>
    <t>GO:0048856</t>
  </si>
  <si>
    <t>anatomical structure development</t>
  </si>
  <si>
    <t>GO:0009653</t>
  </si>
  <si>
    <t>anatomical structure morphogenesis</t>
  </si>
  <si>
    <t>GO:0045333</t>
  </si>
  <si>
    <t>cellular respiration</t>
  </si>
  <si>
    <t>GO:0051248</t>
  </si>
  <si>
    <t>negative regulation of protein metabolic process</t>
  </si>
  <si>
    <t>GO:0032269</t>
  </si>
  <si>
    <t>negative regulation of cellular protein metabolic process</t>
  </si>
  <si>
    <t>GO:0000097</t>
  </si>
  <si>
    <t>sulfur amino acid biosynthetic process</t>
  </si>
  <si>
    <t>GO:0006810</t>
  </si>
  <si>
    <t>transport</t>
  </si>
  <si>
    <t>Tb927.1.120,Tb927.1.2880,Tb927.10.12840,Tb927.10.6740,Tb927.10.9080,Tb927.11.14090,Tb927.11.15950,Tb927.11.2370,Tb927.11.4570,Tb927.2.340,Tb927.2.450,Tb927.2.470,Tb927.2.560,Tb927.3.1380,Tb927.4.4730,Tb927.6.3550,Tb927.7.5930,Tb927.7.5940,Tb927.7.5950,Tb927.7.5960,Tb927.7.5970,Tb927.7.6850,Tb927.8.650,Tb927.8.7610,Tb927.8.8250,Tb927.8.8290,Tb927.8.8300,Tb927.9.12960,Tb927.9.15490,Tb927.9.7470,</t>
  </si>
  <si>
    <t>GO:0034660</t>
  </si>
  <si>
    <t>ncRNA metabolic process</t>
  </si>
  <si>
    <t>Tb927.10.2370,Tb927.10.9190,Tb927.11.2370,Tb927.11.6500,Tb927.3.3160,Tb927.7.1040,Tb927.7.1050,Tb927.7.1750,Tb927.7.3040,Tb927.8.1330,Tb927.8.1340,Tb927.8.6150,Tb927.8.760,</t>
  </si>
  <si>
    <t>GO:0051172</t>
  </si>
  <si>
    <t>negative regulation of nitrogen compound metabolic process</t>
  </si>
  <si>
    <t>Tb927.1.4690,Tb927.10.8720,Tb927.3.1920,Tb927.5.1610,Tb927.5.810,</t>
  </si>
  <si>
    <t>GO:0051234</t>
  </si>
  <si>
    <t>establishment of localization</t>
  </si>
  <si>
    <t>GO:0015980</t>
  </si>
  <si>
    <t>energy derivation by oxidation of organic compounds</t>
  </si>
  <si>
    <t>GO:0002183</t>
  </si>
  <si>
    <t>cytoplasmic translational initiation</t>
  </si>
  <si>
    <t>Tb927.11.13250,Tb927.7.6090,</t>
  </si>
  <si>
    <t>GO:0009067</t>
  </si>
  <si>
    <t>aspartate family amino acid biosynthetic process</t>
  </si>
  <si>
    <t xml:space="preserve">Biological process GO term analysis for cluster 2 marker genes.  </t>
  </si>
  <si>
    <t>GO:0006996</t>
  </si>
  <si>
    <t>organelle organization</t>
  </si>
  <si>
    <t>Tb927.1.2390,Tb927.1.2670,Tb927.10.10580,Tb927.10.10590,Tb927.10.2190,Tb927.10.8890,Tb927.11.13230,Tb927.11.13500,Tb927.11.14840,Tb927.11.16200,Tb927.11.16720,Tb927.11.7350,Tb927.2.2670,Tb927.3.930,Tb927.8.3560,Tb927.8.6240,</t>
  </si>
  <si>
    <t>GO:0016043</t>
  </si>
  <si>
    <t>cellular component organization</t>
  </si>
  <si>
    <t>Tb927.1.2390,Tb927.1.2670,Tb927.10.10580,Tb927.10.10590,Tb927.10.2190,Tb927.10.8890,Tb927.11.13230,Tb927.11.13500,Tb927.11.14840,Tb927.11.16200,Tb927.11.16720,Tb927.11.7350,Tb927.2.2160,Tb927.2.2670,Tb927.3.930,Tb927.8.3560,Tb927.8.6240,</t>
  </si>
  <si>
    <t>GO:0000226</t>
  </si>
  <si>
    <t>microtubule cytoskeleton organization</t>
  </si>
  <si>
    <t>Tb927.1.2390,Tb927.1.2670,Tb927.11.14840,Tb927.11.16200,Tb927.11.16720,Tb927.3.930,Tb927.8.6240,</t>
  </si>
  <si>
    <t>GO:0071103</t>
  </si>
  <si>
    <t>DNA conformation change</t>
  </si>
  <si>
    <t>Tb927.10.10580,Tb927.10.10590,Tb927.10.8890,Tb927.11.7350,Tb927.2.2670,Tb927.8.3560,</t>
  </si>
  <si>
    <t>GO:0006323</t>
  </si>
  <si>
    <t>DNA packaging</t>
  </si>
  <si>
    <t>Tb927.10.10580,Tb927.10.10590,Tb927.10.8890,Tb927.11.7350,Tb927.2.2670,</t>
  </si>
  <si>
    <t>GO:0007010</t>
  </si>
  <si>
    <t>cytoskeleton organization</t>
  </si>
  <si>
    <t>GO:0000910</t>
  </si>
  <si>
    <t>cytokinesis</t>
  </si>
  <si>
    <t>Tb927.1.2670,Tb927.11.14840,Tb927.11.16200,Tb927.11.16720,Tb927.7.3330,</t>
  </si>
  <si>
    <t>GO:0006334</t>
  </si>
  <si>
    <t>nucleosome assembly</t>
  </si>
  <si>
    <t>Tb927.10.10580,Tb927.10.10590,Tb927.11.7350,Tb927.2.2670,</t>
  </si>
  <si>
    <t>GO:0031497</t>
  </si>
  <si>
    <t>chromatin assembly</t>
  </si>
  <si>
    <t>GO:0000281</t>
  </si>
  <si>
    <t>mitotic cytokinesis</t>
  </si>
  <si>
    <t>Tb927.1.2670,Tb927.11.14840,Tb927.11.16200,Tb927.11.16720,</t>
  </si>
  <si>
    <t>GO:0006333</t>
  </si>
  <si>
    <t>chromatin assembly or disassembly</t>
  </si>
  <si>
    <t>GO:0061640</t>
  </si>
  <si>
    <t>cytoskeleton-dependent cytokinesis</t>
  </si>
  <si>
    <t>GO:0034728</t>
  </si>
  <si>
    <t>nucleosome organization</t>
  </si>
  <si>
    <t>GO:0007017</t>
  </si>
  <si>
    <t>microtubule-based process</t>
  </si>
  <si>
    <t>Tb927.1.2390,Tb927.1.2670,Tb927.11.14840,Tb927.11.16200,Tb927.11.16720,Tb927.11.3250,Tb927.3.930,Tb927.8.6240,</t>
  </si>
  <si>
    <t>GO:0065004</t>
  </si>
  <si>
    <t>protein-DNA complex assembly</t>
  </si>
  <si>
    <t>GO:0000278</t>
  </si>
  <si>
    <t>mitotic cell cycle</t>
  </si>
  <si>
    <t>Tb927.1.2390,Tb927.1.2670,Tb927.11.12410,Tb927.11.14840,Tb927.11.16200,Tb927.11.16720,</t>
  </si>
  <si>
    <t>GO:0006338</t>
  </si>
  <si>
    <t>chromatin remodeling</t>
  </si>
  <si>
    <t>GO:0071824</t>
  </si>
  <si>
    <t>protein-DNA complex subunit organization</t>
  </si>
  <si>
    <t>GO:0007049</t>
  </si>
  <si>
    <t>cell cycle</t>
  </si>
  <si>
    <t>Tb927.1.2390,Tb927.1.2670,Tb927.11.12410,Tb927.11.14840,Tb927.11.16200,Tb927.11.16720,Tb927.7.3330,</t>
  </si>
  <si>
    <t>GO:0051276</t>
  </si>
  <si>
    <t>chromosome organization</t>
  </si>
  <si>
    <t>GO:0051301</t>
  </si>
  <si>
    <t>cell division</t>
  </si>
  <si>
    <t>GO:0006325</t>
  </si>
  <si>
    <t>chromatin organization</t>
  </si>
  <si>
    <t>Tb927.1.2670,Tb927.10.10580,Tb927.10.10590,Tb927.10.2190,Tb927.11.14840,Tb927.11.16720,Tb927.11.7350,Tb927.2.2670,Tb927.3.930,</t>
  </si>
  <si>
    <t>GO:0051225</t>
  </si>
  <si>
    <t>spindle assembly</t>
  </si>
  <si>
    <t>Tb927.11.14840,Tb927.11.16720,</t>
  </si>
  <si>
    <t>GO:0022402</t>
  </si>
  <si>
    <t>cell cycle process</t>
  </si>
  <si>
    <t>GO:1903047</t>
  </si>
  <si>
    <t>mitotic cell cycle process</t>
  </si>
  <si>
    <t>GO:0051643</t>
  </si>
  <si>
    <t>endoplasmic reticulum localization</t>
  </si>
  <si>
    <t>Tb927.11.13230,</t>
  </si>
  <si>
    <t>GO:0061817</t>
  </si>
  <si>
    <t>endoplasmic reticulum-plasma membrane tethering</t>
  </si>
  <si>
    <t>GO:0007059</t>
  </si>
  <si>
    <t>chromosome segregation</t>
  </si>
  <si>
    <t>Tb927.11.1030,Tb927.11.12410,Tb927.11.14840,</t>
  </si>
  <si>
    <t>Tb927.10.10580,Tb927.10.10590,Tb927.11.7350,Tb927.2.2160,Tb927.2.2670,Tb927.3.930,</t>
  </si>
  <si>
    <t>GO:0120036</t>
  </si>
  <si>
    <t>plasma membrane bounded cell projection organization</t>
  </si>
  <si>
    <t>Tb927.1.2670,Tb927.10.2190,Tb927.11.13500,Tb927.3.930,</t>
  </si>
  <si>
    <t>GO:0044782</t>
  </si>
  <si>
    <t>cilium organization</t>
  </si>
  <si>
    <t>Tb927.1.2670,Tb927.10.2190,Tb927.11.14840,Tb927.11.16720,Tb927.3.930,</t>
  </si>
  <si>
    <t>GO:0007051</t>
  </si>
  <si>
    <t>spindle organization</t>
  </si>
  <si>
    <t>GO:0090158</t>
  </si>
  <si>
    <t>endoplasmic reticulum membrane organization</t>
  </si>
  <si>
    <t>GO:0033567</t>
  </si>
  <si>
    <t>DNA replication, Okazaki fragment processing</t>
  </si>
  <si>
    <t>Tb927.8.3560,</t>
  </si>
  <si>
    <t>GO:0090307</t>
  </si>
  <si>
    <t>mitotic spindle assembly</t>
  </si>
  <si>
    <t>Tb927.11.16720,</t>
  </si>
  <si>
    <t>GO:0060296</t>
  </si>
  <si>
    <t>regulation of cilium beat frequency involved in ciliary motility</t>
  </si>
  <si>
    <t>Tb927.10.2190,</t>
  </si>
  <si>
    <t>GO:0060295</t>
  </si>
  <si>
    <t>regulation of cilium movement involved in cell motility</t>
  </si>
  <si>
    <t>GO:0030030</t>
  </si>
  <si>
    <t>cell projection organization</t>
  </si>
  <si>
    <t>Tb927.10.10580,Tb927.10.10590,Tb927.11.7350,Tb927.2.2670,Tb927.3.930,</t>
  </si>
  <si>
    <t>GO:0001578</t>
  </si>
  <si>
    <t>microtubule bundle formation</t>
  </si>
  <si>
    <t>Tb927.1.2670,Tb927.3.930,</t>
  </si>
  <si>
    <t>GO:0035082</t>
  </si>
  <si>
    <t>axoneme assembly</t>
  </si>
  <si>
    <t>GO:0006260</t>
  </si>
  <si>
    <t>DNA replication</t>
  </si>
  <si>
    <t>Tb927.11.7350,Tb927.8.2550,Tb927.8.3560,</t>
  </si>
  <si>
    <t>GO:1902019</t>
  </si>
  <si>
    <t>regulation of cilium-dependent cell motility</t>
  </si>
  <si>
    <t>GO:0006603</t>
  </si>
  <si>
    <t>phosphocreatine metabolic process</t>
  </si>
  <si>
    <t>Tb927.9.6210,</t>
  </si>
  <si>
    <t>GO:2000147</t>
  </si>
  <si>
    <t>positive regulation of cell motility</t>
  </si>
  <si>
    <t>GO:0046314</t>
  </si>
  <si>
    <t>phosphocreatine biosynthetic process</t>
  </si>
  <si>
    <t>GO:0033047</t>
  </si>
  <si>
    <t>regulation of mitotic sister chromatid segregation</t>
  </si>
  <si>
    <t>Tb927.11.14840,</t>
  </si>
  <si>
    <t>GO:0051272</t>
  </si>
  <si>
    <t>positive regulation of cellular component movement</t>
  </si>
  <si>
    <t>GO:0036158</t>
  </si>
  <si>
    <t>outer dynein arm assembly</t>
  </si>
  <si>
    <t>Tb927.3.930,</t>
  </si>
  <si>
    <t>GO:0040012</t>
  </si>
  <si>
    <t>regulation of locomotion</t>
  </si>
  <si>
    <t>GO:2000145</t>
  </si>
  <si>
    <t>regulation of cell motility</t>
  </si>
  <si>
    <t>GO:0042396</t>
  </si>
  <si>
    <t>phosphagen biosynthetic process</t>
  </si>
  <si>
    <t>GO:0006599</t>
  </si>
  <si>
    <t>phosphagen metabolic process</t>
  </si>
  <si>
    <t>GO:0040017</t>
  </si>
  <si>
    <t>positive regulation of locomotion</t>
  </si>
  <si>
    <t>GO:0003356</t>
  </si>
  <si>
    <t>regulation of cilium beat frequency</t>
  </si>
  <si>
    <t>GO:0009409</t>
  </si>
  <si>
    <t>response to cold</t>
  </si>
  <si>
    <t>Tb927.11.16200,</t>
  </si>
  <si>
    <t>GO:0070417</t>
  </si>
  <si>
    <t>cellular response to cold</t>
  </si>
  <si>
    <t>GO:0034453</t>
  </si>
  <si>
    <t>microtubule anchoring</t>
  </si>
  <si>
    <t>Tb927.8.6240,</t>
  </si>
  <si>
    <t>GO:0006273</t>
  </si>
  <si>
    <t>lagging strand elongation</t>
  </si>
  <si>
    <t>Tb927.1.2600,Tb927.10.11080,Tb927.10.2190,Tb927.11.14750,Tb927.11.16470,Tb927.8.4190,Tb927.8.710,</t>
  </si>
  <si>
    <t>GO:0043137</t>
  </si>
  <si>
    <t>DNA replication, removal of RNA primer</t>
  </si>
  <si>
    <t>GO:0007029</t>
  </si>
  <si>
    <t>endoplasmic reticulum organization</t>
  </si>
  <si>
    <t>GO:0035494</t>
  </si>
  <si>
    <t>SNARE complex disassembly</t>
  </si>
  <si>
    <t>Tb927.2.2160,</t>
  </si>
  <si>
    <t>GO:0120031</t>
  </si>
  <si>
    <t>plasma membrane bounded cell projection assembly</t>
  </si>
  <si>
    <t>Tb927.1.2670,Tb927.10.2190,Tb927.3.930,</t>
  </si>
  <si>
    <t>GO:0060271</t>
  </si>
  <si>
    <t>cilium assembly</t>
  </si>
  <si>
    <t>GO:0030031</t>
  </si>
  <si>
    <t>cell projection assembly</t>
  </si>
  <si>
    <t>GO:0008283</t>
  </si>
  <si>
    <t>cell population proliferation</t>
  </si>
  <si>
    <t>Tb927.11.12410,</t>
  </si>
  <si>
    <t xml:space="preserve">Biological process GO term analysis for cluster 3 marker genes.  </t>
  </si>
  <si>
    <t>GO:0006099</t>
  </si>
  <si>
    <t>tricarboxylic acid cycle</t>
  </si>
  <si>
    <t>Tb927.10.15410,Tb927.10.2560,Tb927.10.7410,Tb927.11.1450,Tb927.11.9980,Tb927.3.2230,</t>
  </si>
  <si>
    <t>Tb927.10.14140,Tb927.10.15410,Tb927.10.2010,Tb927.10.2560,Tb927.10.7410,Tb927.11.1450,Tb927.11.9980,Tb927.3.2230,Tb927.3.3270,Tb927.6.4280,Tb927.8.5120,</t>
  </si>
  <si>
    <t>Tb927.1.3950,Tb927.10.12700,Tb927.10.14140,Tb927.10.15410,Tb927.10.2010,Tb927.10.2560,Tb927.10.3210,Tb927.11.1450,Tb927.11.9980,Tb927.3.1790,Tb927.3.3270,Tb927.6.2790,Tb927.6.4280,</t>
  </si>
  <si>
    <t>GO:1901606</t>
  </si>
  <si>
    <t>alpha-amino acid catabolic process</t>
  </si>
  <si>
    <t>Tb927.1.3950,Tb927.10.3210,Tb927.11.1450,Tb927.11.9980,Tb927.6.2790,</t>
  </si>
  <si>
    <t>Tb927.10.15410,Tb927.10.2560,Tb927.10.7410,Tb927.11.1450,Tb927.11.9980,Tb927.3.2230,Tb927.8.5120,</t>
  </si>
  <si>
    <t>Tb927.10.12700,Tb927.10.14140,Tb927.10.2010,Tb927.3.1790,Tb927.3.3270,Tb927.6.4280,</t>
  </si>
  <si>
    <t>GO:0009063</t>
  </si>
  <si>
    <t>cellular amino acid catabolic process</t>
  </si>
  <si>
    <t>GO:0009068</t>
  </si>
  <si>
    <t>aspartate family amino acid catabolic process</t>
  </si>
  <si>
    <t>Tb927.11.1450,Tb927.11.9980,Tb927.6.2790,</t>
  </si>
  <si>
    <t>GO:0044282</t>
  </si>
  <si>
    <t>small molecule catabolic process</t>
  </si>
  <si>
    <t>Tb927.1.3950,Tb927.10.3210,Tb927.11.1020,Tb927.11.1450,Tb927.11.9980,Tb927.6.2790,Tb927.9.12570,</t>
  </si>
  <si>
    <t>Tb927.10.14140,Tb927.10.2010,Tb927.11.1020,Tb927.3.3270,Tb927.6.4280,Tb927.9.12570,</t>
  </si>
  <si>
    <t>Tb927.10.14140,Tb927.10.15410,Tb927.10.2010,Tb927.10.2560,Tb927.11.1020,Tb927.3.3270,Tb927.6.4280,Tb927.9.12570,</t>
  </si>
  <si>
    <t>GO:0052126</t>
  </si>
  <si>
    <t>movement in host environment</t>
  </si>
  <si>
    <t>Tb927.1.2230,Tb927.1.2260,</t>
  </si>
  <si>
    <t>GO:0006553</t>
  </si>
  <si>
    <t>lysine metabolic process</t>
  </si>
  <si>
    <t>Tb927.11.1450,Tb927.11.9980,</t>
  </si>
  <si>
    <t>GO:0006554</t>
  </si>
  <si>
    <t>lysine catabolic process</t>
  </si>
  <si>
    <t>GO:0044409</t>
  </si>
  <si>
    <t>entry into host</t>
  </si>
  <si>
    <t>GO:0046395</t>
  </si>
  <si>
    <t>carboxylic acid catabolic process</t>
  </si>
  <si>
    <t>GO:0016054</t>
  </si>
  <si>
    <t>organic acid catabolic process</t>
  </si>
  <si>
    <t>GO:1901605</t>
  </si>
  <si>
    <t>alpha-amino acid metabolic process</t>
  </si>
  <si>
    <t>Tb927.9.6210,Tb927.9.6290,</t>
  </si>
  <si>
    <t>GO:0006586</t>
  </si>
  <si>
    <t>indolalkylamine metabolic process</t>
  </si>
  <si>
    <t>GO:0042430</t>
  </si>
  <si>
    <t>indole-containing compound metabolic process</t>
  </si>
  <si>
    <t>GO:0006568</t>
  </si>
  <si>
    <t>tryptophan metabolic process</t>
  </si>
  <si>
    <t>GO:0006086</t>
  </si>
  <si>
    <t>acetyl-CoA biosynthetic process from pyruvate</t>
  </si>
  <si>
    <t>Tb927.10.12700,Tb927.3.1790,</t>
  </si>
  <si>
    <t>GO:0009072</t>
  </si>
  <si>
    <t>aromatic amino acid family metabolic process</t>
  </si>
  <si>
    <t>GO:0044281</t>
  </si>
  <si>
    <t>small molecule metabolic process</t>
  </si>
  <si>
    <t>Tb927.1.3950,Tb927.10.12700,Tb927.10.14140,Tb927.10.15410,Tb927.10.2010,Tb927.10.2560,Tb927.10.3210,Tb927.11.1020,Tb927.11.1450,Tb927.11.9590,Tb927.11.9980,Tb927.3.1790,Tb927.3.3270,Tb927.6.2790,Tb927.6.4280,Tb927.9.12570,</t>
  </si>
  <si>
    <t>GO:0009056</t>
  </si>
  <si>
    <t>catabolic process</t>
  </si>
  <si>
    <t>Tb927.1.3950,Tb927.10.14140,Tb927.10.2010,Tb927.10.3210,Tb927.11.1020,Tb927.11.1450,Tb927.11.9920,Tb927.11.9980,Tb927.2.1890,Tb927.3.3270,Tb927.6.2790,Tb927.6.4280,Tb927.8.3560,Tb927.9.12570,</t>
  </si>
  <si>
    <t>GO:1901575</t>
  </si>
  <si>
    <t>organic substance catabolic process</t>
  </si>
  <si>
    <t>Tb927.1.3950,Tb927.10.14140,Tb927.10.2010,Tb927.10.3210,Tb927.11.1020,Tb927.11.1450,Tb927.11.9920,Tb927.11.9980,Tb927.3.3270,Tb927.6.2790,Tb927.6.4280,Tb927.8.3560,Tb927.9.12570,</t>
  </si>
  <si>
    <t>GO:0009066</t>
  </si>
  <si>
    <t>aspartate family amino acid metabolic process</t>
  </si>
  <si>
    <t>GO:0006085</t>
  </si>
  <si>
    <t>acetyl-CoA biosynthetic process</t>
  </si>
  <si>
    <t>GO:0006560</t>
  </si>
  <si>
    <t>proline metabolic process</t>
  </si>
  <si>
    <t>Tb927.1.3950,Tb927.10.3210,</t>
  </si>
  <si>
    <t>Tb927.10.14140,Tb927.10.2010,Tb927.3.3270,Tb927.6.4280,Tb927.8.5120,</t>
  </si>
  <si>
    <t>GO:0036090</t>
  </si>
  <si>
    <t>cleavage furrow ingression</t>
  </si>
  <si>
    <t>Tb927.10.15760,Tb927.4.1300,</t>
  </si>
  <si>
    <t>GO:1990386</t>
  </si>
  <si>
    <t>mitotic cleavage furrow ingression</t>
  </si>
  <si>
    <t>GO:0035384</t>
  </si>
  <si>
    <t>thioester biosynthetic process</t>
  </si>
  <si>
    <t>GO:0071616</t>
  </si>
  <si>
    <t>acyl-CoA biosynthetic process</t>
  </si>
  <si>
    <t>Tb927.10.15760,Tb927.11.16200,Tb927.4.1300,Tb927.7.2650,Tb927.9.5040,</t>
  </si>
  <si>
    <t>Tb927.10.15760,Tb927.11.16200,Tb927.3.5180,Tb927.4.1300,Tb927.7.2650,Tb927.9.5040,</t>
  </si>
  <si>
    <t>GO:0030968</t>
  </si>
  <si>
    <t>endoplasmic reticulum unfolded protein response</t>
  </si>
  <si>
    <t>Tb927.4.5010,Tb927.8.7410,</t>
  </si>
  <si>
    <t>GO:0055114</t>
  </si>
  <si>
    <t>obsolete oxidation-reduction process</t>
  </si>
  <si>
    <t>Tb927.10.15410,Tb927.10.2560,Tb927.10.3210,Tb927.11.1450,Tb927.11.16730,Tb927.11.9980,Tb927.6.4280,Tb927.8.7770,</t>
  </si>
  <si>
    <t>GO:0006520</t>
  </si>
  <si>
    <t>cellular amino acid metabolic process</t>
  </si>
  <si>
    <t>GO:0006084</t>
  </si>
  <si>
    <t>acetyl-CoA metabolic process</t>
  </si>
  <si>
    <t>GO:0042398</t>
  </si>
  <si>
    <t>cellular modified amino acid biosynthetic process</t>
  </si>
  <si>
    <t>GO:0022411</t>
  </si>
  <si>
    <t>cellular component disassembly</t>
  </si>
  <si>
    <t>Tb927.2.1890,Tb927.2.2160,Tb927.3.5180,</t>
  </si>
  <si>
    <t>GO:0043648</t>
  </si>
  <si>
    <t>dicarboxylic acid metabolic process</t>
  </si>
  <si>
    <t>Tb927.10.2560,Tb927.10.3210,</t>
  </si>
  <si>
    <t>GO:0099024</t>
  </si>
  <si>
    <t>plasma membrane invagination</t>
  </si>
  <si>
    <t>GO:1902410</t>
  </si>
  <si>
    <t>mitotic cytokinetic process</t>
  </si>
  <si>
    <t>GO:0010324</t>
  </si>
  <si>
    <t>membrane invagination</t>
  </si>
  <si>
    <t>GO:0033866</t>
  </si>
  <si>
    <t>nucleoside bisphosphate biosynthetic process</t>
  </si>
  <si>
    <t>GO:0034030</t>
  </si>
  <si>
    <t>ribonucleoside bisphosphate biosynthetic process</t>
  </si>
  <si>
    <t>GO:0034033</t>
  </si>
  <si>
    <t>purine nucleoside bisphosphate biosynthetic process</t>
  </si>
  <si>
    <t>GO:0006637</t>
  </si>
  <si>
    <t>acyl-CoA metabolic process</t>
  </si>
  <si>
    <t>GO:0035383</t>
  </si>
  <si>
    <t>thioester metabolic process</t>
  </si>
  <si>
    <t>GO:0044272</t>
  </si>
  <si>
    <t>sulfur compound biosynthetic process</t>
  </si>
  <si>
    <t>Tb927.10.12700,Tb927.2.4370,Tb927.3.1790,</t>
  </si>
  <si>
    <t>GO:0006522</t>
  </si>
  <si>
    <t>alanine metabolic process</t>
  </si>
  <si>
    <t>Tb927.1.3950,</t>
  </si>
  <si>
    <t>GO:0042953</t>
  </si>
  <si>
    <t>lipoprotein transport</t>
  </si>
  <si>
    <t>Tb927.2.4580,</t>
  </si>
  <si>
    <t>GO:0006123</t>
  </si>
  <si>
    <t>mitochondrial electron transport, cytochrome c to oxygen</t>
  </si>
  <si>
    <t>Tb927.8.5120,</t>
  </si>
  <si>
    <t>GO:0006507</t>
  </si>
  <si>
    <t>GPI anchor release</t>
  </si>
  <si>
    <t>Tb927.2.6000,</t>
  </si>
  <si>
    <t>GO:0043575</t>
  </si>
  <si>
    <t>detection of osmotic stimulus</t>
  </si>
  <si>
    <t>Tb927.6.1520,</t>
  </si>
  <si>
    <t>GO:0009078</t>
  </si>
  <si>
    <t>pyruvate family amino acid metabolic process</t>
  </si>
  <si>
    <t>GO:0019303</t>
  </si>
  <si>
    <t>D-ribose catabolic process</t>
  </si>
  <si>
    <t>Tb927.11.1020,</t>
  </si>
  <si>
    <t>GO:0009582</t>
  </si>
  <si>
    <t>detection of abiotic stimulus</t>
  </si>
  <si>
    <t>GO:0045597</t>
  </si>
  <si>
    <t>positive regulation of cell differentiation</t>
  </si>
  <si>
    <t>Tb927.7.2660,</t>
  </si>
  <si>
    <t>GO:0006524</t>
  </si>
  <si>
    <t>alanine catabolic process</t>
  </si>
  <si>
    <t>GO:0045595</t>
  </si>
  <si>
    <t>regulation of cell differentiation</t>
  </si>
  <si>
    <t>GO:0044872</t>
  </si>
  <si>
    <t>lipoprotein localization</t>
  </si>
  <si>
    <t>GO:0009080</t>
  </si>
  <si>
    <t>pyruvate family amino acid catabolic process</t>
  </si>
  <si>
    <t>GO:0032506</t>
  </si>
  <si>
    <t>cytokinetic process</t>
  </si>
  <si>
    <t>GO:0034620</t>
  </si>
  <si>
    <t>cellular response to unfolded protein</t>
  </si>
  <si>
    <t>GO:0042221</t>
  </si>
  <si>
    <t>response to chemical</t>
  </si>
  <si>
    <t>Tb11.v5.0263,Tb927.10.14890,Tb927.10.390,Tb927.10.5810,Tb927.2.4370,Tb927.4.5010,Tb927.6.1520,Tb927.8.7410,</t>
  </si>
  <si>
    <t>Tb11.v5.1011,Tb927.1.2100,Tb927.1.2230,Tb927.1.2260,Tb927.1.3850,Tb927.1.3950,Tb927.10.1090,Tb927.10.11540,Tb927.10.12700,Tb927.10.12840,Tb927.10.14140,Tb927.10.14890,Tb927.10.15410,Tb927.10.15760,Tb927.10.2010,Tb927.10.2560,Tb927.10.3210,Tb927.10.390,Tb927.10.530,Tb927.10.5810,Tb927.10.7410,Tb927.10.8940,Tb927.10.9080,Tb927.11.1020,Tb927.11.13230,Tb927.11.1450,Tb927.11.16200,Tb927.11.16730,Tb927.11.5850,Tb927.11.880,Tb927.11.9590,Tb927.11.9920,Tb927.11.9980,Tb927.2.1890,Tb927.2.2160,Tb927.2.2670,Tb927.2.4370,Tb927.2.4580,Tb927.2.6000,Tb927.3.1120,Tb927.3.1790,Tb927.3.2230,Tb927.3.3270,Tb927.3.5180,Tb927.4.1300,Tb927.4.1860,Tb927.4.2740,Tb927.4.4380,Tb927.4.5010,Tb927.5.1000,Tb927.6.1520,Tb927.6.2790,Tb927.6.3000,Tb927.6.4280,Tb927.7.1300,Tb927.7.2650,Tb927.7.2660,Tb927.7.4470,Tb927.8.3460,Tb927.8.3560,Tb927.8.5120,Tb927.8.6240,Tb927.8.6450,Tb927.8.710,Tb927.8.7410,Tb927.9.10230,Tb927.9.11000,Tb927.9.11600,Tb927.9.12570,Tb927.9.13070,Tb927.9.5040,Tb927.9.6210,Tb927.9.6290,Tb927.9.8740,</t>
  </si>
  <si>
    <t>GO:0006790</t>
  </si>
  <si>
    <t>sulfur compound metabolic process</t>
  </si>
  <si>
    <t>Tb927.10.12700,Tb927.11.9590,Tb927.2.4370,Tb927.3.1790,</t>
  </si>
  <si>
    <t>Tb927.10.15760,Tb927.11.16200,Tb927.4.1300,</t>
  </si>
  <si>
    <t>GO:0009064</t>
  </si>
  <si>
    <t>glutamine family amino acid metabolic process</t>
  </si>
  <si>
    <t>GO:0006576</t>
  </si>
  <si>
    <t>cellular biogenic amine metabolic process</t>
  </si>
  <si>
    <t>GO:0009308</t>
  </si>
  <si>
    <t>amine metabolic process</t>
  </si>
  <si>
    <t>GO:0044106</t>
  </si>
  <si>
    <t>cellular amine metabolic process</t>
  </si>
  <si>
    <t>GO:0019637</t>
  </si>
  <si>
    <t>organophosphate metabolic process</t>
  </si>
  <si>
    <t>Tb927.10.12700,Tb927.10.14140,Tb927.10.2010,Tb927.2.6000,Tb927.3.1790,Tb927.3.3270,Tb927.6.4280,Tb927.9.12570,Tb927.9.6210,Tb927.9.6290,</t>
  </si>
  <si>
    <t>GO:0006575</t>
  </si>
  <si>
    <t>cellular modified amino acid metabolic process</t>
  </si>
  <si>
    <t>GO:0006986</t>
  </si>
  <si>
    <t>response to unfolded protein</t>
  </si>
  <si>
    <t>GO:0019725</t>
  </si>
  <si>
    <t>cellular homeostasis</t>
  </si>
  <si>
    <t>Tb927.10.2010,Tb927.11.16730,Tb927.4.4380,</t>
  </si>
  <si>
    <t>Tb927.1.2230,Tb927.1.2260,Tb927.10.15760,Tb927.10.2010,Tb927.11.13230,Tb927.11.16200,Tb927.2.1890,Tb927.2.2160,Tb927.2.2670,Tb927.2.4580,Tb927.3.5180,Tb927.4.1300,Tb927.4.1860,Tb927.7.2650,Tb927.8.3560,Tb927.8.6240,Tb927.9.10230,Tb927.9.11600,</t>
  </si>
  <si>
    <t>GO:0006971</t>
  </si>
  <si>
    <t>hypotonic response</t>
  </si>
  <si>
    <t>GO:0010133</t>
  </si>
  <si>
    <t>proline catabolic process to glutamate</t>
  </si>
  <si>
    <t>Tb927.10.3210,</t>
  </si>
  <si>
    <t>GO:0006567</t>
  </si>
  <si>
    <t>threonine catabolic process</t>
  </si>
  <si>
    <t>Tb927.6.2790,</t>
  </si>
  <si>
    <t>GO:0006562</t>
  </si>
  <si>
    <t>proline catabolic process</t>
  </si>
  <si>
    <t>GO:0033353</t>
  </si>
  <si>
    <t>S-adenosylmethionine cycle</t>
  </si>
  <si>
    <t>Tb927.11.9590,</t>
  </si>
  <si>
    <t>GO:0072348</t>
  </si>
  <si>
    <t>sulfur compound transport</t>
  </si>
  <si>
    <t>GO:0006014</t>
  </si>
  <si>
    <t>D-ribose metabolic process</t>
  </si>
  <si>
    <t>GO:0008272</t>
  </si>
  <si>
    <t>sulfate transport</t>
  </si>
  <si>
    <t>GO:0043624</t>
  </si>
  <si>
    <t>cellular protein complex disassembly</t>
  </si>
  <si>
    <t>Tb927.2.2160,Tb927.3.5180,</t>
  </si>
  <si>
    <t>GO:0032984</t>
  </si>
  <si>
    <t>protein-containing complex disassembly</t>
  </si>
  <si>
    <t>GO:0033865</t>
  </si>
  <si>
    <t>nucleoside bisphosphate metabolic process</t>
  </si>
  <si>
    <t>GO:0033875</t>
  </si>
  <si>
    <t>ribonucleoside bisphosphate metabolic process</t>
  </si>
  <si>
    <t>GO:0034032</t>
  </si>
  <si>
    <t>purine nucleoside bisphosphate metabolic process</t>
  </si>
  <si>
    <t>Tb927.1.3850,Tb927.10.12840,Tb927.10.14890,Tb927.10.8940,Tb927.10.9080,Tb927.2.1890,Tb927.2.2160,Tb927.2.4580,Tb927.3.1120,Tb927.6.1520,Tb927.7.4470,</t>
  </si>
  <si>
    <t>GO:1901687</t>
  </si>
  <si>
    <t>glutathione derivative biosynthetic process</t>
  </si>
  <si>
    <t>Tb927.2.4370,</t>
  </si>
  <si>
    <t>GO:1901685</t>
  </si>
  <si>
    <t>glutathione derivative metabolic process</t>
  </si>
  <si>
    <t>GO:0032273</t>
  </si>
  <si>
    <t>positive regulation of protein polymerization</t>
  </si>
  <si>
    <t>Tb927.4.2740,</t>
  </si>
  <si>
    <t>GO:0006536</t>
  </si>
  <si>
    <t>glutamate metabolic process</t>
  </si>
  <si>
    <t>GO:0019342</t>
  </si>
  <si>
    <t>trypanothione biosynthetic process</t>
  </si>
  <si>
    <t>GO:0019323</t>
  </si>
  <si>
    <t>pentose catabolic process</t>
  </si>
  <si>
    <t>GO:0015793</t>
  </si>
  <si>
    <t>glycerol transport</t>
  </si>
  <si>
    <t>GO:0030042</t>
  </si>
  <si>
    <t>actin filament depolymerization</t>
  </si>
  <si>
    <t>Tb927.3.5180,</t>
  </si>
  <si>
    <t>GO:0046206</t>
  </si>
  <si>
    <t>trypanothione metabolic process</t>
  </si>
  <si>
    <t>GO:0042908</t>
  </si>
  <si>
    <t>xenobiotic transport</t>
  </si>
  <si>
    <t>GO:0009065</t>
  </si>
  <si>
    <t>glutamine family amino acid catabolic process</t>
  </si>
  <si>
    <t>GO:0006855</t>
  </si>
  <si>
    <t>xenobiotic transmembrane transport</t>
  </si>
  <si>
    <t>GO:0015791</t>
  </si>
  <si>
    <t>polyol transport</t>
  </si>
  <si>
    <t>GO:0035967</t>
  </si>
  <si>
    <t>cellular response to topologically incorrect protein</t>
  </si>
  <si>
    <t>Tb927.1.2230,Tb927.1.2260,Tb927.10.11540,Tb927.10.15760,Tb927.10.2010,Tb927.11.13230,Tb927.11.16200,Tb927.2.1890,Tb927.2.2160,Tb927.2.2670,Tb927.2.4580,Tb927.3.1120,Tb927.3.5180,Tb927.4.1300,Tb927.4.1860,Tb927.7.2650,Tb927.8.3560,Tb927.8.6240,Tb927.9.10230,Tb927.9.11600,</t>
  </si>
  <si>
    <t>GO:0042592</t>
  </si>
  <si>
    <t>homeostatic process</t>
  </si>
  <si>
    <t>GO:0015031</t>
  </si>
  <si>
    <t>protein transport</t>
  </si>
  <si>
    <t>Tb927.1.3850,Tb927.10.14890,Tb927.10.8940,Tb927.2.1890,Tb927.2.2160,Tb927.2.4580,Tb927.3.1120,Tb927.7.4470,</t>
  </si>
  <si>
    <t>GO:0045184</t>
  </si>
  <si>
    <t>establishment of protein localization</t>
  </si>
  <si>
    <t>GO:0048255</t>
  </si>
  <si>
    <t>mRNA stabilization</t>
  </si>
  <si>
    <t>Tb927.7.2660,Tb927.9.8740,</t>
  </si>
  <si>
    <t>GO:1903312</t>
  </si>
  <si>
    <t>negative regulation of mRNA metabolic process</t>
  </si>
  <si>
    <t>GO:0043489</t>
  </si>
  <si>
    <t>RNA stabilization</t>
  </si>
  <si>
    <t>GO:1902369</t>
  </si>
  <si>
    <t>negative regulation of RNA catabolic process</t>
  </si>
  <si>
    <t>GO:1902373</t>
  </si>
  <si>
    <t>negative regulation of mRNA catabolic process</t>
  </si>
  <si>
    <t>Tb927.7.2650,Tb927.9.5040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Monaco"/>
      <family val="3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33" borderId="10" xfId="0" applyFill="1" applyBorder="1"/>
    <xf numFmtId="0" fontId="0" fillId="0" borderId="10" xfId="0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numFmt numFmtId="0" formatCode="General"/>
    </dxf>
    <dxf>
      <numFmt numFmtId="0" formatCode="General"/>
    </dxf>
    <dxf>
      <numFmt numFmtId="15" formatCode="0.00E+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3009A45-799F-5D47-A277-01E054734576}" name="Table1" displayName="Table1" ref="A4:J497" totalsRowShown="0">
  <autoFilter ref="A4:J497" xr:uid="{03009A45-799F-5D47-A277-01E054734576}"/>
  <sortState xmlns:xlrd2="http://schemas.microsoft.com/office/spreadsheetml/2017/richdata2" ref="A33:J311">
    <sortCondition descending="1" ref="J4:J497"/>
  </sortState>
  <tableColumns count="10">
    <tableColumn id="1" xr3:uid="{C4BD8281-2F9D-C74F-B7F0-E6A85B038569}" name="feature"/>
    <tableColumn id="2" xr3:uid="{C7D47E44-91A0-A945-A292-F0794EAF9970}" name="p_val" dataDxfId="3"/>
    <tableColumn id="3" xr3:uid="{2582D0FD-A861-B042-9503-E79629258C48}" name="avg_log2FC"/>
    <tableColumn id="4" xr3:uid="{AB804F80-1B37-014D-90D5-D51F0EE922EB}" name="pct.1"/>
    <tableColumn id="5" xr3:uid="{EFBCC748-E76F-CD45-B5D6-0A2102544009}" name="pct.2"/>
    <tableColumn id="6" xr3:uid="{ADD7D4D1-BE27-7F4C-AE4D-ECD64EFEA55D}" name="p_val_adj"/>
    <tableColumn id="7" xr3:uid="{8291A48E-46A0-614B-A24D-EE6479855FBE}" name="cluster"/>
    <tableColumn id="8" xr3:uid="{BF8957FD-AC6C-0F41-AFFC-20A6A7A3D82E}" name="gene"/>
    <tableColumn id="9" xr3:uid="{E602FA33-9E7A-5447-9E38-3E8ACB3A84C2}" name="Gene Name or Symbol" dataDxfId="2"/>
    <tableColumn id="10" xr3:uid="{B862A056-32BF-E34B-8688-D06DF160A815}" name="Product Description" dataDxfId="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6424C21-122B-4AB4-BC9B-D05464F49945}" name="Table5" displayName="Table5" ref="A4:K53" totalsRowShown="0">
  <autoFilter ref="A4:K53" xr:uid="{06424C21-122B-4AB4-BC9B-D05464F49945}"/>
  <tableColumns count="11">
    <tableColumn id="1" xr3:uid="{379152E7-78A4-45C4-B750-D3A0E088EA74}" name="ID"/>
    <tableColumn id="2" xr3:uid="{1174DC50-AE73-41C0-81E3-CF29BD90DC32}" name="Name"/>
    <tableColumn id="3" xr3:uid="{B1127C88-D976-485C-929E-C41DB5F9BF17}" name="Bgd count"/>
    <tableColumn id="4" xr3:uid="{1AEA3A06-297A-4EBE-91C4-8D1A70D3E2E8}" name="Result count"/>
    <tableColumn id="5" xr3:uid="{CD1652C5-62D4-47FC-9ACF-0B152C4B458F}" name="Result gene list"/>
    <tableColumn id="6" xr3:uid="{63E964A1-5F4E-4680-8F20-27C7259D2295}" name="Pct of bgd"/>
    <tableColumn id="7" xr3:uid="{8121BA5E-D913-4EA1-B4E0-A39FD0AB0413}" name="Fold enrichment"/>
    <tableColumn id="8" xr3:uid="{98DEE580-DF81-4F17-970F-3D7B6D626430}" name="Odds ratio"/>
    <tableColumn id="9" xr3:uid="{6A025924-506D-4FE5-B0B5-08C190CA3EFD}" name="P-value"/>
    <tableColumn id="10" xr3:uid="{E349A259-8FCD-4F82-9A68-7258276DF77D}" name="Benjamini"/>
    <tableColumn id="11" xr3:uid="{3043EEAD-18A0-4FEF-BAE7-31DEFB013FCC}" name="Bonferroni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2347B91-F778-6E4B-B0B1-0F4F0E32AD33}" name="Table2" displayName="Table2" ref="A3:K202" totalsRowShown="0">
  <autoFilter ref="A3:K202" xr:uid="{02347B91-F778-6E4B-B0B1-0F4F0E32AD33}"/>
  <tableColumns count="11">
    <tableColumn id="1" xr3:uid="{F76F6056-4A32-8440-B785-D181CEB4E641}" name="ID"/>
    <tableColumn id="2" xr3:uid="{3FBFC554-36F1-4647-815A-533334626360}" name="Name"/>
    <tableColumn id="3" xr3:uid="{46C41607-DB49-2A4E-A912-B62FD8C08E4C}" name="Bgd count"/>
    <tableColumn id="4" xr3:uid="{C1F0B06F-05F2-2E48-8ABC-2EDDA6B4B5D6}" name="Result count"/>
    <tableColumn id="5" xr3:uid="{83BFBD53-7EDA-F94D-B648-4DBBDD5EDD14}" name="Result gene list"/>
    <tableColumn id="6" xr3:uid="{704FD692-19FF-344B-80BB-04D0DD17680A}" name="Pct of bgd"/>
    <tableColumn id="7" xr3:uid="{AF9F57DB-0F69-1444-A392-EDFF75D6D7A1}" name="Fold enrichment"/>
    <tableColumn id="8" xr3:uid="{41C06F4E-8063-0D43-B09C-5F959BB23400}" name="Odds ratio"/>
    <tableColumn id="9" xr3:uid="{79839EF3-9AF8-6B49-B5B4-A94B264626AE}" name="P-value"/>
    <tableColumn id="10" xr3:uid="{3E54D213-33C5-884D-8196-19AAC44BCFA9}" name="Benjamini"/>
    <tableColumn id="11" xr3:uid="{81A0D71F-4DBE-9E48-BDF1-1CB191C0F6E1}" name="Bonferroni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7D84E24-E911-7148-941F-4E4399EBA9D4}" name="Table3" displayName="Table3" ref="A3:K76" totalsRowShown="0">
  <autoFilter ref="A3:K76" xr:uid="{27D84E24-E911-7148-941F-4E4399EBA9D4}"/>
  <tableColumns count="11">
    <tableColumn id="1" xr3:uid="{A1FA4363-5B51-C44A-A398-226EA0389CA4}" name="ID"/>
    <tableColumn id="2" xr3:uid="{0A1C1378-1B6F-AF4A-A674-62B69F4FB0A9}" name="Name"/>
    <tableColumn id="3" xr3:uid="{770C6E27-5CAA-2040-97FB-1135AF14D57A}" name="Bgd count"/>
    <tableColumn id="4" xr3:uid="{27930968-341F-564F-BE35-BB4EA5DC5581}" name="Result count"/>
    <tableColumn id="5" xr3:uid="{B7CFAC43-1BFB-0745-8B6D-21BCFD6C172C}" name="Result gene list"/>
    <tableColumn id="6" xr3:uid="{2E3F40EF-9076-AE44-B807-85C68D3023A8}" name="Pct of bgd"/>
    <tableColumn id="7" xr3:uid="{B1E332A4-009C-4D43-BC9A-2C77FF4ED23D}" name="Fold enrichment" dataDxfId="0"/>
    <tableColumn id="8" xr3:uid="{ADE795AC-90FF-6F4F-9078-DF39F655991B}" name="Odds ratio"/>
    <tableColumn id="9" xr3:uid="{8429F525-E04D-5B46-8E53-57F4DB15EF31}" name="P-value"/>
    <tableColumn id="10" xr3:uid="{71861F53-5E07-9147-B291-39AE364E53A7}" name="Benjamini"/>
    <tableColumn id="11" xr3:uid="{427F9DB5-DC25-AE46-9BE2-E8519D5DA694}" name="Bonferroni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81EE6B6-65B8-FC4B-A6E0-7688C27A54E1}" name="Table4" displayName="Table4" ref="A3:K163" totalsRowShown="0">
  <autoFilter ref="A3:K163" xr:uid="{081EE6B6-65B8-FC4B-A6E0-7688C27A54E1}"/>
  <tableColumns count="11">
    <tableColumn id="1" xr3:uid="{64F40E4C-F901-A741-9772-227622723E45}" name="ID"/>
    <tableColumn id="2" xr3:uid="{2D3DC2EB-B1AB-5F47-89C4-927D006886FC}" name="Name"/>
    <tableColumn id="3" xr3:uid="{FC095AB1-8838-DE43-B52D-FDB8A4F456E2}" name="Bgd count"/>
    <tableColumn id="4" xr3:uid="{F801C0C0-CEF8-0B4D-A401-1190DD1656F6}" name="Result count"/>
    <tableColumn id="5" xr3:uid="{590E489B-3284-DD46-ACCF-DB95A1510E8D}" name="Result gene list"/>
    <tableColumn id="6" xr3:uid="{16A4E223-F019-044D-9A52-602198BAA4B8}" name="Pct of bgd"/>
    <tableColumn id="7" xr3:uid="{D16BAF71-DA4E-B240-AD7C-9415C700DFA3}" name="Fold enrichment"/>
    <tableColumn id="8" xr3:uid="{13BE9532-44F4-0347-90AA-80BE85AD6947}" name="Odds ratio"/>
    <tableColumn id="9" xr3:uid="{C053C5A7-A7A4-614F-AC5D-CA162E01200B}" name="P-value"/>
    <tableColumn id="10" xr3:uid="{B89D6797-B04C-FE44-A91A-A585DF7B9FAC}" name="Benjamini"/>
    <tableColumn id="11" xr3:uid="{D8C981C6-08A8-9144-81B1-81519201654D}" name="Bonferroni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01B6A-AFB2-094A-9317-B105DEB64599}">
  <dimension ref="A1:J500"/>
  <sheetViews>
    <sheetView tabSelected="1" zoomScale="85" workbookViewId="0">
      <pane ySplit="4" topLeftCell="X419" activePane="bottomLeft" state="frozen"/>
      <selection pane="bottomLeft" activeCell="L1" sqref="L1:AQ1048576"/>
    </sheetView>
  </sheetViews>
  <sheetFormatPr defaultColWidth="11" defaultRowHeight="15.75" customHeight="1"/>
  <cols>
    <col min="3" max="3" width="13" customWidth="1"/>
    <col min="6" max="6" width="11" customWidth="1"/>
    <col min="8" max="8" width="21" customWidth="1"/>
    <col min="9" max="9" width="14.625" customWidth="1"/>
    <col min="10" max="10" width="60.375" customWidth="1"/>
  </cols>
  <sheetData>
    <row r="1" spans="1:10">
      <c r="A1" t="s">
        <v>0</v>
      </c>
    </row>
    <row r="2" spans="1:10" ht="15.75" customHeight="1">
      <c r="A2" t="s">
        <v>1</v>
      </c>
    </row>
    <row r="4" spans="1:10">
      <c r="A4" t="s">
        <v>2</v>
      </c>
      <c r="B4" t="s">
        <v>3</v>
      </c>
      <c r="C4" t="s">
        <v>4</v>
      </c>
      <c r="D4" t="s">
        <v>5</v>
      </c>
      <c r="E4" t="s">
        <v>6</v>
      </c>
      <c r="F4" t="s">
        <v>7</v>
      </c>
      <c r="G4" t="s">
        <v>8</v>
      </c>
      <c r="H4" t="s">
        <v>9</v>
      </c>
      <c r="I4" t="s">
        <v>10</v>
      </c>
      <c r="J4" t="s">
        <v>11</v>
      </c>
    </row>
    <row r="5" spans="1:10">
      <c r="A5" t="s">
        <v>12</v>
      </c>
      <c r="B5" s="1">
        <v>2.1460379906749101E-141</v>
      </c>
      <c r="C5">
        <v>0.68729110980702501</v>
      </c>
      <c r="D5">
        <v>0.41899999999999998</v>
      </c>
      <c r="E5">
        <v>0.33</v>
      </c>
      <c r="F5" s="1">
        <v>2.4763132374397798E-137</v>
      </c>
      <c r="G5">
        <v>0</v>
      </c>
      <c r="H5" t="s">
        <v>12</v>
      </c>
      <c r="I5" t="s">
        <v>13</v>
      </c>
      <c r="J5" t="s">
        <v>14</v>
      </c>
    </row>
    <row r="6" spans="1:10">
      <c r="A6" t="s">
        <v>15</v>
      </c>
      <c r="B6" s="1">
        <v>3.4481656764946101E-279</v>
      </c>
      <c r="C6">
        <v>0.89057813883019699</v>
      </c>
      <c r="D6">
        <v>0.48899999999999999</v>
      </c>
      <c r="E6">
        <v>0.36599999999999999</v>
      </c>
      <c r="F6" s="1">
        <v>3.9788383741071301E-275</v>
      </c>
      <c r="G6">
        <v>0</v>
      </c>
      <c r="H6" t="s">
        <v>15</v>
      </c>
      <c r="I6" t="s">
        <v>16</v>
      </c>
      <c r="J6" t="s">
        <v>17</v>
      </c>
    </row>
    <row r="7" spans="1:10">
      <c r="A7" t="s">
        <v>18</v>
      </c>
      <c r="B7" s="1">
        <v>3.06958186366132E-93</v>
      </c>
      <c r="C7">
        <v>0.64303502788058398</v>
      </c>
      <c r="D7">
        <v>0.309</v>
      </c>
      <c r="E7">
        <v>0.25</v>
      </c>
      <c r="F7" s="1">
        <v>3.5419905124787997E-89</v>
      </c>
      <c r="G7">
        <v>0</v>
      </c>
      <c r="H7" t="s">
        <v>18</v>
      </c>
      <c r="I7" t="s">
        <v>16</v>
      </c>
      <c r="J7" t="s">
        <v>19</v>
      </c>
    </row>
    <row r="8" spans="1:10">
      <c r="A8" t="s">
        <v>20</v>
      </c>
      <c r="B8" s="1">
        <v>3.3496617897187398E-244</v>
      </c>
      <c r="C8">
        <v>0.59194690488145296</v>
      </c>
      <c r="D8">
        <v>0.747</v>
      </c>
      <c r="E8">
        <v>0.68600000000000005</v>
      </c>
      <c r="F8" s="1">
        <v>3.8651747391564497E-240</v>
      </c>
      <c r="G8">
        <v>0</v>
      </c>
      <c r="H8" t="s">
        <v>20</v>
      </c>
      <c r="I8" t="s">
        <v>16</v>
      </c>
      <c r="J8" t="s">
        <v>17</v>
      </c>
    </row>
    <row r="9" spans="1:10">
      <c r="A9" t="s">
        <v>21</v>
      </c>
      <c r="B9" s="1">
        <v>1.7410129633932898E-207</v>
      </c>
      <c r="C9">
        <v>0.58408738587648801</v>
      </c>
      <c r="D9">
        <v>0.70099999999999996</v>
      </c>
      <c r="E9">
        <v>0.61699999999999999</v>
      </c>
      <c r="F9" s="1">
        <v>2.0089548584595099E-203</v>
      </c>
      <c r="G9">
        <v>0</v>
      </c>
      <c r="H9" t="s">
        <v>21</v>
      </c>
      <c r="I9" t="s">
        <v>16</v>
      </c>
      <c r="J9" t="s">
        <v>22</v>
      </c>
    </row>
    <row r="10" spans="1:10">
      <c r="A10" t="s">
        <v>23</v>
      </c>
      <c r="B10" s="1">
        <v>6.4782130987501201E-73</v>
      </c>
      <c r="C10">
        <v>0.51578052399030005</v>
      </c>
      <c r="D10">
        <v>0.32900000000000001</v>
      </c>
      <c r="E10">
        <v>0.28799999999999998</v>
      </c>
      <c r="F10" s="1">
        <v>7.4752100946477604E-69</v>
      </c>
      <c r="G10">
        <v>0</v>
      </c>
      <c r="H10" t="s">
        <v>23</v>
      </c>
      <c r="I10" t="s">
        <v>24</v>
      </c>
      <c r="J10" t="s">
        <v>25</v>
      </c>
    </row>
    <row r="11" spans="1:10">
      <c r="A11" t="s">
        <v>26</v>
      </c>
      <c r="B11" s="1">
        <v>2.6357008858252198E-165</v>
      </c>
      <c r="C11">
        <v>0.759832477025293</v>
      </c>
      <c r="D11">
        <v>0.40100000000000002</v>
      </c>
      <c r="E11">
        <v>0.29699999999999999</v>
      </c>
      <c r="F11" s="1">
        <v>3.0413352521537199E-161</v>
      </c>
      <c r="G11">
        <v>0</v>
      </c>
      <c r="H11" t="s">
        <v>26</v>
      </c>
      <c r="I11" t="s">
        <v>27</v>
      </c>
      <c r="J11" t="s">
        <v>28</v>
      </c>
    </row>
    <row r="12" spans="1:10">
      <c r="A12" t="s">
        <v>29</v>
      </c>
      <c r="B12" s="1">
        <v>2.1948689737245599E-202</v>
      </c>
      <c r="C12">
        <v>0.594742823963609</v>
      </c>
      <c r="D12">
        <v>0.66900000000000004</v>
      </c>
      <c r="E12">
        <v>0.60599999999999998</v>
      </c>
      <c r="F12" s="1">
        <v>2.53265930878078E-198</v>
      </c>
      <c r="G12">
        <v>0</v>
      </c>
      <c r="H12" t="s">
        <v>29</v>
      </c>
      <c r="I12" t="s">
        <v>16</v>
      </c>
      <c r="J12" t="s">
        <v>17</v>
      </c>
    </row>
    <row r="13" spans="1:10">
      <c r="A13" t="s">
        <v>30</v>
      </c>
      <c r="B13">
        <v>0</v>
      </c>
      <c r="C13">
        <v>0.78737715500243399</v>
      </c>
      <c r="D13">
        <v>0.80300000000000005</v>
      </c>
      <c r="E13">
        <v>0.69299999999999995</v>
      </c>
      <c r="F13">
        <v>0</v>
      </c>
      <c r="G13">
        <v>0</v>
      </c>
      <c r="H13" t="s">
        <v>30</v>
      </c>
      <c r="I13" t="s">
        <v>31</v>
      </c>
      <c r="J13" t="s">
        <v>32</v>
      </c>
    </row>
    <row r="14" spans="1:10">
      <c r="A14" t="s">
        <v>33</v>
      </c>
      <c r="B14" s="1">
        <v>5.6124750321108098E-89</v>
      </c>
      <c r="C14">
        <v>0.553922843523732</v>
      </c>
      <c r="D14">
        <v>0.371</v>
      </c>
      <c r="E14">
        <v>0.314</v>
      </c>
      <c r="F14" s="1">
        <v>6.4762349395526595E-85</v>
      </c>
      <c r="G14">
        <v>0</v>
      </c>
      <c r="H14" t="s">
        <v>33</v>
      </c>
      <c r="I14" t="s">
        <v>34</v>
      </c>
      <c r="J14" t="s">
        <v>35</v>
      </c>
    </row>
    <row r="15" spans="1:10">
      <c r="A15" t="s">
        <v>36</v>
      </c>
      <c r="B15" s="1" t="s">
        <v>37</v>
      </c>
      <c r="C15">
        <v>0.73146380009087197</v>
      </c>
      <c r="D15">
        <v>0.74199999999999999</v>
      </c>
      <c r="E15">
        <v>0.65200000000000002</v>
      </c>
      <c r="F15" s="1" t="s">
        <v>38</v>
      </c>
      <c r="G15">
        <v>0</v>
      </c>
      <c r="H15" t="s">
        <v>36</v>
      </c>
      <c r="I15" t="s">
        <v>39</v>
      </c>
      <c r="J15" t="s">
        <v>40</v>
      </c>
    </row>
    <row r="16" spans="1:10">
      <c r="A16" t="s">
        <v>41</v>
      </c>
      <c r="B16" s="1">
        <v>3.0489566679979202E-68</v>
      </c>
      <c r="C16">
        <v>0.59260123921475405</v>
      </c>
      <c r="D16">
        <v>0.25900000000000001</v>
      </c>
      <c r="E16">
        <v>0.20799999999999999</v>
      </c>
      <c r="F16" s="1">
        <v>3.5181910992028001E-64</v>
      </c>
      <c r="G16">
        <v>0</v>
      </c>
      <c r="H16" t="s">
        <v>41</v>
      </c>
      <c r="I16" t="s">
        <v>16</v>
      </c>
      <c r="J16" t="s">
        <v>17</v>
      </c>
    </row>
    <row r="17" spans="1:10">
      <c r="A17" t="s">
        <v>42</v>
      </c>
      <c r="B17" s="1">
        <v>3.8211159820416498E-175</v>
      </c>
      <c r="C17">
        <v>0.52862345992828397</v>
      </c>
      <c r="D17">
        <v>0.68500000000000005</v>
      </c>
      <c r="E17">
        <v>0.64500000000000002</v>
      </c>
      <c r="F17" s="1">
        <v>4.4091857316778597E-171</v>
      </c>
      <c r="G17">
        <v>0</v>
      </c>
      <c r="H17" t="s">
        <v>42</v>
      </c>
      <c r="I17" t="s">
        <v>43</v>
      </c>
      <c r="J17" t="s">
        <v>44</v>
      </c>
    </row>
    <row r="18" spans="1:10">
      <c r="A18" t="s">
        <v>45</v>
      </c>
      <c r="B18" s="1">
        <v>6.9124817268473104E-97</v>
      </c>
      <c r="C18">
        <v>0.59363981076167405</v>
      </c>
      <c r="D18">
        <v>0.36</v>
      </c>
      <c r="E18">
        <v>0.30199999999999999</v>
      </c>
      <c r="F18" s="1">
        <v>7.9763126646091206E-93</v>
      </c>
      <c r="G18">
        <v>0</v>
      </c>
      <c r="H18" t="s">
        <v>45</v>
      </c>
      <c r="I18" t="s">
        <v>46</v>
      </c>
      <c r="J18" t="s">
        <v>47</v>
      </c>
    </row>
    <row r="19" spans="1:10">
      <c r="A19" t="s">
        <v>48</v>
      </c>
      <c r="B19" s="1">
        <v>1.5591956478332699E-112</v>
      </c>
      <c r="C19">
        <v>0.55576701840290499</v>
      </c>
      <c r="D19">
        <v>0.443</v>
      </c>
      <c r="E19">
        <v>0.374</v>
      </c>
      <c r="F19" s="1">
        <v>1.7991558580348099E-108</v>
      </c>
      <c r="G19">
        <v>0</v>
      </c>
      <c r="H19" t="s">
        <v>48</v>
      </c>
      <c r="I19" t="s">
        <v>49</v>
      </c>
      <c r="J19" t="s">
        <v>50</v>
      </c>
    </row>
    <row r="20" spans="1:10">
      <c r="A20" t="s">
        <v>51</v>
      </c>
      <c r="B20" s="1">
        <v>2.00428641331721E-254</v>
      </c>
      <c r="C20">
        <v>0.59830397927858003</v>
      </c>
      <c r="D20">
        <v>0.78</v>
      </c>
      <c r="E20">
        <v>0.70499999999999996</v>
      </c>
      <c r="F20" s="1">
        <v>2.31274609232673E-250</v>
      </c>
      <c r="G20">
        <v>0</v>
      </c>
      <c r="H20" t="s">
        <v>51</v>
      </c>
      <c r="I20" t="s">
        <v>52</v>
      </c>
      <c r="J20" t="s">
        <v>53</v>
      </c>
    </row>
    <row r="21" spans="1:10">
      <c r="A21" t="s">
        <v>54</v>
      </c>
      <c r="B21">
        <v>0</v>
      </c>
      <c r="C21">
        <v>0.70716013960872703</v>
      </c>
      <c r="D21">
        <v>0.79</v>
      </c>
      <c r="E21">
        <v>0.72199999999999998</v>
      </c>
      <c r="F21">
        <v>0</v>
      </c>
      <c r="G21">
        <v>0</v>
      </c>
      <c r="H21" t="s">
        <v>54</v>
      </c>
      <c r="I21" t="s">
        <v>16</v>
      </c>
      <c r="J21" t="s">
        <v>55</v>
      </c>
    </row>
    <row r="22" spans="1:10">
      <c r="A22" t="s">
        <v>56</v>
      </c>
      <c r="B22" s="1">
        <v>4.6247069476730403E-192</v>
      </c>
      <c r="C22">
        <v>0.859230688355893</v>
      </c>
      <c r="D22">
        <v>0.38</v>
      </c>
      <c r="E22">
        <v>0.26700000000000002</v>
      </c>
      <c r="F22" s="1">
        <v>5.3364493469199203E-188</v>
      </c>
      <c r="G22">
        <v>0</v>
      </c>
      <c r="H22" t="s">
        <v>56</v>
      </c>
      <c r="I22" t="s">
        <v>57</v>
      </c>
      <c r="J22" t="s">
        <v>58</v>
      </c>
    </row>
    <row r="23" spans="1:10">
      <c r="A23" t="s">
        <v>59</v>
      </c>
      <c r="B23" s="1">
        <v>2.4059104906559799E-65</v>
      </c>
      <c r="C23">
        <v>0.56253779099186296</v>
      </c>
      <c r="D23">
        <v>0.29099999999999998</v>
      </c>
      <c r="E23">
        <v>0.22900000000000001</v>
      </c>
      <c r="F23" s="1">
        <v>2.7761801151679402E-61</v>
      </c>
      <c r="G23">
        <v>0</v>
      </c>
      <c r="H23" t="s">
        <v>59</v>
      </c>
      <c r="I23" t="s">
        <v>60</v>
      </c>
      <c r="J23" t="s">
        <v>61</v>
      </c>
    </row>
    <row r="24" spans="1:10">
      <c r="A24" t="s">
        <v>62</v>
      </c>
      <c r="B24" s="1">
        <v>1.2577844506838401E-119</v>
      </c>
      <c r="C24">
        <v>0.55689697057429599</v>
      </c>
      <c r="D24">
        <v>0.48299999999999998</v>
      </c>
      <c r="E24">
        <v>0.42199999999999999</v>
      </c>
      <c r="F24" s="1">
        <v>1.4513574776440899E-115</v>
      </c>
      <c r="G24">
        <v>0</v>
      </c>
      <c r="H24" t="s">
        <v>62</v>
      </c>
      <c r="I24" t="s">
        <v>16</v>
      </c>
      <c r="J24" t="s">
        <v>17</v>
      </c>
    </row>
    <row r="25" spans="1:10">
      <c r="A25" t="s">
        <v>63</v>
      </c>
      <c r="B25" s="1">
        <v>1.7644983178480999E-246</v>
      </c>
      <c r="C25">
        <v>0.58921799805974895</v>
      </c>
      <c r="D25">
        <v>0.69799999999999995</v>
      </c>
      <c r="E25">
        <v>0.61</v>
      </c>
      <c r="F25" s="1">
        <v>2.0360546089649199E-242</v>
      </c>
      <c r="G25">
        <v>0</v>
      </c>
      <c r="H25" t="s">
        <v>63</v>
      </c>
      <c r="I25" t="s">
        <v>64</v>
      </c>
      <c r="J25" t="s">
        <v>65</v>
      </c>
    </row>
    <row r="26" spans="1:10">
      <c r="A26" t="s">
        <v>66</v>
      </c>
      <c r="B26" s="1">
        <v>5.9303910274439997E-209</v>
      </c>
      <c r="C26">
        <v>0.68218028393242203</v>
      </c>
      <c r="D26">
        <v>0.58799999999999997</v>
      </c>
      <c r="E26">
        <v>0.505</v>
      </c>
      <c r="F26" s="1">
        <v>6.8430782065676399E-205</v>
      </c>
      <c r="G26">
        <v>0</v>
      </c>
      <c r="H26" t="s">
        <v>66</v>
      </c>
      <c r="I26" t="s">
        <v>16</v>
      </c>
      <c r="J26" t="s">
        <v>67</v>
      </c>
    </row>
    <row r="27" spans="1:10">
      <c r="A27" t="s">
        <v>68</v>
      </c>
      <c r="B27" s="1">
        <v>6.2780915223889506E-182</v>
      </c>
      <c r="C27">
        <v>0.767565642765203</v>
      </c>
      <c r="D27">
        <v>0.44</v>
      </c>
      <c r="E27">
        <v>0.33500000000000002</v>
      </c>
      <c r="F27" s="1">
        <v>7.2442898076846098E-178</v>
      </c>
      <c r="G27">
        <v>0</v>
      </c>
      <c r="H27" t="s">
        <v>68</v>
      </c>
      <c r="I27" t="s">
        <v>69</v>
      </c>
      <c r="J27" t="s">
        <v>70</v>
      </c>
    </row>
    <row r="28" spans="1:10">
      <c r="A28" t="s">
        <v>71</v>
      </c>
      <c r="B28" s="1">
        <v>7.2288660680281604E-265</v>
      </c>
      <c r="C28">
        <v>0.51707372883217995</v>
      </c>
      <c r="D28">
        <v>0.873</v>
      </c>
      <c r="E28">
        <v>0.84899999999999998</v>
      </c>
      <c r="F28" s="1">
        <v>8.3413885558976898E-261</v>
      </c>
      <c r="G28">
        <v>0</v>
      </c>
      <c r="H28" t="s">
        <v>71</v>
      </c>
      <c r="I28" t="s">
        <v>72</v>
      </c>
      <c r="J28" t="s">
        <v>72</v>
      </c>
    </row>
    <row r="29" spans="1:10">
      <c r="A29" t="s">
        <v>73</v>
      </c>
      <c r="B29" s="1">
        <v>1.5983594202717002E-272</v>
      </c>
      <c r="C29">
        <v>0.93681455340514197</v>
      </c>
      <c r="D29">
        <v>0.48599999999999999</v>
      </c>
      <c r="E29">
        <v>0.36099999999999999</v>
      </c>
      <c r="F29" s="1">
        <v>1.8443469350515201E-268</v>
      </c>
      <c r="G29">
        <v>0</v>
      </c>
      <c r="H29" t="s">
        <v>73</v>
      </c>
      <c r="I29" t="s">
        <v>74</v>
      </c>
      <c r="J29" t="s">
        <v>75</v>
      </c>
    </row>
    <row r="30" spans="1:10">
      <c r="A30" t="s">
        <v>76</v>
      </c>
      <c r="B30" s="1">
        <v>3.1000842435335099E-283</v>
      </c>
      <c r="C30">
        <v>0.52911150917785399</v>
      </c>
      <c r="D30">
        <v>0.93500000000000005</v>
      </c>
      <c r="E30">
        <v>0.91900000000000004</v>
      </c>
      <c r="F30" s="1">
        <v>3.5771872086133198E-279</v>
      </c>
      <c r="G30">
        <v>0</v>
      </c>
      <c r="H30" t="s">
        <v>76</v>
      </c>
      <c r="I30" t="s">
        <v>77</v>
      </c>
      <c r="J30" t="s">
        <v>78</v>
      </c>
    </row>
    <row r="31" spans="1:10">
      <c r="A31" t="s">
        <v>79</v>
      </c>
      <c r="B31">
        <v>0</v>
      </c>
      <c r="C31">
        <v>0.58362967016731504</v>
      </c>
      <c r="D31">
        <v>0.93899999999999995</v>
      </c>
      <c r="E31">
        <v>0.89400000000000002</v>
      </c>
      <c r="F31">
        <v>0</v>
      </c>
      <c r="G31">
        <v>0</v>
      </c>
      <c r="H31" t="s">
        <v>79</v>
      </c>
      <c r="I31" t="s">
        <v>80</v>
      </c>
      <c r="J31" t="s">
        <v>81</v>
      </c>
    </row>
    <row r="32" spans="1:10">
      <c r="A32" t="s">
        <v>82</v>
      </c>
      <c r="B32" s="1">
        <v>1.02612582982727E-71</v>
      </c>
      <c r="C32">
        <v>0.60147465233216602</v>
      </c>
      <c r="D32">
        <v>0.26800000000000002</v>
      </c>
      <c r="E32">
        <v>0.21299999999999999</v>
      </c>
      <c r="F32" s="1">
        <v>1.1840465950376899E-67</v>
      </c>
      <c r="G32">
        <v>0</v>
      </c>
      <c r="H32" t="s">
        <v>82</v>
      </c>
      <c r="I32" t="s">
        <v>83</v>
      </c>
      <c r="J32" t="s">
        <v>84</v>
      </c>
    </row>
    <row r="33" spans="1:10">
      <c r="A33" t="s">
        <v>85</v>
      </c>
      <c r="B33">
        <v>0</v>
      </c>
      <c r="C33">
        <v>3.7633811484890498</v>
      </c>
      <c r="D33">
        <v>0.48</v>
      </c>
      <c r="E33">
        <v>4.7E-2</v>
      </c>
      <c r="F33">
        <v>0</v>
      </c>
      <c r="G33">
        <v>1</v>
      </c>
      <c r="H33" t="s">
        <v>85</v>
      </c>
      <c r="I33" t="s">
        <v>85</v>
      </c>
      <c r="J33" t="e">
        <v>#N/A</v>
      </c>
    </row>
    <row r="34" spans="1:10">
      <c r="A34" t="s">
        <v>86</v>
      </c>
      <c r="B34">
        <v>0</v>
      </c>
      <c r="C34">
        <v>1.8769584943403299</v>
      </c>
      <c r="D34">
        <v>0.55300000000000005</v>
      </c>
      <c r="E34">
        <v>0.182</v>
      </c>
      <c r="F34">
        <v>0</v>
      </c>
      <c r="G34">
        <v>1</v>
      </c>
      <c r="H34" t="s">
        <v>86</v>
      </c>
      <c r="I34" t="s">
        <v>86</v>
      </c>
      <c r="J34" t="e">
        <v>#N/A</v>
      </c>
    </row>
    <row r="35" spans="1:10">
      <c r="A35" t="s">
        <v>87</v>
      </c>
      <c r="B35">
        <v>0</v>
      </c>
      <c r="C35">
        <v>1.77676829396226</v>
      </c>
      <c r="D35">
        <v>0.55700000000000005</v>
      </c>
      <c r="E35">
        <v>0.19600000000000001</v>
      </c>
      <c r="F35">
        <v>0</v>
      </c>
      <c r="G35">
        <v>1</v>
      </c>
      <c r="H35" t="s">
        <v>87</v>
      </c>
      <c r="I35" t="s">
        <v>87</v>
      </c>
      <c r="J35" t="e">
        <v>#N/A</v>
      </c>
    </row>
    <row r="36" spans="1:10">
      <c r="A36" t="s">
        <v>88</v>
      </c>
      <c r="B36">
        <v>0</v>
      </c>
      <c r="C36">
        <v>1.6402090879282401</v>
      </c>
      <c r="D36">
        <v>0.41</v>
      </c>
      <c r="E36">
        <v>0.14099999999999999</v>
      </c>
      <c r="F36">
        <v>0</v>
      </c>
      <c r="G36">
        <v>1</v>
      </c>
      <c r="H36" t="s">
        <v>88</v>
      </c>
      <c r="I36" t="s">
        <v>88</v>
      </c>
      <c r="J36" t="e">
        <v>#N/A</v>
      </c>
    </row>
    <row r="37" spans="1:10">
      <c r="A37" t="s">
        <v>89</v>
      </c>
      <c r="B37">
        <v>0</v>
      </c>
      <c r="C37">
        <v>1.16118240925477</v>
      </c>
      <c r="D37">
        <v>0.51600000000000001</v>
      </c>
      <c r="E37">
        <v>0.255</v>
      </c>
      <c r="F37">
        <v>0</v>
      </c>
      <c r="G37">
        <v>1</v>
      </c>
      <c r="H37" t="s">
        <v>89</v>
      </c>
      <c r="I37" t="s">
        <v>89</v>
      </c>
      <c r="J37" t="e">
        <v>#N/A</v>
      </c>
    </row>
    <row r="38" spans="1:10">
      <c r="A38" t="s">
        <v>90</v>
      </c>
      <c r="B38" s="1">
        <v>1.2511202283641299E-275</v>
      </c>
      <c r="C38">
        <v>0.75655302732744001</v>
      </c>
      <c r="D38">
        <v>0.45900000000000002</v>
      </c>
      <c r="E38">
        <v>0.255</v>
      </c>
      <c r="F38" s="1">
        <v>1.44366763150937E-271</v>
      </c>
      <c r="G38">
        <v>1</v>
      </c>
      <c r="H38" t="s">
        <v>90</v>
      </c>
      <c r="I38" t="s">
        <v>90</v>
      </c>
      <c r="J38" t="e">
        <v>#N/A</v>
      </c>
    </row>
    <row r="39" spans="1:10">
      <c r="A39" t="s">
        <v>91</v>
      </c>
      <c r="B39" s="1">
        <v>0</v>
      </c>
      <c r="C39">
        <v>0.66780311109302004</v>
      </c>
      <c r="D39">
        <v>0.64</v>
      </c>
      <c r="E39">
        <v>0.41</v>
      </c>
      <c r="F39" s="1">
        <v>3.2513136898108402E-305</v>
      </c>
      <c r="G39">
        <v>1</v>
      </c>
      <c r="H39" t="s">
        <v>91</v>
      </c>
      <c r="I39" t="s">
        <v>91</v>
      </c>
      <c r="J39" t="e">
        <v>#N/A</v>
      </c>
    </row>
    <row r="40" spans="1:10">
      <c r="A40" t="s">
        <v>92</v>
      </c>
      <c r="B40" s="1">
        <v>3.7897477648786202E-122</v>
      </c>
      <c r="C40">
        <v>0.60923645197427001</v>
      </c>
      <c r="D40">
        <v>0.27700000000000002</v>
      </c>
      <c r="E40">
        <v>0.16300000000000001</v>
      </c>
      <c r="F40" s="1">
        <v>4.3729899458934397E-118</v>
      </c>
      <c r="G40">
        <v>1</v>
      </c>
      <c r="H40" t="s">
        <v>92</v>
      </c>
      <c r="I40" t="s">
        <v>93</v>
      </c>
      <c r="J40" t="s">
        <v>94</v>
      </c>
    </row>
    <row r="41" spans="1:10">
      <c r="A41" t="s">
        <v>95</v>
      </c>
      <c r="B41" s="1">
        <v>9.1820350580060504E-238</v>
      </c>
      <c r="C41">
        <v>0.70498219540958895</v>
      </c>
      <c r="D41">
        <v>0.497</v>
      </c>
      <c r="E41">
        <v>0.3</v>
      </c>
      <c r="F41" s="1">
        <v>1.05951502534332E-233</v>
      </c>
      <c r="G41">
        <v>1</v>
      </c>
      <c r="H41" t="s">
        <v>95</v>
      </c>
      <c r="I41" t="s">
        <v>96</v>
      </c>
      <c r="J41" t="s">
        <v>94</v>
      </c>
    </row>
    <row r="42" spans="1:10">
      <c r="A42" t="s">
        <v>97</v>
      </c>
      <c r="B42" s="1">
        <v>3.4712060567935999E-216</v>
      </c>
      <c r="C42">
        <v>0.69454595213858805</v>
      </c>
      <c r="D42">
        <v>0.505</v>
      </c>
      <c r="E42">
        <v>0.317</v>
      </c>
      <c r="F42" s="1">
        <v>4.0054246689341302E-212</v>
      </c>
      <c r="G42">
        <v>1</v>
      </c>
      <c r="H42" t="s">
        <v>97</v>
      </c>
      <c r="I42" t="s">
        <v>98</v>
      </c>
      <c r="J42" t="s">
        <v>99</v>
      </c>
    </row>
    <row r="43" spans="1:10">
      <c r="A43" t="s">
        <v>100</v>
      </c>
      <c r="B43" s="1">
        <v>1.08335207980614E-208</v>
      </c>
      <c r="C43">
        <v>0.72955030255220499</v>
      </c>
      <c r="D43">
        <v>0.42499999999999999</v>
      </c>
      <c r="E43">
        <v>0.248</v>
      </c>
      <c r="F43" s="1">
        <v>1.2500799648883101E-204</v>
      </c>
      <c r="G43">
        <v>1</v>
      </c>
      <c r="H43" t="s">
        <v>100</v>
      </c>
      <c r="I43" t="s">
        <v>101</v>
      </c>
      <c r="J43" t="s">
        <v>102</v>
      </c>
    </row>
    <row r="44" spans="1:10">
      <c r="A44" t="s">
        <v>103</v>
      </c>
      <c r="B44" s="1">
        <v>2.20751154951457E-173</v>
      </c>
      <c r="C44">
        <v>0.73019097993425197</v>
      </c>
      <c r="D44">
        <v>0.33300000000000002</v>
      </c>
      <c r="E44">
        <v>0.186</v>
      </c>
      <c r="F44" s="1">
        <v>2.5472475769848601E-169</v>
      </c>
      <c r="G44">
        <v>1</v>
      </c>
      <c r="H44" t="s">
        <v>103</v>
      </c>
      <c r="I44" t="s">
        <v>104</v>
      </c>
      <c r="J44" t="s">
        <v>105</v>
      </c>
    </row>
    <row r="45" spans="1:10">
      <c r="A45" t="s">
        <v>106</v>
      </c>
      <c r="B45">
        <v>0</v>
      </c>
      <c r="C45">
        <v>1.27662337274812</v>
      </c>
      <c r="D45">
        <v>0.997</v>
      </c>
      <c r="E45">
        <v>0.98899999999999999</v>
      </c>
      <c r="F45">
        <v>0</v>
      </c>
      <c r="G45">
        <v>1</v>
      </c>
      <c r="H45" t="s">
        <v>106</v>
      </c>
      <c r="I45" t="s">
        <v>107</v>
      </c>
      <c r="J45" t="s">
        <v>108</v>
      </c>
    </row>
    <row r="46" spans="1:10">
      <c r="A46" t="s">
        <v>109</v>
      </c>
      <c r="B46" s="1">
        <v>1.04885523798908E-229</v>
      </c>
      <c r="C46">
        <v>1.0537740922587</v>
      </c>
      <c r="D46">
        <v>0.311</v>
      </c>
      <c r="E46">
        <v>0.14799999999999999</v>
      </c>
      <c r="F46" s="1">
        <v>1.2102740591156E-225</v>
      </c>
      <c r="G46">
        <v>1</v>
      </c>
      <c r="H46" t="s">
        <v>109</v>
      </c>
      <c r="I46" t="s">
        <v>16</v>
      </c>
      <c r="J46" t="s">
        <v>110</v>
      </c>
    </row>
    <row r="47" spans="1:10">
      <c r="A47" t="s">
        <v>111</v>
      </c>
      <c r="B47" s="1">
        <v>4.0689282951739203E-126</v>
      </c>
      <c r="C47">
        <v>0.59038218283789101</v>
      </c>
      <c r="D47">
        <v>0.32700000000000001</v>
      </c>
      <c r="E47">
        <v>0.20100000000000001</v>
      </c>
      <c r="F47" s="1">
        <v>4.6951363598011802E-122</v>
      </c>
      <c r="G47">
        <v>1</v>
      </c>
      <c r="H47" t="s">
        <v>111</v>
      </c>
      <c r="I47" t="s">
        <v>112</v>
      </c>
      <c r="J47" t="s">
        <v>113</v>
      </c>
    </row>
    <row r="48" spans="1:10">
      <c r="A48" t="s">
        <v>114</v>
      </c>
      <c r="B48" s="1">
        <v>6.1774290468031001E-158</v>
      </c>
      <c r="C48">
        <v>0.64111512185955</v>
      </c>
      <c r="D48">
        <v>0.46500000000000002</v>
      </c>
      <c r="E48">
        <v>0.30599999999999999</v>
      </c>
      <c r="F48" s="1">
        <v>7.1281353771061002E-154</v>
      </c>
      <c r="G48">
        <v>1</v>
      </c>
      <c r="H48" t="s">
        <v>114</v>
      </c>
      <c r="I48" t="s">
        <v>16</v>
      </c>
      <c r="J48" t="s">
        <v>115</v>
      </c>
    </row>
    <row r="49" spans="1:10">
      <c r="A49" t="s">
        <v>116</v>
      </c>
      <c r="B49" s="1">
        <v>8.6454952304856901E-172</v>
      </c>
      <c r="C49">
        <v>0.72521142870639099</v>
      </c>
      <c r="D49">
        <v>0.33300000000000002</v>
      </c>
      <c r="E49">
        <v>0.187</v>
      </c>
      <c r="F49" s="1">
        <v>9.9760369464574401E-168</v>
      </c>
      <c r="G49">
        <v>1</v>
      </c>
      <c r="H49" t="s">
        <v>116</v>
      </c>
      <c r="I49" t="s">
        <v>117</v>
      </c>
      <c r="J49" t="s">
        <v>118</v>
      </c>
    </row>
    <row r="50" spans="1:10">
      <c r="A50" t="s">
        <v>119</v>
      </c>
      <c r="B50" s="1">
        <v>2.94564454216188E-136</v>
      </c>
      <c r="C50">
        <v>0.60795696907666397</v>
      </c>
      <c r="D50">
        <v>0.32700000000000001</v>
      </c>
      <c r="E50">
        <v>0.19600000000000001</v>
      </c>
      <c r="F50" s="1">
        <v>3.3989792372005902E-132</v>
      </c>
      <c r="G50">
        <v>1</v>
      </c>
      <c r="H50" t="s">
        <v>119</v>
      </c>
      <c r="I50" t="s">
        <v>16</v>
      </c>
      <c r="J50" t="s">
        <v>120</v>
      </c>
    </row>
    <row r="51" spans="1:10">
      <c r="A51" t="s">
        <v>121</v>
      </c>
      <c r="B51" s="1">
        <v>4.1853601944352402E-199</v>
      </c>
      <c r="C51">
        <v>0.80862551450560105</v>
      </c>
      <c r="D51">
        <v>0.377</v>
      </c>
      <c r="E51">
        <v>0.21099999999999999</v>
      </c>
      <c r="F51" s="1">
        <v>4.8294871283588202E-195</v>
      </c>
      <c r="G51">
        <v>1</v>
      </c>
      <c r="H51" t="s">
        <v>121</v>
      </c>
      <c r="I51" t="s">
        <v>16</v>
      </c>
      <c r="J51" t="s">
        <v>122</v>
      </c>
    </row>
    <row r="52" spans="1:10">
      <c r="A52" t="s">
        <v>123</v>
      </c>
      <c r="B52" s="1">
        <v>2.50612104809661E-286</v>
      </c>
      <c r="C52">
        <v>1.23125369289605</v>
      </c>
      <c r="D52">
        <v>0.30099999999999999</v>
      </c>
      <c r="E52">
        <v>0.126</v>
      </c>
      <c r="F52" s="1">
        <v>2.8918130773986801E-282</v>
      </c>
      <c r="G52">
        <v>1</v>
      </c>
      <c r="H52" t="s">
        <v>123</v>
      </c>
      <c r="I52" t="s">
        <v>16</v>
      </c>
      <c r="J52" t="s">
        <v>124</v>
      </c>
    </row>
    <row r="53" spans="1:10">
      <c r="A53" t="s">
        <v>125</v>
      </c>
      <c r="B53" s="1">
        <v>1.42199251904961E-99</v>
      </c>
      <c r="C53">
        <v>0.65955141787191396</v>
      </c>
      <c r="D53">
        <v>0.27300000000000002</v>
      </c>
      <c r="E53">
        <v>0.16700000000000001</v>
      </c>
      <c r="F53" s="1">
        <v>1.6408371677313499E-95</v>
      </c>
      <c r="G53">
        <v>1</v>
      </c>
      <c r="H53" t="s">
        <v>125</v>
      </c>
      <c r="I53" t="s">
        <v>126</v>
      </c>
      <c r="J53" t="s">
        <v>127</v>
      </c>
    </row>
    <row r="54" spans="1:10">
      <c r="A54" t="s">
        <v>128</v>
      </c>
      <c r="B54" s="1">
        <v>2.3099135867615401E-134</v>
      </c>
      <c r="C54">
        <v>0.53864661480773901</v>
      </c>
      <c r="D54">
        <v>0.317</v>
      </c>
      <c r="E54">
        <v>0.192</v>
      </c>
      <c r="F54" s="1">
        <v>2.6654092877641399E-130</v>
      </c>
      <c r="G54">
        <v>1</v>
      </c>
      <c r="H54" t="s">
        <v>128</v>
      </c>
      <c r="I54" t="s">
        <v>16</v>
      </c>
      <c r="J54" t="s">
        <v>129</v>
      </c>
    </row>
    <row r="55" spans="1:10">
      <c r="A55" t="s">
        <v>130</v>
      </c>
      <c r="B55" s="1" t="s">
        <v>131</v>
      </c>
      <c r="C55">
        <v>1.55228430300743</v>
      </c>
      <c r="D55">
        <v>0.252</v>
      </c>
      <c r="E55">
        <v>8.5999999999999993E-2</v>
      </c>
      <c r="F55" s="1" t="s">
        <v>132</v>
      </c>
      <c r="G55">
        <v>1</v>
      </c>
      <c r="H55" t="s">
        <v>130</v>
      </c>
      <c r="I55" t="s">
        <v>133</v>
      </c>
      <c r="J55" t="s">
        <v>134</v>
      </c>
    </row>
    <row r="56" spans="1:10">
      <c r="A56" t="s">
        <v>135</v>
      </c>
      <c r="B56">
        <v>0</v>
      </c>
      <c r="C56">
        <v>2.2340992916648199</v>
      </c>
      <c r="D56">
        <v>0.309</v>
      </c>
      <c r="E56">
        <v>6.7000000000000004E-2</v>
      </c>
      <c r="F56">
        <v>0</v>
      </c>
      <c r="G56">
        <v>1</v>
      </c>
      <c r="H56" t="s">
        <v>135</v>
      </c>
      <c r="I56" t="s">
        <v>136</v>
      </c>
      <c r="J56" t="s">
        <v>137</v>
      </c>
    </row>
    <row r="57" spans="1:10">
      <c r="A57" t="s">
        <v>138</v>
      </c>
      <c r="B57" s="1">
        <v>2.17203202502307E-116</v>
      </c>
      <c r="C57">
        <v>0.50778738086674902</v>
      </c>
      <c r="D57">
        <v>0.34399999999999997</v>
      </c>
      <c r="E57">
        <v>0.221</v>
      </c>
      <c r="F57" s="1">
        <v>2.5063077536741198E-112</v>
      </c>
      <c r="G57">
        <v>1</v>
      </c>
      <c r="H57" t="s">
        <v>138</v>
      </c>
      <c r="I57" t="s">
        <v>139</v>
      </c>
      <c r="J57" t="s">
        <v>140</v>
      </c>
    </row>
    <row r="58" spans="1:10">
      <c r="A58" t="s">
        <v>141</v>
      </c>
      <c r="B58" s="1">
        <v>7.0132310697625197E-112</v>
      </c>
      <c r="C58">
        <v>0.68200537350919699</v>
      </c>
      <c r="D58">
        <v>0.26</v>
      </c>
      <c r="E58">
        <v>0.151</v>
      </c>
      <c r="F58" s="1">
        <v>8.0925673313989701E-108</v>
      </c>
      <c r="G58">
        <v>1</v>
      </c>
      <c r="H58" t="s">
        <v>141</v>
      </c>
      <c r="I58" t="s">
        <v>16</v>
      </c>
      <c r="J58" t="s">
        <v>142</v>
      </c>
    </row>
    <row r="59" spans="1:10">
      <c r="A59" t="s">
        <v>143</v>
      </c>
      <c r="B59" s="1">
        <v>8.34577150216556E-208</v>
      </c>
      <c r="C59">
        <v>0.81179406280739796</v>
      </c>
      <c r="D59">
        <v>0.33900000000000002</v>
      </c>
      <c r="E59">
        <v>0.17799999999999999</v>
      </c>
      <c r="F59" s="1">
        <v>9.6301857363488407E-204</v>
      </c>
      <c r="G59">
        <v>1</v>
      </c>
      <c r="H59" t="s">
        <v>143</v>
      </c>
      <c r="I59" t="s">
        <v>16</v>
      </c>
      <c r="J59" t="s">
        <v>144</v>
      </c>
    </row>
    <row r="60" spans="1:10">
      <c r="A60" t="s">
        <v>145</v>
      </c>
      <c r="B60" s="1">
        <v>1.69017547000735E-97</v>
      </c>
      <c r="C60">
        <v>0.61863156199358305</v>
      </c>
      <c r="D60">
        <v>0.26900000000000002</v>
      </c>
      <c r="E60">
        <v>0.16500000000000001</v>
      </c>
      <c r="F60" s="1">
        <v>1.9502934748414798E-93</v>
      </c>
      <c r="G60">
        <v>1</v>
      </c>
      <c r="H60" t="s">
        <v>145</v>
      </c>
      <c r="I60" t="s">
        <v>146</v>
      </c>
      <c r="J60" t="s">
        <v>147</v>
      </c>
    </row>
    <row r="61" spans="1:10">
      <c r="A61" t="s">
        <v>148</v>
      </c>
      <c r="B61" s="1">
        <v>1.16522318304373E-296</v>
      </c>
      <c r="C61">
        <v>1.3117685685878899</v>
      </c>
      <c r="D61">
        <v>0.27300000000000002</v>
      </c>
      <c r="E61">
        <v>0.104</v>
      </c>
      <c r="F61" s="1">
        <v>1.3445510309141699E-292</v>
      </c>
      <c r="G61">
        <v>1</v>
      </c>
      <c r="H61" t="s">
        <v>148</v>
      </c>
      <c r="I61" t="s">
        <v>149</v>
      </c>
      <c r="J61" t="s">
        <v>150</v>
      </c>
    </row>
    <row r="62" spans="1:10">
      <c r="A62" t="s">
        <v>151</v>
      </c>
      <c r="B62">
        <v>0</v>
      </c>
      <c r="C62">
        <v>1.6093458602545001</v>
      </c>
      <c r="D62">
        <v>0.30399999999999999</v>
      </c>
      <c r="E62">
        <v>9.8000000000000004E-2</v>
      </c>
      <c r="F62">
        <v>0</v>
      </c>
      <c r="G62">
        <v>1</v>
      </c>
      <c r="H62" t="s">
        <v>151</v>
      </c>
      <c r="I62" t="s">
        <v>16</v>
      </c>
      <c r="J62" t="s">
        <v>152</v>
      </c>
    </row>
    <row r="63" spans="1:10">
      <c r="A63" t="s">
        <v>153</v>
      </c>
      <c r="B63" s="1">
        <v>1.34668192380211E-105</v>
      </c>
      <c r="C63">
        <v>0.52892424257387605</v>
      </c>
      <c r="D63">
        <v>0.46600000000000003</v>
      </c>
      <c r="E63">
        <v>0.33500000000000002</v>
      </c>
      <c r="F63" s="1">
        <v>1.5539362718752599E-101</v>
      </c>
      <c r="G63">
        <v>1</v>
      </c>
      <c r="H63" t="s">
        <v>153</v>
      </c>
      <c r="I63" t="s">
        <v>16</v>
      </c>
      <c r="J63" t="s">
        <v>154</v>
      </c>
    </row>
    <row r="64" spans="1:10">
      <c r="A64" t="s">
        <v>155</v>
      </c>
      <c r="B64" s="1">
        <v>8.5513107984199093E-99</v>
      </c>
      <c r="C64">
        <v>0.51022419738533198</v>
      </c>
      <c r="D64">
        <v>0.27100000000000002</v>
      </c>
      <c r="E64">
        <v>0.16900000000000001</v>
      </c>
      <c r="F64" s="1">
        <v>9.8673575302967304E-95</v>
      </c>
      <c r="G64">
        <v>1</v>
      </c>
      <c r="H64" t="s">
        <v>155</v>
      </c>
      <c r="I64" t="s">
        <v>16</v>
      </c>
      <c r="J64" t="s">
        <v>156</v>
      </c>
    </row>
    <row r="65" spans="1:10">
      <c r="A65" t="s">
        <v>157</v>
      </c>
      <c r="B65" s="1">
        <v>4.31345472629078E-214</v>
      </c>
      <c r="C65">
        <v>0.90194632593599</v>
      </c>
      <c r="D65">
        <v>0.33400000000000002</v>
      </c>
      <c r="E65">
        <v>0.17199999999999999</v>
      </c>
      <c r="F65" s="1">
        <v>4.9772954086669298E-210</v>
      </c>
      <c r="G65">
        <v>1</v>
      </c>
      <c r="H65" t="s">
        <v>157</v>
      </c>
      <c r="I65" t="s">
        <v>16</v>
      </c>
      <c r="J65" t="s">
        <v>158</v>
      </c>
    </row>
    <row r="66" spans="1:10">
      <c r="A66" t="s">
        <v>159</v>
      </c>
      <c r="B66" s="1">
        <v>1.23597126545749E-181</v>
      </c>
      <c r="C66">
        <v>0.91617369391615699</v>
      </c>
      <c r="D66">
        <v>0.27100000000000002</v>
      </c>
      <c r="E66">
        <v>0.13400000000000001</v>
      </c>
      <c r="F66" s="1">
        <v>1.4261872432114001E-177</v>
      </c>
      <c r="G66">
        <v>1</v>
      </c>
      <c r="H66" t="s">
        <v>159</v>
      </c>
      <c r="I66" t="s">
        <v>16</v>
      </c>
      <c r="J66" t="s">
        <v>160</v>
      </c>
    </row>
    <row r="67" spans="1:10">
      <c r="A67" t="s">
        <v>161</v>
      </c>
      <c r="B67" s="1" t="s">
        <v>162</v>
      </c>
      <c r="C67">
        <v>1.2137096268555601</v>
      </c>
      <c r="D67">
        <v>0.32400000000000001</v>
      </c>
      <c r="E67">
        <v>0.13400000000000001</v>
      </c>
      <c r="F67" s="1" t="s">
        <v>163</v>
      </c>
      <c r="G67">
        <v>1</v>
      </c>
      <c r="H67" t="s">
        <v>161</v>
      </c>
      <c r="I67" t="s">
        <v>16</v>
      </c>
      <c r="J67" t="s">
        <v>164</v>
      </c>
    </row>
    <row r="68" spans="1:10">
      <c r="A68" t="s">
        <v>165</v>
      </c>
      <c r="B68">
        <v>0</v>
      </c>
      <c r="C68">
        <v>1.6081682913103501</v>
      </c>
      <c r="D68">
        <v>0.316</v>
      </c>
      <c r="E68">
        <v>0.107</v>
      </c>
      <c r="F68">
        <v>0</v>
      </c>
      <c r="G68">
        <v>1</v>
      </c>
      <c r="H68" t="s">
        <v>165</v>
      </c>
      <c r="I68" t="s">
        <v>166</v>
      </c>
      <c r="J68" t="s">
        <v>167</v>
      </c>
    </row>
    <row r="69" spans="1:10">
      <c r="A69" t="s">
        <v>168</v>
      </c>
      <c r="B69" s="1">
        <v>5.5985040937486296E-265</v>
      </c>
      <c r="C69">
        <v>1.1987328063579901</v>
      </c>
      <c r="D69">
        <v>0.26300000000000001</v>
      </c>
      <c r="E69">
        <v>0.105</v>
      </c>
      <c r="F69" s="1">
        <v>6.4601138737765498E-261</v>
      </c>
      <c r="G69">
        <v>1</v>
      </c>
      <c r="H69" t="s">
        <v>168</v>
      </c>
      <c r="I69" t="s">
        <v>169</v>
      </c>
      <c r="J69" t="s">
        <v>170</v>
      </c>
    </row>
    <row r="70" spans="1:10">
      <c r="A70" t="s">
        <v>171</v>
      </c>
      <c r="B70">
        <v>0</v>
      </c>
      <c r="C70">
        <v>1.18519502319123</v>
      </c>
      <c r="D70">
        <v>0.92800000000000005</v>
      </c>
      <c r="E70">
        <v>0.67800000000000005</v>
      </c>
      <c r="F70">
        <v>0</v>
      </c>
      <c r="G70">
        <v>1</v>
      </c>
      <c r="H70" t="s">
        <v>171</v>
      </c>
      <c r="I70" t="s">
        <v>16</v>
      </c>
      <c r="J70" t="s">
        <v>172</v>
      </c>
    </row>
    <row r="71" spans="1:10">
      <c r="A71" t="s">
        <v>173</v>
      </c>
      <c r="B71" s="1">
        <v>1.16162393754685E-188</v>
      </c>
      <c r="C71">
        <v>1.01271980591866</v>
      </c>
      <c r="D71">
        <v>0.251</v>
      </c>
      <c r="E71">
        <v>0.11600000000000001</v>
      </c>
      <c r="F71" s="1">
        <v>1.34039786153531E-184</v>
      </c>
      <c r="G71">
        <v>1</v>
      </c>
      <c r="H71" t="s">
        <v>173</v>
      </c>
      <c r="I71" t="s">
        <v>16</v>
      </c>
      <c r="J71" t="s">
        <v>174</v>
      </c>
    </row>
    <row r="72" spans="1:10">
      <c r="A72" t="s">
        <v>175</v>
      </c>
      <c r="B72">
        <v>0</v>
      </c>
      <c r="C72">
        <v>1.1369800591055299</v>
      </c>
      <c r="D72">
        <v>0.501</v>
      </c>
      <c r="E72">
        <v>0.221</v>
      </c>
      <c r="F72">
        <v>0</v>
      </c>
      <c r="G72">
        <v>1</v>
      </c>
      <c r="H72" t="s">
        <v>175</v>
      </c>
      <c r="I72" t="s">
        <v>16</v>
      </c>
      <c r="J72" t="s">
        <v>176</v>
      </c>
    </row>
    <row r="73" spans="1:10">
      <c r="A73" t="s">
        <v>177</v>
      </c>
      <c r="B73" s="1">
        <v>8.2229097770883698E-181</v>
      </c>
      <c r="C73">
        <v>0.82390991362185595</v>
      </c>
      <c r="D73">
        <v>0.29599999999999999</v>
      </c>
      <c r="E73">
        <v>0.154</v>
      </c>
      <c r="F73" s="1">
        <v>9.4884155917822702E-177</v>
      </c>
      <c r="G73">
        <v>1</v>
      </c>
      <c r="H73" t="s">
        <v>177</v>
      </c>
      <c r="I73" t="s">
        <v>16</v>
      </c>
      <c r="J73" t="s">
        <v>178</v>
      </c>
    </row>
    <row r="74" spans="1:10">
      <c r="A74" t="s">
        <v>179</v>
      </c>
      <c r="B74">
        <v>0</v>
      </c>
      <c r="C74">
        <v>1.5812433480610699</v>
      </c>
      <c r="D74">
        <v>0.68600000000000005</v>
      </c>
      <c r="E74">
        <v>0.308</v>
      </c>
      <c r="F74">
        <v>0</v>
      </c>
      <c r="G74">
        <v>1</v>
      </c>
      <c r="H74" t="s">
        <v>179</v>
      </c>
      <c r="I74" t="s">
        <v>180</v>
      </c>
      <c r="J74" t="s">
        <v>181</v>
      </c>
    </row>
    <row r="75" spans="1:10">
      <c r="A75" t="s">
        <v>182</v>
      </c>
      <c r="B75" s="1">
        <v>3.3636487277742301E-79</v>
      </c>
      <c r="C75">
        <v>0.60326132779873798</v>
      </c>
      <c r="D75">
        <v>0.25600000000000001</v>
      </c>
      <c r="E75">
        <v>0.16300000000000001</v>
      </c>
      <c r="F75" s="1">
        <v>3.8813142669786802E-75</v>
      </c>
      <c r="G75">
        <v>1</v>
      </c>
      <c r="H75" t="s">
        <v>182</v>
      </c>
      <c r="I75" t="s">
        <v>183</v>
      </c>
      <c r="J75" t="s">
        <v>184</v>
      </c>
    </row>
    <row r="76" spans="1:10">
      <c r="A76" t="s">
        <v>185</v>
      </c>
      <c r="B76" s="1">
        <v>9.67379431401837E-217</v>
      </c>
      <c r="C76">
        <v>0.80819989327158603</v>
      </c>
      <c r="D76">
        <v>0.38500000000000001</v>
      </c>
      <c r="E76">
        <v>0.21199999999999999</v>
      </c>
      <c r="F76" s="1">
        <v>1.11625912589458E-212</v>
      </c>
      <c r="G76">
        <v>1</v>
      </c>
      <c r="H76" t="s">
        <v>185</v>
      </c>
      <c r="I76" t="s">
        <v>186</v>
      </c>
      <c r="J76" t="s">
        <v>187</v>
      </c>
    </row>
    <row r="77" spans="1:10">
      <c r="A77" t="s">
        <v>188</v>
      </c>
      <c r="B77">
        <v>0</v>
      </c>
      <c r="C77">
        <v>1.0289329541833201</v>
      </c>
      <c r="D77">
        <v>0.58199999999999996</v>
      </c>
      <c r="E77">
        <v>0.29799999999999999</v>
      </c>
      <c r="F77">
        <v>0</v>
      </c>
      <c r="G77">
        <v>1</v>
      </c>
      <c r="H77" t="s">
        <v>188</v>
      </c>
      <c r="I77" t="s">
        <v>16</v>
      </c>
      <c r="J77" t="s">
        <v>189</v>
      </c>
    </row>
    <row r="78" spans="1:10">
      <c r="A78" t="s">
        <v>190</v>
      </c>
      <c r="B78">
        <v>0</v>
      </c>
      <c r="C78">
        <v>1.27879867849391</v>
      </c>
      <c r="D78">
        <v>0.46500000000000002</v>
      </c>
      <c r="E78">
        <v>0.187</v>
      </c>
      <c r="F78">
        <v>0</v>
      </c>
      <c r="G78">
        <v>1</v>
      </c>
      <c r="H78" t="s">
        <v>190</v>
      </c>
      <c r="I78" t="s">
        <v>16</v>
      </c>
      <c r="J78" t="s">
        <v>189</v>
      </c>
    </row>
    <row r="79" spans="1:10">
      <c r="A79" t="s">
        <v>191</v>
      </c>
      <c r="B79" s="1">
        <v>4.5657000593892598E-146</v>
      </c>
      <c r="C79">
        <v>0.73825948507017403</v>
      </c>
      <c r="D79">
        <v>0.29399999999999998</v>
      </c>
      <c r="E79">
        <v>0.16500000000000001</v>
      </c>
      <c r="F79" s="1">
        <v>5.2683612985292702E-142</v>
      </c>
      <c r="G79">
        <v>1</v>
      </c>
      <c r="H79" t="s">
        <v>191</v>
      </c>
      <c r="I79" t="s">
        <v>16</v>
      </c>
      <c r="J79" t="s">
        <v>192</v>
      </c>
    </row>
    <row r="80" spans="1:10">
      <c r="A80" t="s">
        <v>193</v>
      </c>
      <c r="B80" s="1">
        <v>4.0542328709823202E-204</v>
      </c>
      <c r="C80">
        <v>1.0135692089257</v>
      </c>
      <c r="D80">
        <v>0.27100000000000002</v>
      </c>
      <c r="E80">
        <v>0.127</v>
      </c>
      <c r="F80" s="1">
        <v>4.6781793098264999E-200</v>
      </c>
      <c r="G80">
        <v>1</v>
      </c>
      <c r="H80" t="s">
        <v>193</v>
      </c>
      <c r="I80" t="s">
        <v>16</v>
      </c>
      <c r="J80" t="s">
        <v>194</v>
      </c>
    </row>
    <row r="81" spans="1:10">
      <c r="A81" t="s">
        <v>195</v>
      </c>
      <c r="B81" s="1">
        <v>3.6897124233550102E-211</v>
      </c>
      <c r="C81">
        <v>0.713147245093954</v>
      </c>
      <c r="D81">
        <v>0.48899999999999999</v>
      </c>
      <c r="E81">
        <v>0.30399999999999999</v>
      </c>
      <c r="F81" s="1">
        <v>4.2575591653093401E-207</v>
      </c>
      <c r="G81">
        <v>1</v>
      </c>
      <c r="H81" t="s">
        <v>195</v>
      </c>
      <c r="I81" t="s">
        <v>16</v>
      </c>
      <c r="J81" t="s">
        <v>196</v>
      </c>
    </row>
    <row r="82" spans="1:10">
      <c r="A82" t="s">
        <v>197</v>
      </c>
      <c r="B82" s="1">
        <v>4.95080667742991E-182</v>
      </c>
      <c r="C82">
        <v>0.52588122945427096</v>
      </c>
      <c r="D82">
        <v>0.63600000000000001</v>
      </c>
      <c r="E82">
        <v>0.46100000000000002</v>
      </c>
      <c r="F82" s="1">
        <v>5.7127358250863702E-178</v>
      </c>
      <c r="G82">
        <v>1</v>
      </c>
      <c r="H82" t="s">
        <v>197</v>
      </c>
      <c r="I82" t="s">
        <v>16</v>
      </c>
      <c r="J82" t="s">
        <v>198</v>
      </c>
    </row>
    <row r="83" spans="1:10">
      <c r="A83" t="s">
        <v>199</v>
      </c>
      <c r="B83" s="1">
        <v>3.2682718124799299E-108</v>
      </c>
      <c r="C83">
        <v>0.68879565692394995</v>
      </c>
      <c r="D83">
        <v>0.27200000000000002</v>
      </c>
      <c r="E83">
        <v>0.16300000000000001</v>
      </c>
      <c r="F83" s="1">
        <v>3.7712588444205902E-104</v>
      </c>
      <c r="G83">
        <v>1</v>
      </c>
      <c r="H83" t="s">
        <v>199</v>
      </c>
      <c r="I83" t="s">
        <v>16</v>
      </c>
      <c r="J83" t="s">
        <v>200</v>
      </c>
    </row>
    <row r="84" spans="1:10">
      <c r="A84" t="s">
        <v>201</v>
      </c>
      <c r="B84" s="1">
        <v>1.13266288050148E-156</v>
      </c>
      <c r="C84">
        <v>0.72715946053443004</v>
      </c>
      <c r="D84">
        <v>0.33200000000000002</v>
      </c>
      <c r="E84">
        <v>0.191</v>
      </c>
      <c r="F84" s="1">
        <v>1.3069796978106601E-152</v>
      </c>
      <c r="G84">
        <v>1</v>
      </c>
      <c r="H84" t="s">
        <v>201</v>
      </c>
      <c r="I84" t="s">
        <v>16</v>
      </c>
      <c r="J84" t="s">
        <v>202</v>
      </c>
    </row>
    <row r="85" spans="1:10">
      <c r="A85" t="s">
        <v>203</v>
      </c>
      <c r="B85" s="1">
        <v>1.34319632765015E-272</v>
      </c>
      <c r="C85">
        <v>0.85513516768889897</v>
      </c>
      <c r="D85">
        <v>0.51</v>
      </c>
      <c r="E85">
        <v>0.30199999999999999</v>
      </c>
      <c r="F85" s="1">
        <v>1.5499142424755101E-268</v>
      </c>
      <c r="G85">
        <v>1</v>
      </c>
      <c r="H85" t="s">
        <v>203</v>
      </c>
      <c r="I85" t="s">
        <v>16</v>
      </c>
      <c r="J85" t="s">
        <v>204</v>
      </c>
    </row>
    <row r="86" spans="1:10">
      <c r="A86" t="s">
        <v>205</v>
      </c>
      <c r="B86" s="1">
        <v>6.0746510739170301E-154</v>
      </c>
      <c r="C86">
        <v>0.61171709412153596</v>
      </c>
      <c r="D86">
        <v>0.38800000000000001</v>
      </c>
      <c r="E86">
        <v>0.24</v>
      </c>
      <c r="F86" s="1">
        <v>7.0095398741928604E-150</v>
      </c>
      <c r="G86">
        <v>1</v>
      </c>
      <c r="H86" t="s">
        <v>205</v>
      </c>
      <c r="I86" t="s">
        <v>16</v>
      </c>
      <c r="J86" t="s">
        <v>206</v>
      </c>
    </row>
    <row r="87" spans="1:10">
      <c r="A87" t="s">
        <v>207</v>
      </c>
      <c r="B87">
        <v>0</v>
      </c>
      <c r="C87">
        <v>2.6381765677785398</v>
      </c>
      <c r="D87">
        <v>0.33600000000000002</v>
      </c>
      <c r="E87">
        <v>6.5000000000000002E-2</v>
      </c>
      <c r="F87">
        <v>0</v>
      </c>
      <c r="G87">
        <v>1</v>
      </c>
      <c r="H87" t="s">
        <v>207</v>
      </c>
      <c r="I87" t="s">
        <v>16</v>
      </c>
      <c r="J87" t="s">
        <v>208</v>
      </c>
    </row>
    <row r="88" spans="1:10">
      <c r="A88" t="s">
        <v>209</v>
      </c>
      <c r="B88">
        <v>0</v>
      </c>
      <c r="C88">
        <v>2.3570213365444399</v>
      </c>
      <c r="D88">
        <v>0.28199999999999997</v>
      </c>
      <c r="E88">
        <v>0.06</v>
      </c>
      <c r="F88">
        <v>0</v>
      </c>
      <c r="G88">
        <v>1</v>
      </c>
      <c r="H88" t="s">
        <v>209</v>
      </c>
      <c r="I88" t="s">
        <v>16</v>
      </c>
      <c r="J88" t="s">
        <v>208</v>
      </c>
    </row>
    <row r="89" spans="1:10">
      <c r="A89" t="s">
        <v>210</v>
      </c>
      <c r="B89">
        <v>0</v>
      </c>
      <c r="C89">
        <v>1.8187258459441</v>
      </c>
      <c r="D89">
        <v>0.251</v>
      </c>
      <c r="E89">
        <v>7.1999999999999995E-2</v>
      </c>
      <c r="F89">
        <v>0</v>
      </c>
      <c r="G89">
        <v>1</v>
      </c>
      <c r="H89" t="s">
        <v>210</v>
      </c>
      <c r="I89" t="s">
        <v>211</v>
      </c>
      <c r="J89" t="s">
        <v>212</v>
      </c>
    </row>
    <row r="90" spans="1:10">
      <c r="A90" t="s">
        <v>213</v>
      </c>
      <c r="B90">
        <v>0</v>
      </c>
      <c r="C90">
        <v>1.8114199600616301</v>
      </c>
      <c r="D90">
        <v>0.32500000000000001</v>
      </c>
      <c r="E90">
        <v>9.7000000000000003E-2</v>
      </c>
      <c r="F90">
        <v>0</v>
      </c>
      <c r="G90">
        <v>1</v>
      </c>
      <c r="H90" t="s">
        <v>213</v>
      </c>
      <c r="I90" t="s">
        <v>211</v>
      </c>
      <c r="J90" t="s">
        <v>212</v>
      </c>
    </row>
    <row r="91" spans="1:10">
      <c r="A91" t="s">
        <v>214</v>
      </c>
      <c r="B91">
        <v>0</v>
      </c>
      <c r="C91">
        <v>1.43988536988007</v>
      </c>
      <c r="D91">
        <v>0.53700000000000003</v>
      </c>
      <c r="E91">
        <v>0.22600000000000001</v>
      </c>
      <c r="F91">
        <v>0</v>
      </c>
      <c r="G91">
        <v>1</v>
      </c>
      <c r="H91" t="s">
        <v>214</v>
      </c>
      <c r="I91" t="s">
        <v>215</v>
      </c>
      <c r="J91" t="s">
        <v>216</v>
      </c>
    </row>
    <row r="92" spans="1:10">
      <c r="A92" t="s">
        <v>217</v>
      </c>
      <c r="B92">
        <v>0</v>
      </c>
      <c r="C92">
        <v>1.5617614873283301</v>
      </c>
      <c r="D92">
        <v>0.51100000000000001</v>
      </c>
      <c r="E92">
        <v>0.20100000000000001</v>
      </c>
      <c r="F92">
        <v>0</v>
      </c>
      <c r="G92">
        <v>1</v>
      </c>
      <c r="H92" t="s">
        <v>217</v>
      </c>
      <c r="I92" t="s">
        <v>215</v>
      </c>
      <c r="J92" t="s">
        <v>216</v>
      </c>
    </row>
    <row r="93" spans="1:10">
      <c r="A93" t="s">
        <v>218</v>
      </c>
      <c r="B93">
        <v>0</v>
      </c>
      <c r="C93">
        <v>1.93183927228634</v>
      </c>
      <c r="D93">
        <v>0.57999999999999996</v>
      </c>
      <c r="E93">
        <v>0.183</v>
      </c>
      <c r="F93">
        <v>0</v>
      </c>
      <c r="G93">
        <v>1</v>
      </c>
      <c r="H93" t="s">
        <v>218</v>
      </c>
      <c r="I93" t="s">
        <v>215</v>
      </c>
      <c r="J93" t="s">
        <v>216</v>
      </c>
    </row>
    <row r="94" spans="1:10">
      <c r="A94" t="s">
        <v>219</v>
      </c>
      <c r="B94">
        <v>0</v>
      </c>
      <c r="C94">
        <v>1.82925610933406</v>
      </c>
      <c r="D94">
        <v>0.42699999999999999</v>
      </c>
      <c r="E94">
        <v>0.13100000000000001</v>
      </c>
      <c r="F94">
        <v>0</v>
      </c>
      <c r="G94">
        <v>1</v>
      </c>
      <c r="H94" t="s">
        <v>219</v>
      </c>
      <c r="I94" t="s">
        <v>215</v>
      </c>
      <c r="J94" t="s">
        <v>216</v>
      </c>
    </row>
    <row r="95" spans="1:10">
      <c r="A95" t="s">
        <v>220</v>
      </c>
      <c r="B95">
        <v>0</v>
      </c>
      <c r="C95">
        <v>1.06583114940903</v>
      </c>
      <c r="D95">
        <v>0.48399999999999999</v>
      </c>
      <c r="E95">
        <v>0.24199999999999999</v>
      </c>
      <c r="F95">
        <v>0</v>
      </c>
      <c r="G95">
        <v>1</v>
      </c>
      <c r="H95" t="s">
        <v>220</v>
      </c>
      <c r="I95" t="s">
        <v>215</v>
      </c>
      <c r="J95" t="s">
        <v>216</v>
      </c>
    </row>
    <row r="96" spans="1:10">
      <c r="A96" t="s">
        <v>221</v>
      </c>
      <c r="B96">
        <v>0</v>
      </c>
      <c r="C96">
        <v>1.9628896670642499</v>
      </c>
      <c r="D96">
        <v>0.30499999999999999</v>
      </c>
      <c r="E96">
        <v>0.08</v>
      </c>
      <c r="F96">
        <v>0</v>
      </c>
      <c r="G96">
        <v>1</v>
      </c>
      <c r="H96" t="s">
        <v>221</v>
      </c>
      <c r="I96" t="s">
        <v>16</v>
      </c>
      <c r="J96" t="s">
        <v>222</v>
      </c>
    </row>
    <row r="97" spans="1:10">
      <c r="A97" t="s">
        <v>223</v>
      </c>
      <c r="B97">
        <v>0</v>
      </c>
      <c r="C97">
        <v>1.33133018639948</v>
      </c>
      <c r="D97">
        <v>0.42099999999999999</v>
      </c>
      <c r="E97">
        <v>0.17</v>
      </c>
      <c r="F97">
        <v>0</v>
      </c>
      <c r="G97">
        <v>1</v>
      </c>
      <c r="H97" t="s">
        <v>223</v>
      </c>
      <c r="I97" t="s">
        <v>16</v>
      </c>
      <c r="J97" t="s">
        <v>224</v>
      </c>
    </row>
    <row r="98" spans="1:10">
      <c r="A98" t="s">
        <v>225</v>
      </c>
      <c r="B98">
        <v>0</v>
      </c>
      <c r="C98">
        <v>1.39596881278261</v>
      </c>
      <c r="D98">
        <v>0.46200000000000002</v>
      </c>
      <c r="E98">
        <v>0.187</v>
      </c>
      <c r="F98">
        <v>0</v>
      </c>
      <c r="G98">
        <v>1</v>
      </c>
      <c r="H98" t="s">
        <v>225</v>
      </c>
      <c r="I98" t="s">
        <v>16</v>
      </c>
      <c r="J98" t="s">
        <v>224</v>
      </c>
    </row>
    <row r="99" spans="1:10">
      <c r="A99" t="s">
        <v>226</v>
      </c>
      <c r="B99">
        <v>0</v>
      </c>
      <c r="C99">
        <v>1.7820114502733799</v>
      </c>
      <c r="D99">
        <v>0.61</v>
      </c>
      <c r="E99">
        <v>0.214</v>
      </c>
      <c r="F99">
        <v>0</v>
      </c>
      <c r="G99">
        <v>1</v>
      </c>
      <c r="H99" t="s">
        <v>226</v>
      </c>
      <c r="I99" t="s">
        <v>16</v>
      </c>
      <c r="J99" t="s">
        <v>227</v>
      </c>
    </row>
    <row r="100" spans="1:10">
      <c r="A100" t="s">
        <v>228</v>
      </c>
      <c r="B100">
        <v>0</v>
      </c>
      <c r="C100">
        <v>1.3522425460552201</v>
      </c>
      <c r="D100">
        <v>0.45300000000000001</v>
      </c>
      <c r="E100">
        <v>0.193</v>
      </c>
      <c r="F100">
        <v>0</v>
      </c>
      <c r="G100">
        <v>1</v>
      </c>
      <c r="H100" t="s">
        <v>228</v>
      </c>
      <c r="I100" t="s">
        <v>229</v>
      </c>
      <c r="J100" t="s">
        <v>230</v>
      </c>
    </row>
    <row r="101" spans="1:10">
      <c r="A101" t="s">
        <v>231</v>
      </c>
      <c r="B101">
        <v>0</v>
      </c>
      <c r="C101">
        <v>1.21402110513398</v>
      </c>
      <c r="D101">
        <v>0.80900000000000005</v>
      </c>
      <c r="E101">
        <v>0.47499999999999998</v>
      </c>
      <c r="F101">
        <v>0</v>
      </c>
      <c r="G101">
        <v>1</v>
      </c>
      <c r="H101" t="s">
        <v>231</v>
      </c>
      <c r="I101" t="s">
        <v>229</v>
      </c>
      <c r="J101" t="s">
        <v>230</v>
      </c>
    </row>
    <row r="102" spans="1:10">
      <c r="A102" t="s">
        <v>232</v>
      </c>
      <c r="B102">
        <v>0</v>
      </c>
      <c r="C102">
        <v>1.3157715298267101</v>
      </c>
      <c r="D102">
        <v>0.48299999999999998</v>
      </c>
      <c r="E102">
        <v>0.20399999999999999</v>
      </c>
      <c r="F102">
        <v>0</v>
      </c>
      <c r="G102">
        <v>1</v>
      </c>
      <c r="H102" t="s">
        <v>232</v>
      </c>
      <c r="I102" t="s">
        <v>229</v>
      </c>
      <c r="J102" t="s">
        <v>230</v>
      </c>
    </row>
    <row r="103" spans="1:10">
      <c r="A103" t="s">
        <v>233</v>
      </c>
      <c r="B103" s="1">
        <v>3.7636280544725699E-173</v>
      </c>
      <c r="C103">
        <v>0.68241908788860195</v>
      </c>
      <c r="D103">
        <v>0.33800000000000002</v>
      </c>
      <c r="E103">
        <v>0.191</v>
      </c>
      <c r="F103" s="1">
        <v>4.3428504120559E-169</v>
      </c>
      <c r="G103">
        <v>1</v>
      </c>
      <c r="H103" t="s">
        <v>233</v>
      </c>
      <c r="I103" t="s">
        <v>229</v>
      </c>
      <c r="J103" t="s">
        <v>230</v>
      </c>
    </row>
    <row r="104" spans="1:10">
      <c r="A104" t="s">
        <v>234</v>
      </c>
      <c r="B104" s="1">
        <v>1.2941591838780299E-254</v>
      </c>
      <c r="C104">
        <v>1.1745015587120899</v>
      </c>
      <c r="D104">
        <v>0.26900000000000002</v>
      </c>
      <c r="E104">
        <v>0.111</v>
      </c>
      <c r="F104" s="1">
        <v>1.4933302822768599E-250</v>
      </c>
      <c r="G104">
        <v>1</v>
      </c>
      <c r="H104" t="s">
        <v>234</v>
      </c>
      <c r="I104" t="s">
        <v>16</v>
      </c>
      <c r="J104" t="s">
        <v>235</v>
      </c>
    </row>
    <row r="105" spans="1:10">
      <c r="A105" t="s">
        <v>236</v>
      </c>
      <c r="B105">
        <v>0</v>
      </c>
      <c r="C105">
        <v>1.13591961269993</v>
      </c>
      <c r="D105">
        <v>0.42</v>
      </c>
      <c r="E105">
        <v>0.19400000000000001</v>
      </c>
      <c r="F105">
        <v>0</v>
      </c>
      <c r="G105">
        <v>1</v>
      </c>
      <c r="H105" t="s">
        <v>236</v>
      </c>
      <c r="I105" t="s">
        <v>16</v>
      </c>
      <c r="J105" t="s">
        <v>237</v>
      </c>
    </row>
    <row r="106" spans="1:10">
      <c r="A106" t="s">
        <v>238</v>
      </c>
      <c r="B106">
        <v>0</v>
      </c>
      <c r="C106">
        <v>1.83450288120995</v>
      </c>
      <c r="D106">
        <v>0.28699999999999998</v>
      </c>
      <c r="E106">
        <v>8.5999999999999993E-2</v>
      </c>
      <c r="F106">
        <v>0</v>
      </c>
      <c r="G106">
        <v>1</v>
      </c>
      <c r="H106" t="s">
        <v>238</v>
      </c>
      <c r="I106" t="s">
        <v>16</v>
      </c>
      <c r="J106" t="s">
        <v>239</v>
      </c>
    </row>
    <row r="107" spans="1:10">
      <c r="A107" t="s">
        <v>240</v>
      </c>
      <c r="B107" s="1">
        <v>1.19199823347337E-276</v>
      </c>
      <c r="C107">
        <v>1.2519929283147799</v>
      </c>
      <c r="D107">
        <v>0.29499999999999998</v>
      </c>
      <c r="E107">
        <v>0.124</v>
      </c>
      <c r="F107" s="1">
        <v>1.37544676160492E-272</v>
      </c>
      <c r="G107">
        <v>1</v>
      </c>
      <c r="H107" t="s">
        <v>240</v>
      </c>
      <c r="I107" t="s">
        <v>16</v>
      </c>
      <c r="J107" t="s">
        <v>239</v>
      </c>
    </row>
    <row r="108" spans="1:10">
      <c r="A108" t="s">
        <v>241</v>
      </c>
      <c r="B108">
        <v>0</v>
      </c>
      <c r="C108">
        <v>0.71362453938656001</v>
      </c>
      <c r="D108">
        <v>0.68899999999999995</v>
      </c>
      <c r="E108">
        <v>0.46</v>
      </c>
      <c r="F108">
        <v>0</v>
      </c>
      <c r="G108">
        <v>1</v>
      </c>
      <c r="H108" t="s">
        <v>241</v>
      </c>
      <c r="I108" t="s">
        <v>16</v>
      </c>
      <c r="J108" t="s">
        <v>239</v>
      </c>
    </row>
    <row r="109" spans="1:10">
      <c r="A109" t="s">
        <v>242</v>
      </c>
      <c r="B109" s="1">
        <v>6.5546237281142599E-134</v>
      </c>
      <c r="C109">
        <v>0.58014169700440799</v>
      </c>
      <c r="D109">
        <v>0.34699999999999998</v>
      </c>
      <c r="E109">
        <v>0.215</v>
      </c>
      <c r="F109" s="1">
        <v>7.5633803198710401E-130</v>
      </c>
      <c r="G109">
        <v>1</v>
      </c>
      <c r="H109" t="s">
        <v>242</v>
      </c>
      <c r="I109" t="s">
        <v>16</v>
      </c>
      <c r="J109" t="s">
        <v>239</v>
      </c>
    </row>
    <row r="110" spans="1:10">
      <c r="A110" t="s">
        <v>243</v>
      </c>
      <c r="B110">
        <v>0</v>
      </c>
      <c r="C110">
        <v>2.06446331152556</v>
      </c>
      <c r="D110">
        <v>0.627</v>
      </c>
      <c r="E110">
        <v>0.192</v>
      </c>
      <c r="F110">
        <v>0</v>
      </c>
      <c r="G110">
        <v>1</v>
      </c>
      <c r="H110" t="s">
        <v>243</v>
      </c>
      <c r="I110" t="s">
        <v>16</v>
      </c>
      <c r="J110" t="s">
        <v>244</v>
      </c>
    </row>
    <row r="111" spans="1:10">
      <c r="A111" t="s">
        <v>245</v>
      </c>
      <c r="B111" s="1">
        <v>1.9715169033678298E-242</v>
      </c>
      <c r="C111">
        <v>0.904905007442388</v>
      </c>
      <c r="D111">
        <v>0.379</v>
      </c>
      <c r="E111">
        <v>0.19800000000000001</v>
      </c>
      <c r="F111" s="1">
        <v>2.2749333547961401E-238</v>
      </c>
      <c r="G111">
        <v>1</v>
      </c>
      <c r="H111" t="s">
        <v>245</v>
      </c>
      <c r="I111" t="s">
        <v>16</v>
      </c>
      <c r="J111" t="s">
        <v>244</v>
      </c>
    </row>
    <row r="112" spans="1:10">
      <c r="A112" t="s">
        <v>246</v>
      </c>
      <c r="B112">
        <v>0</v>
      </c>
      <c r="C112">
        <v>1.25430343967345</v>
      </c>
      <c r="D112">
        <v>0.83099999999999996</v>
      </c>
      <c r="E112">
        <v>0.53600000000000003</v>
      </c>
      <c r="F112">
        <v>0</v>
      </c>
      <c r="G112">
        <v>1</v>
      </c>
      <c r="H112" t="s">
        <v>246</v>
      </c>
      <c r="I112" t="s">
        <v>247</v>
      </c>
      <c r="J112" t="s">
        <v>248</v>
      </c>
    </row>
    <row r="113" spans="1:10">
      <c r="A113" t="s">
        <v>249</v>
      </c>
      <c r="B113" s="1">
        <v>1.67416297227153E-112</v>
      </c>
      <c r="C113">
        <v>0.65747952192402703</v>
      </c>
      <c r="D113">
        <v>0.33400000000000002</v>
      </c>
      <c r="E113">
        <v>0.21199999999999999</v>
      </c>
      <c r="F113" s="1">
        <v>1.93181665370412E-108</v>
      </c>
      <c r="G113">
        <v>1</v>
      </c>
      <c r="H113" t="s">
        <v>249</v>
      </c>
      <c r="I113" t="s">
        <v>16</v>
      </c>
      <c r="J113" t="s">
        <v>250</v>
      </c>
    </row>
    <row r="114" spans="1:10">
      <c r="A114" t="s">
        <v>251</v>
      </c>
      <c r="B114">
        <v>0</v>
      </c>
      <c r="C114">
        <v>1.6981729809392301</v>
      </c>
      <c r="D114">
        <v>0.45200000000000001</v>
      </c>
      <c r="E114">
        <v>0.13100000000000001</v>
      </c>
      <c r="F114">
        <v>0</v>
      </c>
      <c r="G114">
        <v>1</v>
      </c>
      <c r="H114" t="s">
        <v>251</v>
      </c>
      <c r="I114" t="s">
        <v>16</v>
      </c>
      <c r="J114" t="s">
        <v>250</v>
      </c>
    </row>
    <row r="115" spans="1:10">
      <c r="A115" t="s">
        <v>252</v>
      </c>
      <c r="B115" s="1">
        <v>2.4067238546236101E-179</v>
      </c>
      <c r="C115">
        <v>1.05806135431718</v>
      </c>
      <c r="D115">
        <v>0.26700000000000002</v>
      </c>
      <c r="E115">
        <v>0.13100000000000001</v>
      </c>
      <c r="F115" s="1">
        <v>2.7771186558501802E-175</v>
      </c>
      <c r="G115">
        <v>1</v>
      </c>
      <c r="H115" t="s">
        <v>252</v>
      </c>
      <c r="I115" t="s">
        <v>253</v>
      </c>
      <c r="J115" t="s">
        <v>254</v>
      </c>
    </row>
    <row r="116" spans="1:10">
      <c r="A116" t="s">
        <v>255</v>
      </c>
      <c r="B116" s="1">
        <v>2.06763991683543E-277</v>
      </c>
      <c r="C116">
        <v>1.0430722758690201</v>
      </c>
      <c r="D116">
        <v>0.4</v>
      </c>
      <c r="E116">
        <v>0.20399999999999999</v>
      </c>
      <c r="F116" s="1">
        <v>2.3858497000363998E-273</v>
      </c>
      <c r="G116">
        <v>1</v>
      </c>
      <c r="H116" t="s">
        <v>255</v>
      </c>
      <c r="I116" t="s">
        <v>253</v>
      </c>
      <c r="J116" t="s">
        <v>254</v>
      </c>
    </row>
    <row r="117" spans="1:10">
      <c r="A117" t="s">
        <v>256</v>
      </c>
      <c r="B117" s="1">
        <v>1.1145895949413701E-174</v>
      </c>
      <c r="C117">
        <v>0.85717522606093999</v>
      </c>
      <c r="D117">
        <v>0.26900000000000002</v>
      </c>
      <c r="E117">
        <v>0.13500000000000001</v>
      </c>
      <c r="F117" s="1">
        <v>1.28612493360285E-170</v>
      </c>
      <c r="G117">
        <v>1</v>
      </c>
      <c r="H117" t="s">
        <v>256</v>
      </c>
      <c r="I117" t="s">
        <v>257</v>
      </c>
      <c r="J117" t="s">
        <v>258</v>
      </c>
    </row>
    <row r="118" spans="1:10">
      <c r="A118" t="s">
        <v>259</v>
      </c>
      <c r="B118" s="1">
        <v>2.47674749235755E-202</v>
      </c>
      <c r="C118">
        <v>1.0767454437477399</v>
      </c>
      <c r="D118">
        <v>0.25</v>
      </c>
      <c r="E118">
        <v>0.112</v>
      </c>
      <c r="F118" s="1">
        <v>2.8579189314313701E-198</v>
      </c>
      <c r="G118">
        <v>1</v>
      </c>
      <c r="H118" t="s">
        <v>259</v>
      </c>
      <c r="I118" t="s">
        <v>260</v>
      </c>
      <c r="J118" t="s">
        <v>261</v>
      </c>
    </row>
    <row r="119" spans="1:10">
      <c r="A119" t="s">
        <v>262</v>
      </c>
      <c r="B119">
        <v>0</v>
      </c>
      <c r="C119">
        <v>1.3935140558266901</v>
      </c>
      <c r="D119">
        <v>0.27200000000000002</v>
      </c>
      <c r="E119">
        <v>9.5000000000000001E-2</v>
      </c>
      <c r="F119">
        <v>0</v>
      </c>
      <c r="G119">
        <v>1</v>
      </c>
      <c r="H119" t="s">
        <v>262</v>
      </c>
      <c r="I119" t="s">
        <v>16</v>
      </c>
      <c r="J119" t="s">
        <v>263</v>
      </c>
    </row>
    <row r="120" spans="1:10">
      <c r="A120" t="s">
        <v>264</v>
      </c>
      <c r="B120" s="1">
        <v>8.1655550955755104E-146</v>
      </c>
      <c r="C120">
        <v>0.80641124032969502</v>
      </c>
      <c r="D120">
        <v>0.29399999999999998</v>
      </c>
      <c r="E120">
        <v>0.16400000000000001</v>
      </c>
      <c r="F120" s="1">
        <v>9.4222340247845797E-142</v>
      </c>
      <c r="G120">
        <v>1</v>
      </c>
      <c r="H120" t="s">
        <v>264</v>
      </c>
      <c r="I120" t="s">
        <v>16</v>
      </c>
      <c r="J120" t="s">
        <v>265</v>
      </c>
    </row>
    <row r="121" spans="1:10">
      <c r="A121" t="s">
        <v>266</v>
      </c>
      <c r="B121" s="1">
        <v>6.11417977441792E-149</v>
      </c>
      <c r="C121">
        <v>0.75635889787880095</v>
      </c>
      <c r="D121">
        <v>0.32500000000000001</v>
      </c>
      <c r="E121">
        <v>0.188</v>
      </c>
      <c r="F121" s="1">
        <v>7.0551520417008404E-145</v>
      </c>
      <c r="G121">
        <v>1</v>
      </c>
      <c r="H121" t="s">
        <v>266</v>
      </c>
      <c r="I121" t="s">
        <v>267</v>
      </c>
      <c r="J121" t="s">
        <v>265</v>
      </c>
    </row>
    <row r="122" spans="1:10">
      <c r="A122" t="s">
        <v>268</v>
      </c>
      <c r="B122">
        <v>0</v>
      </c>
      <c r="C122">
        <v>1.5289680128904399</v>
      </c>
      <c r="D122">
        <v>0.79600000000000004</v>
      </c>
      <c r="E122">
        <v>0.44600000000000001</v>
      </c>
      <c r="F122">
        <v>0</v>
      </c>
      <c r="G122">
        <v>1</v>
      </c>
      <c r="H122" t="s">
        <v>268</v>
      </c>
      <c r="I122" t="s">
        <v>269</v>
      </c>
      <c r="J122" t="s">
        <v>270</v>
      </c>
    </row>
    <row r="123" spans="1:10">
      <c r="A123" t="s">
        <v>271</v>
      </c>
      <c r="B123">
        <v>0</v>
      </c>
      <c r="C123">
        <v>0.93505165416317504</v>
      </c>
      <c r="D123">
        <v>0.81799999999999995</v>
      </c>
      <c r="E123">
        <v>0.59</v>
      </c>
      <c r="F123">
        <v>0</v>
      </c>
      <c r="G123">
        <v>1</v>
      </c>
      <c r="H123" t="s">
        <v>271</v>
      </c>
      <c r="I123" t="s">
        <v>16</v>
      </c>
      <c r="J123" t="s">
        <v>272</v>
      </c>
    </row>
    <row r="124" spans="1:10">
      <c r="A124" t="s">
        <v>273</v>
      </c>
      <c r="B124">
        <v>0</v>
      </c>
      <c r="C124">
        <v>1.7235291021794299</v>
      </c>
      <c r="D124">
        <v>0.33700000000000002</v>
      </c>
      <c r="E124">
        <v>0.106</v>
      </c>
      <c r="F124">
        <v>0</v>
      </c>
      <c r="G124">
        <v>1</v>
      </c>
      <c r="H124" t="s">
        <v>273</v>
      </c>
      <c r="I124" t="s">
        <v>16</v>
      </c>
      <c r="J124" t="s">
        <v>272</v>
      </c>
    </row>
    <row r="125" spans="1:10">
      <c r="A125" t="s">
        <v>274</v>
      </c>
      <c r="B125" s="1">
        <v>7.0556849366876496E-237</v>
      </c>
      <c r="C125">
        <v>0.60918535286240105</v>
      </c>
      <c r="D125">
        <v>0.63300000000000001</v>
      </c>
      <c r="E125">
        <v>0.433</v>
      </c>
      <c r="F125" s="1">
        <v>8.1415548484438804E-233</v>
      </c>
      <c r="G125">
        <v>1</v>
      </c>
      <c r="H125" t="s">
        <v>274</v>
      </c>
      <c r="I125" t="s">
        <v>16</v>
      </c>
      <c r="J125" t="s">
        <v>275</v>
      </c>
    </row>
    <row r="126" spans="1:10">
      <c r="A126" t="s">
        <v>276</v>
      </c>
      <c r="B126">
        <v>0</v>
      </c>
      <c r="C126">
        <v>1.13701398368052</v>
      </c>
      <c r="D126">
        <v>0.42899999999999999</v>
      </c>
      <c r="E126">
        <v>0.21</v>
      </c>
      <c r="F126">
        <v>0</v>
      </c>
      <c r="G126">
        <v>1</v>
      </c>
      <c r="H126" t="s">
        <v>276</v>
      </c>
      <c r="I126" t="s">
        <v>16</v>
      </c>
      <c r="J126" t="s">
        <v>277</v>
      </c>
    </row>
    <row r="127" spans="1:10">
      <c r="A127" t="s">
        <v>278</v>
      </c>
      <c r="B127">
        <v>0</v>
      </c>
      <c r="C127">
        <v>1.4462239440740201</v>
      </c>
      <c r="D127">
        <v>0.47499999999999998</v>
      </c>
      <c r="E127">
        <v>0.183</v>
      </c>
      <c r="F127">
        <v>0</v>
      </c>
      <c r="G127">
        <v>1</v>
      </c>
      <c r="H127" t="s">
        <v>278</v>
      </c>
      <c r="I127" t="s">
        <v>279</v>
      </c>
      <c r="J127" t="s">
        <v>280</v>
      </c>
    </row>
    <row r="128" spans="1:10">
      <c r="A128" t="s">
        <v>281</v>
      </c>
      <c r="B128">
        <v>0</v>
      </c>
      <c r="C128">
        <v>1.80515746444295</v>
      </c>
      <c r="D128">
        <v>0.27200000000000002</v>
      </c>
      <c r="E128">
        <v>7.8E-2</v>
      </c>
      <c r="F128">
        <v>0</v>
      </c>
      <c r="G128">
        <v>1</v>
      </c>
      <c r="H128" t="s">
        <v>281</v>
      </c>
      <c r="I128" t="s">
        <v>282</v>
      </c>
      <c r="J128" t="s">
        <v>283</v>
      </c>
    </row>
    <row r="129" spans="1:10">
      <c r="A129" t="s">
        <v>284</v>
      </c>
      <c r="B129">
        <v>0</v>
      </c>
      <c r="C129">
        <v>2.12249498023266</v>
      </c>
      <c r="D129">
        <v>0.42099999999999999</v>
      </c>
      <c r="E129">
        <v>0.11</v>
      </c>
      <c r="F129">
        <v>0</v>
      </c>
      <c r="G129">
        <v>1</v>
      </c>
      <c r="H129" t="s">
        <v>284</v>
      </c>
      <c r="I129" t="s">
        <v>285</v>
      </c>
      <c r="J129" t="s">
        <v>286</v>
      </c>
    </row>
    <row r="130" spans="1:10">
      <c r="A130" t="s">
        <v>287</v>
      </c>
      <c r="B130" s="1">
        <v>8.7258602628285304E-166</v>
      </c>
      <c r="C130">
        <v>0.67133509781399103</v>
      </c>
      <c r="D130">
        <v>0.32400000000000001</v>
      </c>
      <c r="E130">
        <v>0.183</v>
      </c>
      <c r="F130" s="1">
        <v>1.00687701572778E-161</v>
      </c>
      <c r="G130">
        <v>1</v>
      </c>
      <c r="H130" t="s">
        <v>287</v>
      </c>
      <c r="I130" t="s">
        <v>288</v>
      </c>
      <c r="J130" t="s">
        <v>289</v>
      </c>
    </row>
    <row r="131" spans="1:10">
      <c r="A131" t="s">
        <v>290</v>
      </c>
      <c r="B131">
        <v>0</v>
      </c>
      <c r="C131">
        <v>2.0293215827178801</v>
      </c>
      <c r="D131">
        <v>0.69199999999999995</v>
      </c>
      <c r="E131">
        <v>0.26200000000000001</v>
      </c>
      <c r="F131">
        <v>0</v>
      </c>
      <c r="G131">
        <v>1</v>
      </c>
      <c r="H131" t="s">
        <v>290</v>
      </c>
      <c r="I131" t="s">
        <v>291</v>
      </c>
      <c r="J131" t="s">
        <v>292</v>
      </c>
    </row>
    <row r="132" spans="1:10">
      <c r="A132" t="s">
        <v>293</v>
      </c>
      <c r="B132" s="1">
        <v>2.4355048703270299E-173</v>
      </c>
      <c r="C132">
        <v>0.91230672227614695</v>
      </c>
      <c r="D132">
        <v>0.254</v>
      </c>
      <c r="E132">
        <v>0.124</v>
      </c>
      <c r="F132" s="1">
        <v>2.8103290698703599E-169</v>
      </c>
      <c r="G132">
        <v>1</v>
      </c>
      <c r="H132" t="s">
        <v>293</v>
      </c>
      <c r="I132" t="s">
        <v>294</v>
      </c>
      <c r="J132" t="s">
        <v>295</v>
      </c>
    </row>
    <row r="133" spans="1:10">
      <c r="A133" t="s">
        <v>296</v>
      </c>
      <c r="B133" s="1">
        <v>7.4476140788605502E-147</v>
      </c>
      <c r="C133">
        <v>0.63410099272258003</v>
      </c>
      <c r="D133">
        <v>0.374</v>
      </c>
      <c r="E133">
        <v>0.23</v>
      </c>
      <c r="F133" s="1">
        <v>8.5938018855971901E-143</v>
      </c>
      <c r="G133">
        <v>1</v>
      </c>
      <c r="H133" t="s">
        <v>296</v>
      </c>
      <c r="I133" t="s">
        <v>297</v>
      </c>
      <c r="J133" t="s">
        <v>298</v>
      </c>
    </row>
    <row r="134" spans="1:10">
      <c r="A134" t="s">
        <v>299</v>
      </c>
      <c r="B134">
        <v>0</v>
      </c>
      <c r="C134">
        <v>4.2841838315606902</v>
      </c>
      <c r="D134">
        <v>0.309</v>
      </c>
      <c r="E134">
        <v>2.1000000000000001E-2</v>
      </c>
      <c r="F134">
        <v>0</v>
      </c>
      <c r="G134">
        <v>1</v>
      </c>
      <c r="H134" t="s">
        <v>299</v>
      </c>
      <c r="I134" t="s">
        <v>300</v>
      </c>
      <c r="J134" t="s">
        <v>301</v>
      </c>
    </row>
    <row r="135" spans="1:10">
      <c r="A135" t="s">
        <v>302</v>
      </c>
      <c r="B135" s="1">
        <v>1.1436545319278099E-107</v>
      </c>
      <c r="C135">
        <v>0.61359647783456095</v>
      </c>
      <c r="D135">
        <v>0.25</v>
      </c>
      <c r="E135">
        <v>0.14599999999999999</v>
      </c>
      <c r="F135" s="1">
        <v>1.3196629643915E-103</v>
      </c>
      <c r="G135">
        <v>1</v>
      </c>
      <c r="H135" t="s">
        <v>302</v>
      </c>
      <c r="I135" t="s">
        <v>16</v>
      </c>
      <c r="J135" t="s">
        <v>303</v>
      </c>
    </row>
    <row r="136" spans="1:10">
      <c r="A136" t="s">
        <v>304</v>
      </c>
      <c r="B136">
        <v>0</v>
      </c>
      <c r="C136">
        <v>1.7978044438821901</v>
      </c>
      <c r="D136">
        <v>0.27700000000000002</v>
      </c>
      <c r="E136">
        <v>8.1000000000000003E-2</v>
      </c>
      <c r="F136">
        <v>0</v>
      </c>
      <c r="G136">
        <v>1</v>
      </c>
      <c r="H136" t="s">
        <v>304</v>
      </c>
      <c r="I136" t="s">
        <v>305</v>
      </c>
      <c r="J136" t="s">
        <v>306</v>
      </c>
    </row>
    <row r="137" spans="1:10">
      <c r="A137" t="s">
        <v>307</v>
      </c>
      <c r="B137" s="1">
        <v>1.7425009604897899E-201</v>
      </c>
      <c r="C137">
        <v>1.03762437860428</v>
      </c>
      <c r="D137">
        <v>0.253</v>
      </c>
      <c r="E137">
        <v>0.114</v>
      </c>
      <c r="F137" s="1">
        <v>2.0106718583091701E-197</v>
      </c>
      <c r="G137">
        <v>1</v>
      </c>
      <c r="H137" t="s">
        <v>307</v>
      </c>
      <c r="I137" t="s">
        <v>16</v>
      </c>
      <c r="J137" t="s">
        <v>308</v>
      </c>
    </row>
    <row r="138" spans="1:10">
      <c r="A138" t="s">
        <v>309</v>
      </c>
      <c r="B138">
        <v>0</v>
      </c>
      <c r="C138">
        <v>2.0119813820948198</v>
      </c>
      <c r="D138">
        <v>0.32500000000000001</v>
      </c>
      <c r="E138">
        <v>0.08</v>
      </c>
      <c r="F138">
        <v>0</v>
      </c>
      <c r="G138">
        <v>1</v>
      </c>
      <c r="H138" t="s">
        <v>309</v>
      </c>
      <c r="I138" t="s">
        <v>310</v>
      </c>
      <c r="J138" t="s">
        <v>311</v>
      </c>
    </row>
    <row r="139" spans="1:10">
      <c r="A139" t="s">
        <v>312</v>
      </c>
      <c r="B139" s="1">
        <v>3.9814607680276302E-266</v>
      </c>
      <c r="C139">
        <v>0.81640515195927399</v>
      </c>
      <c r="D139">
        <v>0.49099999999999999</v>
      </c>
      <c r="E139">
        <v>0.28499999999999998</v>
      </c>
      <c r="F139" s="1">
        <v>4.5942075802270901E-262</v>
      </c>
      <c r="G139">
        <v>1</v>
      </c>
      <c r="H139" t="s">
        <v>312</v>
      </c>
      <c r="I139" t="s">
        <v>16</v>
      </c>
      <c r="J139" t="s">
        <v>313</v>
      </c>
    </row>
    <row r="140" spans="1:10">
      <c r="A140" t="s">
        <v>314</v>
      </c>
      <c r="B140">
        <v>0</v>
      </c>
      <c r="C140">
        <v>1.42555213539172</v>
      </c>
      <c r="D140">
        <v>0.26300000000000001</v>
      </c>
      <c r="E140">
        <v>0.09</v>
      </c>
      <c r="F140">
        <v>0</v>
      </c>
      <c r="G140">
        <v>1</v>
      </c>
      <c r="H140" t="s">
        <v>314</v>
      </c>
      <c r="I140" t="s">
        <v>16</v>
      </c>
      <c r="J140" t="s">
        <v>315</v>
      </c>
    </row>
    <row r="141" spans="1:10">
      <c r="A141" t="s">
        <v>316</v>
      </c>
      <c r="B141" s="1">
        <v>9.6862094693504702E-241</v>
      </c>
      <c r="C141">
        <v>0.62820989229810598</v>
      </c>
      <c r="D141">
        <v>0.68600000000000005</v>
      </c>
      <c r="E141">
        <v>0.49099999999999999</v>
      </c>
      <c r="F141" s="1">
        <v>1.1176917106683501E-236</v>
      </c>
      <c r="G141">
        <v>1</v>
      </c>
      <c r="H141" t="s">
        <v>316</v>
      </c>
      <c r="I141" t="s">
        <v>317</v>
      </c>
      <c r="J141" t="s">
        <v>318</v>
      </c>
    </row>
    <row r="142" spans="1:10">
      <c r="A142" t="s">
        <v>319</v>
      </c>
      <c r="B142" s="1">
        <v>2.9540773189952902E-234</v>
      </c>
      <c r="C142">
        <v>1.1388121268847</v>
      </c>
      <c r="D142">
        <v>0.27700000000000002</v>
      </c>
      <c r="E142">
        <v>0.123</v>
      </c>
      <c r="F142" s="1">
        <v>3.4087098183886602E-230</v>
      </c>
      <c r="G142">
        <v>1</v>
      </c>
      <c r="H142" t="s">
        <v>319</v>
      </c>
      <c r="I142" t="s">
        <v>16</v>
      </c>
      <c r="J142" t="s">
        <v>320</v>
      </c>
    </row>
    <row r="143" spans="1:10">
      <c r="A143" t="s">
        <v>321</v>
      </c>
      <c r="B143" s="1">
        <v>6.8986580411680903E-275</v>
      </c>
      <c r="C143">
        <v>0.80391592423135805</v>
      </c>
      <c r="D143">
        <v>0.54100000000000004</v>
      </c>
      <c r="E143">
        <v>0.32900000000000001</v>
      </c>
      <c r="F143" s="1">
        <v>7.9603615137038503E-271</v>
      </c>
      <c r="G143">
        <v>1</v>
      </c>
      <c r="H143" t="s">
        <v>321</v>
      </c>
      <c r="I143" t="s">
        <v>16</v>
      </c>
      <c r="J143" t="s">
        <v>322</v>
      </c>
    </row>
    <row r="144" spans="1:10">
      <c r="A144" t="s">
        <v>323</v>
      </c>
      <c r="B144" s="1">
        <v>2.0938891593615699E-144</v>
      </c>
      <c r="C144">
        <v>0.76029249679104105</v>
      </c>
      <c r="D144">
        <v>0.32</v>
      </c>
      <c r="E144">
        <v>0.186</v>
      </c>
      <c r="F144" s="1">
        <v>2.4161387009873102E-140</v>
      </c>
      <c r="G144">
        <v>1</v>
      </c>
      <c r="H144" t="s">
        <v>323</v>
      </c>
      <c r="I144" t="s">
        <v>324</v>
      </c>
      <c r="J144" t="s">
        <v>325</v>
      </c>
    </row>
    <row r="145" spans="1:10">
      <c r="A145" t="s">
        <v>326</v>
      </c>
      <c r="B145">
        <v>0</v>
      </c>
      <c r="C145">
        <v>2.0108345506340499</v>
      </c>
      <c r="D145">
        <v>0.60499999999999998</v>
      </c>
      <c r="E145">
        <v>0.19900000000000001</v>
      </c>
      <c r="F145">
        <v>0</v>
      </c>
      <c r="G145">
        <v>1</v>
      </c>
      <c r="H145" t="s">
        <v>326</v>
      </c>
      <c r="I145" t="s">
        <v>16</v>
      </c>
      <c r="J145" t="s">
        <v>327</v>
      </c>
    </row>
    <row r="146" spans="1:10">
      <c r="A146" t="s">
        <v>328</v>
      </c>
      <c r="B146" s="1">
        <v>1.83532467614104E-230</v>
      </c>
      <c r="C146">
        <v>1.1581635653490301</v>
      </c>
      <c r="D146">
        <v>0.253</v>
      </c>
      <c r="E146">
        <v>0.106</v>
      </c>
      <c r="F146" s="1">
        <v>2.1177811437991401E-226</v>
      </c>
      <c r="G146">
        <v>1</v>
      </c>
      <c r="H146" t="s">
        <v>328</v>
      </c>
      <c r="I146" t="s">
        <v>329</v>
      </c>
      <c r="J146" t="s">
        <v>330</v>
      </c>
    </row>
    <row r="147" spans="1:10">
      <c r="A147" t="s">
        <v>331</v>
      </c>
      <c r="B147" s="1">
        <v>1.7434073406110001E-242</v>
      </c>
      <c r="C147">
        <v>1.03787491977186</v>
      </c>
      <c r="D147">
        <v>0.35399999999999998</v>
      </c>
      <c r="E147">
        <v>0.17899999999999999</v>
      </c>
      <c r="F147" s="1">
        <v>2.01171773033103E-238</v>
      </c>
      <c r="G147">
        <v>1</v>
      </c>
      <c r="H147" t="s">
        <v>331</v>
      </c>
      <c r="I147" t="s">
        <v>332</v>
      </c>
      <c r="J147" t="s">
        <v>333</v>
      </c>
    </row>
    <row r="148" spans="1:10">
      <c r="A148" t="s">
        <v>334</v>
      </c>
      <c r="B148" s="1" t="s">
        <v>335</v>
      </c>
      <c r="C148">
        <v>1.4201663765932</v>
      </c>
      <c r="D148">
        <v>0.254</v>
      </c>
      <c r="E148">
        <v>8.8999999999999996E-2</v>
      </c>
      <c r="F148" s="1" t="s">
        <v>336</v>
      </c>
      <c r="G148">
        <v>1</v>
      </c>
      <c r="H148" t="s">
        <v>334</v>
      </c>
      <c r="I148" t="s">
        <v>337</v>
      </c>
      <c r="J148" t="s">
        <v>338</v>
      </c>
    </row>
    <row r="149" spans="1:10">
      <c r="A149" t="s">
        <v>339</v>
      </c>
      <c r="B149">
        <v>0</v>
      </c>
      <c r="C149">
        <v>1.3476038185364401</v>
      </c>
      <c r="D149">
        <v>0.32700000000000001</v>
      </c>
      <c r="E149">
        <v>0.129</v>
      </c>
      <c r="F149">
        <v>0</v>
      </c>
      <c r="G149">
        <v>1</v>
      </c>
      <c r="H149" t="s">
        <v>339</v>
      </c>
      <c r="I149" t="s">
        <v>16</v>
      </c>
      <c r="J149" t="s">
        <v>340</v>
      </c>
    </row>
    <row r="150" spans="1:10">
      <c r="A150" t="s">
        <v>341</v>
      </c>
      <c r="B150" s="1">
        <v>5.2108325909698202E-281</v>
      </c>
      <c r="C150">
        <v>0.89111940816894697</v>
      </c>
      <c r="D150">
        <v>0.443</v>
      </c>
      <c r="E150">
        <v>0.23799999999999999</v>
      </c>
      <c r="F150" s="1">
        <v>6.0127797267200697E-277</v>
      </c>
      <c r="G150">
        <v>1</v>
      </c>
      <c r="H150" t="s">
        <v>341</v>
      </c>
      <c r="I150" t="s">
        <v>342</v>
      </c>
      <c r="J150" t="s">
        <v>343</v>
      </c>
    </row>
    <row r="151" spans="1:10">
      <c r="A151" t="s">
        <v>344</v>
      </c>
      <c r="B151" s="1">
        <v>8.1342776206924104E-209</v>
      </c>
      <c r="C151">
        <v>0.78335722457735801</v>
      </c>
      <c r="D151">
        <v>0.36699999999999999</v>
      </c>
      <c r="E151">
        <v>0.2</v>
      </c>
      <c r="F151" s="1">
        <v>9.3861429465169801E-205</v>
      </c>
      <c r="G151">
        <v>1</v>
      </c>
      <c r="H151" t="s">
        <v>344</v>
      </c>
      <c r="I151" t="s">
        <v>345</v>
      </c>
      <c r="J151" t="s">
        <v>346</v>
      </c>
    </row>
    <row r="152" spans="1:10">
      <c r="A152" t="s">
        <v>347</v>
      </c>
      <c r="B152" s="1">
        <v>5.7190079716693802E-94</v>
      </c>
      <c r="C152">
        <v>0.54477479122074801</v>
      </c>
      <c r="D152">
        <v>0.25600000000000001</v>
      </c>
      <c r="E152">
        <v>0.158</v>
      </c>
      <c r="F152" s="1">
        <v>6.5991632985092997E-90</v>
      </c>
      <c r="G152">
        <v>1</v>
      </c>
      <c r="H152" t="s">
        <v>347</v>
      </c>
      <c r="I152" t="s">
        <v>348</v>
      </c>
      <c r="J152" t="s">
        <v>349</v>
      </c>
    </row>
    <row r="153" spans="1:10">
      <c r="A153" t="s">
        <v>350</v>
      </c>
      <c r="B153">
        <v>0</v>
      </c>
      <c r="C153">
        <v>0.70033111716674401</v>
      </c>
      <c r="D153">
        <v>0.78800000000000003</v>
      </c>
      <c r="E153">
        <v>0.57199999999999995</v>
      </c>
      <c r="F153">
        <v>0</v>
      </c>
      <c r="G153">
        <v>1</v>
      </c>
      <c r="H153" t="s">
        <v>350</v>
      </c>
      <c r="I153" t="s">
        <v>351</v>
      </c>
      <c r="J153" t="s">
        <v>352</v>
      </c>
    </row>
    <row r="154" spans="1:10">
      <c r="A154" t="s">
        <v>353</v>
      </c>
      <c r="B154" s="1">
        <v>4.8659875117442404E-152</v>
      </c>
      <c r="C154">
        <v>0.59956801738839904</v>
      </c>
      <c r="D154">
        <v>0.442</v>
      </c>
      <c r="E154">
        <v>0.28799999999999998</v>
      </c>
      <c r="F154" s="1">
        <v>5.6148629898016797E-148</v>
      </c>
      <c r="G154">
        <v>1</v>
      </c>
      <c r="H154" t="s">
        <v>353</v>
      </c>
      <c r="I154" t="s">
        <v>354</v>
      </c>
      <c r="J154" t="s">
        <v>355</v>
      </c>
    </row>
    <row r="155" spans="1:10">
      <c r="A155" t="s">
        <v>356</v>
      </c>
      <c r="B155">
        <v>0</v>
      </c>
      <c r="C155">
        <v>2.4510063881577899</v>
      </c>
      <c r="D155">
        <v>0.32500000000000001</v>
      </c>
      <c r="E155">
        <v>8.1000000000000003E-2</v>
      </c>
      <c r="F155">
        <v>0</v>
      </c>
      <c r="G155">
        <v>1</v>
      </c>
      <c r="H155" t="s">
        <v>356</v>
      </c>
      <c r="I155" t="s">
        <v>357</v>
      </c>
      <c r="J155" t="s">
        <v>358</v>
      </c>
    </row>
    <row r="156" spans="1:10">
      <c r="A156" t="s">
        <v>359</v>
      </c>
      <c r="B156">
        <v>0</v>
      </c>
      <c r="C156">
        <v>1.45032280897883</v>
      </c>
      <c r="D156">
        <v>0.32800000000000001</v>
      </c>
      <c r="E156">
        <v>0.122</v>
      </c>
      <c r="F156">
        <v>0</v>
      </c>
      <c r="G156">
        <v>1</v>
      </c>
      <c r="H156" t="s">
        <v>359</v>
      </c>
      <c r="I156" t="s">
        <v>16</v>
      </c>
      <c r="J156" t="s">
        <v>360</v>
      </c>
    </row>
    <row r="157" spans="1:10">
      <c r="A157" t="s">
        <v>361</v>
      </c>
      <c r="B157" s="1">
        <v>1.5005191238510698E-104</v>
      </c>
      <c r="C157">
        <v>0.58016794679209405</v>
      </c>
      <c r="D157">
        <v>0.27300000000000002</v>
      </c>
      <c r="E157">
        <v>0.16600000000000001</v>
      </c>
      <c r="F157" s="1">
        <v>1.7314490170117499E-100</v>
      </c>
      <c r="G157">
        <v>1</v>
      </c>
      <c r="H157" t="s">
        <v>361</v>
      </c>
      <c r="I157" t="s">
        <v>16</v>
      </c>
      <c r="J157" t="s">
        <v>362</v>
      </c>
    </row>
    <row r="158" spans="1:10">
      <c r="A158" t="s">
        <v>363</v>
      </c>
      <c r="B158" s="1">
        <v>2.5114730499272101E-292</v>
      </c>
      <c r="C158">
        <v>0.78208099543181397</v>
      </c>
      <c r="D158">
        <v>0.47399999999999998</v>
      </c>
      <c r="E158">
        <v>0.26100000000000001</v>
      </c>
      <c r="F158" s="1">
        <v>2.8979887523109999E-288</v>
      </c>
      <c r="G158">
        <v>1</v>
      </c>
      <c r="H158" t="s">
        <v>363</v>
      </c>
      <c r="I158" t="s">
        <v>364</v>
      </c>
      <c r="J158" t="s">
        <v>365</v>
      </c>
    </row>
    <row r="159" spans="1:10">
      <c r="A159" t="s">
        <v>366</v>
      </c>
      <c r="B159">
        <v>0</v>
      </c>
      <c r="C159">
        <v>1.3813335293190501</v>
      </c>
      <c r="D159">
        <v>0.311</v>
      </c>
      <c r="E159">
        <v>0.123</v>
      </c>
      <c r="F159">
        <v>0</v>
      </c>
      <c r="G159">
        <v>1</v>
      </c>
      <c r="H159" t="s">
        <v>366</v>
      </c>
      <c r="I159" t="s">
        <v>367</v>
      </c>
      <c r="J159" t="s">
        <v>368</v>
      </c>
    </row>
    <row r="160" spans="1:10">
      <c r="A160" t="s">
        <v>369</v>
      </c>
      <c r="B160" s="1">
        <v>4.6859372419636902E-290</v>
      </c>
      <c r="C160">
        <v>1.25751487350768</v>
      </c>
      <c r="D160">
        <v>0.27700000000000002</v>
      </c>
      <c r="E160">
        <v>0.109</v>
      </c>
      <c r="F160" s="1">
        <v>5.4071029835018996E-286</v>
      </c>
      <c r="G160">
        <v>1</v>
      </c>
      <c r="H160" t="s">
        <v>369</v>
      </c>
      <c r="I160" t="s">
        <v>16</v>
      </c>
      <c r="J160" t="s">
        <v>370</v>
      </c>
    </row>
    <row r="161" spans="1:10">
      <c r="A161" t="s">
        <v>371</v>
      </c>
      <c r="B161">
        <v>0</v>
      </c>
      <c r="C161">
        <v>1.6937870586641</v>
      </c>
      <c r="D161">
        <v>0.313</v>
      </c>
      <c r="E161">
        <v>9.8000000000000004E-2</v>
      </c>
      <c r="F161">
        <v>0</v>
      </c>
      <c r="G161">
        <v>1</v>
      </c>
      <c r="H161" t="s">
        <v>371</v>
      </c>
      <c r="I161" t="s">
        <v>16</v>
      </c>
      <c r="J161" t="s">
        <v>372</v>
      </c>
    </row>
    <row r="162" spans="1:10">
      <c r="A162" t="s">
        <v>373</v>
      </c>
      <c r="B162" s="1">
        <v>1.2954636973649699E-161</v>
      </c>
      <c r="C162">
        <v>0.55470062416848098</v>
      </c>
      <c r="D162">
        <v>0.42799999999999999</v>
      </c>
      <c r="E162">
        <v>0.27200000000000002</v>
      </c>
      <c r="F162" s="1">
        <v>1.4948355603894399E-157</v>
      </c>
      <c r="G162">
        <v>1</v>
      </c>
      <c r="H162" t="s">
        <v>373</v>
      </c>
      <c r="I162" t="s">
        <v>374</v>
      </c>
      <c r="J162" t="s">
        <v>375</v>
      </c>
    </row>
    <row r="163" spans="1:10">
      <c r="A163" t="s">
        <v>376</v>
      </c>
      <c r="B163" s="1">
        <v>4.2566916573507398E-104</v>
      </c>
      <c r="C163">
        <v>0.705331749845995</v>
      </c>
      <c r="D163">
        <v>0.26100000000000001</v>
      </c>
      <c r="E163">
        <v>0.155</v>
      </c>
      <c r="F163" s="1">
        <v>4.91179650341702E-100</v>
      </c>
      <c r="G163">
        <v>1</v>
      </c>
      <c r="H163" t="s">
        <v>376</v>
      </c>
      <c r="I163" t="s">
        <v>377</v>
      </c>
      <c r="J163" t="s">
        <v>378</v>
      </c>
    </row>
    <row r="164" spans="1:10">
      <c r="A164" t="s">
        <v>379</v>
      </c>
      <c r="B164" s="1">
        <v>3.6326793966911898E-250</v>
      </c>
      <c r="C164">
        <v>1.1318396767562799</v>
      </c>
      <c r="D164">
        <v>0.27300000000000002</v>
      </c>
      <c r="E164">
        <v>0.11600000000000001</v>
      </c>
      <c r="F164" s="1">
        <v>4.19174875584196E-246</v>
      </c>
      <c r="G164">
        <v>1</v>
      </c>
      <c r="H164" t="s">
        <v>379</v>
      </c>
      <c r="I164" t="s">
        <v>380</v>
      </c>
      <c r="J164" t="s">
        <v>381</v>
      </c>
    </row>
    <row r="165" spans="1:10">
      <c r="A165" t="s">
        <v>382</v>
      </c>
      <c r="B165">
        <v>0</v>
      </c>
      <c r="C165">
        <v>1.41165064874922</v>
      </c>
      <c r="D165">
        <v>0.48499999999999999</v>
      </c>
      <c r="E165">
        <v>0.19700000000000001</v>
      </c>
      <c r="F165">
        <v>0</v>
      </c>
      <c r="G165">
        <v>1</v>
      </c>
      <c r="H165" t="s">
        <v>382</v>
      </c>
      <c r="I165" t="s">
        <v>383</v>
      </c>
      <c r="J165" t="s">
        <v>384</v>
      </c>
    </row>
    <row r="166" spans="1:10">
      <c r="A166" t="s">
        <v>385</v>
      </c>
      <c r="B166" s="1">
        <v>3.2079337544136999E-129</v>
      </c>
      <c r="C166">
        <v>0.59246116328537701</v>
      </c>
      <c r="D166">
        <v>0.35099999999999998</v>
      </c>
      <c r="E166">
        <v>0.219</v>
      </c>
      <c r="F166" s="1">
        <v>3.7016347592179702E-125</v>
      </c>
      <c r="G166">
        <v>1</v>
      </c>
      <c r="H166" t="s">
        <v>385</v>
      </c>
      <c r="I166" t="s">
        <v>386</v>
      </c>
      <c r="J166" t="s">
        <v>387</v>
      </c>
    </row>
    <row r="167" spans="1:10">
      <c r="A167" t="s">
        <v>388</v>
      </c>
      <c r="B167">
        <v>0</v>
      </c>
      <c r="C167">
        <v>2.0863575895086899</v>
      </c>
      <c r="D167">
        <v>0.35</v>
      </c>
      <c r="E167">
        <v>8.4000000000000005E-2</v>
      </c>
      <c r="F167">
        <v>0</v>
      </c>
      <c r="G167">
        <v>1</v>
      </c>
      <c r="H167" t="s">
        <v>388</v>
      </c>
      <c r="I167" t="s">
        <v>16</v>
      </c>
      <c r="J167" t="s">
        <v>17</v>
      </c>
    </row>
    <row r="168" spans="1:10">
      <c r="A168" t="s">
        <v>389</v>
      </c>
      <c r="B168">
        <v>0</v>
      </c>
      <c r="C168">
        <v>1.5596914246552001</v>
      </c>
      <c r="D168">
        <v>0.29599999999999999</v>
      </c>
      <c r="E168">
        <v>9.6000000000000002E-2</v>
      </c>
      <c r="F168">
        <v>0</v>
      </c>
      <c r="G168">
        <v>1</v>
      </c>
      <c r="H168" t="s">
        <v>389</v>
      </c>
      <c r="I168" t="s">
        <v>16</v>
      </c>
      <c r="J168" t="s">
        <v>17</v>
      </c>
    </row>
    <row r="169" spans="1:10">
      <c r="A169" t="s">
        <v>390</v>
      </c>
      <c r="B169">
        <v>0</v>
      </c>
      <c r="C169">
        <v>1.56034566702192</v>
      </c>
      <c r="D169">
        <v>0.30299999999999999</v>
      </c>
      <c r="E169">
        <v>0.10299999999999999</v>
      </c>
      <c r="F169">
        <v>0</v>
      </c>
      <c r="G169">
        <v>1</v>
      </c>
      <c r="H169" t="s">
        <v>390</v>
      </c>
      <c r="I169" t="s">
        <v>16</v>
      </c>
      <c r="J169" t="s">
        <v>17</v>
      </c>
    </row>
    <row r="170" spans="1:10">
      <c r="A170" t="s">
        <v>391</v>
      </c>
      <c r="B170" s="1">
        <v>1.43666432611594E-128</v>
      </c>
      <c r="C170">
        <v>0.61347699892779695</v>
      </c>
      <c r="D170">
        <v>0.26200000000000001</v>
      </c>
      <c r="E170">
        <v>0.14799999999999999</v>
      </c>
      <c r="F170" s="1">
        <v>1.6577669659051801E-124</v>
      </c>
      <c r="G170">
        <v>1</v>
      </c>
      <c r="H170" t="s">
        <v>391</v>
      </c>
      <c r="I170" t="s">
        <v>16</v>
      </c>
      <c r="J170" t="s">
        <v>17</v>
      </c>
    </row>
    <row r="171" spans="1:10">
      <c r="A171" t="s">
        <v>392</v>
      </c>
      <c r="B171" s="1">
        <v>1.9773766656148502E-129</v>
      </c>
      <c r="C171">
        <v>0.71640401674135401</v>
      </c>
      <c r="D171">
        <v>0.32</v>
      </c>
      <c r="E171">
        <v>0.192</v>
      </c>
      <c r="F171" s="1">
        <v>2.2816949344529699E-125</v>
      </c>
      <c r="G171">
        <v>1</v>
      </c>
      <c r="H171" t="s">
        <v>392</v>
      </c>
      <c r="I171" t="s">
        <v>16</v>
      </c>
      <c r="J171" t="s">
        <v>17</v>
      </c>
    </row>
    <row r="172" spans="1:10">
      <c r="A172" t="s">
        <v>393</v>
      </c>
      <c r="B172">
        <v>0</v>
      </c>
      <c r="C172">
        <v>1.4051612944351499</v>
      </c>
      <c r="D172">
        <v>0.309</v>
      </c>
      <c r="E172">
        <v>0.112</v>
      </c>
      <c r="F172">
        <v>0</v>
      </c>
      <c r="G172">
        <v>1</v>
      </c>
      <c r="H172" t="s">
        <v>393</v>
      </c>
      <c r="I172" t="s">
        <v>16</v>
      </c>
      <c r="J172" t="s">
        <v>17</v>
      </c>
    </row>
    <row r="173" spans="1:10">
      <c r="A173" t="s">
        <v>394</v>
      </c>
      <c r="B173" s="1">
        <v>1.2427327211902401E-236</v>
      </c>
      <c r="C173">
        <v>1.0548783056255799</v>
      </c>
      <c r="D173">
        <v>0.25900000000000001</v>
      </c>
      <c r="E173">
        <v>0.111</v>
      </c>
      <c r="F173" s="1">
        <v>1.43398928698142E-232</v>
      </c>
      <c r="G173">
        <v>1</v>
      </c>
      <c r="H173" t="s">
        <v>394</v>
      </c>
      <c r="I173" t="s">
        <v>16</v>
      </c>
      <c r="J173" t="s">
        <v>17</v>
      </c>
    </row>
    <row r="174" spans="1:10">
      <c r="A174" t="s">
        <v>395</v>
      </c>
      <c r="B174">
        <v>0</v>
      </c>
      <c r="C174">
        <v>1.8993510847813599</v>
      </c>
      <c r="D174">
        <v>0.51</v>
      </c>
      <c r="E174">
        <v>0.16</v>
      </c>
      <c r="F174">
        <v>0</v>
      </c>
      <c r="G174">
        <v>1</v>
      </c>
      <c r="H174" t="s">
        <v>395</v>
      </c>
      <c r="I174" t="s">
        <v>16</v>
      </c>
      <c r="J174" t="s">
        <v>17</v>
      </c>
    </row>
    <row r="175" spans="1:10">
      <c r="A175" t="s">
        <v>396</v>
      </c>
      <c r="B175" s="1">
        <v>5.00841683129159E-178</v>
      </c>
      <c r="C175">
        <v>0.80104466432716503</v>
      </c>
      <c r="D175">
        <v>0.28899999999999998</v>
      </c>
      <c r="E175">
        <v>0.15</v>
      </c>
      <c r="F175" s="1">
        <v>5.7792121816273701E-174</v>
      </c>
      <c r="G175">
        <v>1</v>
      </c>
      <c r="H175" t="s">
        <v>396</v>
      </c>
      <c r="I175" t="s">
        <v>16</v>
      </c>
      <c r="J175" t="s">
        <v>17</v>
      </c>
    </row>
    <row r="176" spans="1:10">
      <c r="A176" t="s">
        <v>397</v>
      </c>
      <c r="B176" s="1">
        <v>5.0030968149764096E-143</v>
      </c>
      <c r="C176">
        <v>0.67890541484152001</v>
      </c>
      <c r="D176">
        <v>0.26200000000000001</v>
      </c>
      <c r="E176">
        <v>0.14299999999999999</v>
      </c>
      <c r="F176" s="1">
        <v>5.77307341480128E-139</v>
      </c>
      <c r="G176">
        <v>1</v>
      </c>
      <c r="H176" t="s">
        <v>397</v>
      </c>
      <c r="I176" t="s">
        <v>16</v>
      </c>
      <c r="J176" t="s">
        <v>17</v>
      </c>
    </row>
    <row r="177" spans="1:10">
      <c r="A177" t="s">
        <v>398</v>
      </c>
      <c r="B177" s="1">
        <v>6.2397488787611298E-86</v>
      </c>
      <c r="C177">
        <v>0.51083101341404802</v>
      </c>
      <c r="D177">
        <v>0.252</v>
      </c>
      <c r="E177">
        <v>0.159</v>
      </c>
      <c r="F177" s="1">
        <v>7.2000462312024695E-82</v>
      </c>
      <c r="G177">
        <v>1</v>
      </c>
      <c r="H177" t="s">
        <v>398</v>
      </c>
      <c r="I177" t="s">
        <v>16</v>
      </c>
      <c r="J177" t="s">
        <v>17</v>
      </c>
    </row>
    <row r="178" spans="1:10">
      <c r="A178" t="s">
        <v>399</v>
      </c>
      <c r="B178">
        <v>0</v>
      </c>
      <c r="C178">
        <v>1.1392664892339299</v>
      </c>
      <c r="D178">
        <v>0.437</v>
      </c>
      <c r="E178">
        <v>0.188</v>
      </c>
      <c r="F178">
        <v>0</v>
      </c>
      <c r="G178">
        <v>1</v>
      </c>
      <c r="H178" t="s">
        <v>399</v>
      </c>
      <c r="I178" t="s">
        <v>16</v>
      </c>
      <c r="J178" t="s">
        <v>17</v>
      </c>
    </row>
    <row r="179" spans="1:10">
      <c r="A179" t="s">
        <v>400</v>
      </c>
      <c r="B179" s="1">
        <v>4.43408861640934E-166</v>
      </c>
      <c r="C179">
        <v>0.52991206067068797</v>
      </c>
      <c r="D179">
        <v>0.67200000000000004</v>
      </c>
      <c r="E179">
        <v>0.51</v>
      </c>
      <c r="F179" s="1">
        <v>5.1164948544747401E-162</v>
      </c>
      <c r="G179">
        <v>1</v>
      </c>
      <c r="H179" t="s">
        <v>400</v>
      </c>
      <c r="I179" t="s">
        <v>16</v>
      </c>
      <c r="J179" t="s">
        <v>17</v>
      </c>
    </row>
    <row r="180" spans="1:10">
      <c r="A180" t="s">
        <v>401</v>
      </c>
      <c r="B180" s="1">
        <v>8.8350594682803901E-168</v>
      </c>
      <c r="C180">
        <v>0.696919542177454</v>
      </c>
      <c r="D180">
        <v>0.35399999999999998</v>
      </c>
      <c r="E180">
        <v>0.20499999999999999</v>
      </c>
      <c r="F180" s="1">
        <v>1.0194775120448701E-163</v>
      </c>
      <c r="G180">
        <v>1</v>
      </c>
      <c r="H180" t="s">
        <v>401</v>
      </c>
      <c r="I180" t="s">
        <v>16</v>
      </c>
      <c r="J180" t="s">
        <v>17</v>
      </c>
    </row>
    <row r="181" spans="1:10">
      <c r="A181" t="s">
        <v>402</v>
      </c>
      <c r="B181" s="1">
        <v>7.4976739678870403E-176</v>
      </c>
      <c r="C181">
        <v>0.91824765388475704</v>
      </c>
      <c r="D181">
        <v>0.26100000000000001</v>
      </c>
      <c r="E181">
        <v>0.128</v>
      </c>
      <c r="F181" s="1">
        <v>8.6515659915448603E-172</v>
      </c>
      <c r="G181">
        <v>1</v>
      </c>
      <c r="H181" t="s">
        <v>402</v>
      </c>
      <c r="I181" t="s">
        <v>16</v>
      </c>
      <c r="J181" t="s">
        <v>17</v>
      </c>
    </row>
    <row r="182" spans="1:10">
      <c r="A182" t="s">
        <v>403</v>
      </c>
      <c r="B182" s="1">
        <v>1.9111396804359601E-265</v>
      </c>
      <c r="C182">
        <v>0.66518363928082602</v>
      </c>
      <c r="D182">
        <v>0.70799999999999996</v>
      </c>
      <c r="E182">
        <v>0.50800000000000001</v>
      </c>
      <c r="F182" s="1">
        <v>2.2052640772550499E-261</v>
      </c>
      <c r="G182">
        <v>1</v>
      </c>
      <c r="H182" t="s">
        <v>403</v>
      </c>
      <c r="I182" t="s">
        <v>16</v>
      </c>
      <c r="J182" t="s">
        <v>17</v>
      </c>
    </row>
    <row r="183" spans="1:10">
      <c r="A183" t="s">
        <v>404</v>
      </c>
      <c r="B183">
        <v>0</v>
      </c>
      <c r="C183">
        <v>1.1285638160121401</v>
      </c>
      <c r="D183">
        <v>0.69199999999999995</v>
      </c>
      <c r="E183">
        <v>0.33800000000000002</v>
      </c>
      <c r="F183">
        <v>0</v>
      </c>
      <c r="G183">
        <v>1</v>
      </c>
      <c r="H183" t="s">
        <v>404</v>
      </c>
      <c r="I183" t="s">
        <v>16</v>
      </c>
      <c r="J183" t="s">
        <v>17</v>
      </c>
    </row>
    <row r="184" spans="1:10">
      <c r="A184" t="s">
        <v>405</v>
      </c>
      <c r="B184" s="1">
        <v>5.7337941410600601E-286</v>
      </c>
      <c r="C184">
        <v>0.87887975359026604</v>
      </c>
      <c r="D184">
        <v>0.35299999999999998</v>
      </c>
      <c r="E184">
        <v>0.16600000000000001</v>
      </c>
      <c r="F184" s="1">
        <v>6.6162250593692004E-282</v>
      </c>
      <c r="G184">
        <v>1</v>
      </c>
      <c r="H184" t="s">
        <v>405</v>
      </c>
      <c r="I184" t="s">
        <v>16</v>
      </c>
      <c r="J184" t="s">
        <v>17</v>
      </c>
    </row>
    <row r="185" spans="1:10">
      <c r="A185" t="s">
        <v>406</v>
      </c>
      <c r="B185" s="1">
        <v>1.22977808804541E-162</v>
      </c>
      <c r="C185">
        <v>0.69966838216179195</v>
      </c>
      <c r="D185">
        <v>0.25</v>
      </c>
      <c r="E185">
        <v>0.128</v>
      </c>
      <c r="F185" s="1">
        <v>1.4190409357956E-158</v>
      </c>
      <c r="G185">
        <v>1</v>
      </c>
      <c r="H185" t="s">
        <v>406</v>
      </c>
      <c r="I185" t="s">
        <v>16</v>
      </c>
      <c r="J185" t="s">
        <v>17</v>
      </c>
    </row>
    <row r="186" spans="1:10">
      <c r="A186" t="s">
        <v>407</v>
      </c>
      <c r="B186" s="1">
        <v>1.0320544446902E-228</v>
      </c>
      <c r="C186">
        <v>0.95519594204094804</v>
      </c>
      <c r="D186">
        <v>0.35199999999999998</v>
      </c>
      <c r="E186">
        <v>0.18099999999999999</v>
      </c>
      <c r="F186" s="1">
        <v>1.19088762372802E-224</v>
      </c>
      <c r="G186">
        <v>1</v>
      </c>
      <c r="H186" t="s">
        <v>407</v>
      </c>
      <c r="I186" t="s">
        <v>16</v>
      </c>
      <c r="J186" t="s">
        <v>22</v>
      </c>
    </row>
    <row r="187" spans="1:10">
      <c r="A187" t="s">
        <v>408</v>
      </c>
      <c r="B187" s="1">
        <v>4.6112474248193704E-230</v>
      </c>
      <c r="C187">
        <v>0.94345601171161098</v>
      </c>
      <c r="D187">
        <v>0.33100000000000002</v>
      </c>
      <c r="E187">
        <v>0.16400000000000001</v>
      </c>
      <c r="F187" s="1">
        <v>5.3209184034990804E-226</v>
      </c>
      <c r="G187">
        <v>1</v>
      </c>
      <c r="H187" t="s">
        <v>408</v>
      </c>
      <c r="I187" t="s">
        <v>16</v>
      </c>
      <c r="J187" t="s">
        <v>22</v>
      </c>
    </row>
    <row r="188" spans="1:10">
      <c r="A188" t="s">
        <v>409</v>
      </c>
      <c r="B188" s="1">
        <v>1.40441621683335E-103</v>
      </c>
      <c r="C188">
        <v>0.53056772244161399</v>
      </c>
      <c r="D188">
        <v>0.26500000000000001</v>
      </c>
      <c r="E188">
        <v>0.16200000000000001</v>
      </c>
      <c r="F188" s="1">
        <v>1.620555872604E-99</v>
      </c>
      <c r="G188">
        <v>1</v>
      </c>
      <c r="H188" t="s">
        <v>409</v>
      </c>
      <c r="I188" t="s">
        <v>16</v>
      </c>
      <c r="J188" t="s">
        <v>22</v>
      </c>
    </row>
    <row r="189" spans="1:10">
      <c r="A189" t="s">
        <v>410</v>
      </c>
      <c r="B189">
        <v>0</v>
      </c>
      <c r="C189">
        <v>2.3830828779002902</v>
      </c>
      <c r="D189">
        <v>0.37</v>
      </c>
      <c r="E189">
        <v>7.8E-2</v>
      </c>
      <c r="F189">
        <v>0</v>
      </c>
      <c r="G189">
        <v>1</v>
      </c>
      <c r="H189" t="s">
        <v>410</v>
      </c>
      <c r="I189" t="s">
        <v>16</v>
      </c>
      <c r="J189" t="s">
        <v>22</v>
      </c>
    </row>
    <row r="190" spans="1:10">
      <c r="A190" t="s">
        <v>411</v>
      </c>
      <c r="B190" s="1">
        <v>1.3166243265208099E-168</v>
      </c>
      <c r="C190">
        <v>0.796129899278474</v>
      </c>
      <c r="D190">
        <v>0.27400000000000002</v>
      </c>
      <c r="E190">
        <v>0.14199999999999999</v>
      </c>
      <c r="F190" s="1">
        <v>1.5192528103723699E-164</v>
      </c>
      <c r="G190">
        <v>1</v>
      </c>
      <c r="H190" t="s">
        <v>411</v>
      </c>
      <c r="I190" t="s">
        <v>16</v>
      </c>
      <c r="J190" t="s">
        <v>22</v>
      </c>
    </row>
    <row r="191" spans="1:10">
      <c r="A191" t="s">
        <v>412</v>
      </c>
      <c r="B191" s="1">
        <v>1.03469003976699E-230</v>
      </c>
      <c r="C191">
        <v>0.99346449403632597</v>
      </c>
      <c r="D191">
        <v>0.32400000000000001</v>
      </c>
      <c r="E191">
        <v>0.158</v>
      </c>
      <c r="F191" s="1">
        <v>1.19392883688713E-226</v>
      </c>
      <c r="G191">
        <v>1</v>
      </c>
      <c r="H191" t="s">
        <v>412</v>
      </c>
      <c r="I191" t="s">
        <v>16</v>
      </c>
      <c r="J191" t="s">
        <v>22</v>
      </c>
    </row>
    <row r="192" spans="1:10">
      <c r="A192" t="s">
        <v>413</v>
      </c>
      <c r="B192" s="1">
        <v>4.6165524607888803E-167</v>
      </c>
      <c r="C192">
        <v>0.80234988998860701</v>
      </c>
      <c r="D192">
        <v>0.26</v>
      </c>
      <c r="E192">
        <v>0.13100000000000001</v>
      </c>
      <c r="F192" s="1">
        <v>5.32703988450429E-163</v>
      </c>
      <c r="G192">
        <v>1</v>
      </c>
      <c r="H192" t="s">
        <v>413</v>
      </c>
      <c r="I192" t="s">
        <v>16</v>
      </c>
      <c r="J192" t="s">
        <v>22</v>
      </c>
    </row>
    <row r="193" spans="1:10">
      <c r="A193" t="s">
        <v>414</v>
      </c>
      <c r="B193" s="1">
        <v>5.1816940408439798E-140</v>
      </c>
      <c r="C193">
        <v>0.61160442919168401</v>
      </c>
      <c r="D193">
        <v>0.34799999999999998</v>
      </c>
      <c r="E193">
        <v>0.21199999999999999</v>
      </c>
      <c r="F193" s="1">
        <v>5.9791567537298596E-136</v>
      </c>
      <c r="G193">
        <v>1</v>
      </c>
      <c r="H193" t="s">
        <v>414</v>
      </c>
      <c r="I193" t="s">
        <v>16</v>
      </c>
      <c r="J193" t="s">
        <v>22</v>
      </c>
    </row>
    <row r="194" spans="1:10">
      <c r="A194" t="s">
        <v>415</v>
      </c>
      <c r="B194" s="1">
        <v>1.5930291109682001E-144</v>
      </c>
      <c r="C194">
        <v>0.58794361121893401</v>
      </c>
      <c r="D194">
        <v>0.32800000000000001</v>
      </c>
      <c r="E194">
        <v>0.19500000000000001</v>
      </c>
      <c r="F194" s="1">
        <v>1.83819629114621E-140</v>
      </c>
      <c r="G194">
        <v>1</v>
      </c>
      <c r="H194" t="s">
        <v>415</v>
      </c>
      <c r="I194" t="s">
        <v>16</v>
      </c>
      <c r="J194" t="s">
        <v>22</v>
      </c>
    </row>
    <row r="195" spans="1:10">
      <c r="A195" t="s">
        <v>416</v>
      </c>
      <c r="B195" s="1">
        <v>3.3549761570119597E-123</v>
      </c>
      <c r="C195">
        <v>0.563276535376115</v>
      </c>
      <c r="D195">
        <v>0.29499999999999998</v>
      </c>
      <c r="E195">
        <v>0.17799999999999999</v>
      </c>
      <c r="F195" s="1">
        <v>3.8713069875760997E-119</v>
      </c>
      <c r="G195">
        <v>1</v>
      </c>
      <c r="H195" t="s">
        <v>416</v>
      </c>
      <c r="I195" t="s">
        <v>16</v>
      </c>
      <c r="J195" t="s">
        <v>22</v>
      </c>
    </row>
    <row r="196" spans="1:10">
      <c r="A196" t="s">
        <v>417</v>
      </c>
      <c r="B196" s="1">
        <v>7.8623538757364303E-145</v>
      </c>
      <c r="C196">
        <v>0.80992148887496695</v>
      </c>
      <c r="D196">
        <v>0.255</v>
      </c>
      <c r="E196">
        <v>0.13400000000000001</v>
      </c>
      <c r="F196" s="1">
        <v>9.0723701372122698E-141</v>
      </c>
      <c r="G196">
        <v>1</v>
      </c>
      <c r="H196" t="s">
        <v>417</v>
      </c>
      <c r="I196" t="s">
        <v>16</v>
      </c>
      <c r="J196" t="s">
        <v>22</v>
      </c>
    </row>
    <row r="197" spans="1:10">
      <c r="A197" t="s">
        <v>418</v>
      </c>
      <c r="B197" s="1">
        <v>5.7304441077695997E-133</v>
      </c>
      <c r="C197">
        <v>0.74772524327593004</v>
      </c>
      <c r="D197">
        <v>0.251</v>
      </c>
      <c r="E197">
        <v>0.13600000000000001</v>
      </c>
      <c r="F197" s="1">
        <v>6.6123594559553497E-129</v>
      </c>
      <c r="G197">
        <v>1</v>
      </c>
      <c r="H197" t="s">
        <v>418</v>
      </c>
      <c r="I197" t="s">
        <v>16</v>
      </c>
      <c r="J197" t="s">
        <v>22</v>
      </c>
    </row>
    <row r="198" spans="1:10">
      <c r="A198" t="s">
        <v>419</v>
      </c>
      <c r="B198">
        <v>0</v>
      </c>
      <c r="C198">
        <v>0.96851721565018001</v>
      </c>
      <c r="D198">
        <v>0.44500000000000001</v>
      </c>
      <c r="E198">
        <v>0.20200000000000001</v>
      </c>
      <c r="F198">
        <v>0</v>
      </c>
      <c r="G198">
        <v>1</v>
      </c>
      <c r="H198" t="s">
        <v>419</v>
      </c>
      <c r="I198" t="s">
        <v>16</v>
      </c>
      <c r="J198" t="s">
        <v>22</v>
      </c>
    </row>
    <row r="199" spans="1:10">
      <c r="A199" t="s">
        <v>420</v>
      </c>
      <c r="B199" s="1">
        <v>1.8338085082108299E-134</v>
      </c>
      <c r="C199">
        <v>0.55529928395536399</v>
      </c>
      <c r="D199">
        <v>0.41299999999999998</v>
      </c>
      <c r="E199">
        <v>0.27</v>
      </c>
      <c r="F199" s="1">
        <v>2.1160316376244698E-130</v>
      </c>
      <c r="G199">
        <v>1</v>
      </c>
      <c r="H199" t="s">
        <v>420</v>
      </c>
      <c r="I199" t="s">
        <v>16</v>
      </c>
      <c r="J199" t="s">
        <v>22</v>
      </c>
    </row>
    <row r="200" spans="1:10">
      <c r="A200" t="s">
        <v>421</v>
      </c>
      <c r="B200" s="1">
        <v>1.4404962099345901E-242</v>
      </c>
      <c r="C200">
        <v>0.92574709317747395</v>
      </c>
      <c r="D200">
        <v>0.35199999999999998</v>
      </c>
      <c r="E200">
        <v>0.17599999999999999</v>
      </c>
      <c r="F200" s="1">
        <v>1.6621885766435199E-238</v>
      </c>
      <c r="G200">
        <v>1</v>
      </c>
      <c r="H200" t="s">
        <v>421</v>
      </c>
      <c r="I200" t="s">
        <v>16</v>
      </c>
      <c r="J200" t="s">
        <v>22</v>
      </c>
    </row>
    <row r="201" spans="1:10">
      <c r="A201" t="s">
        <v>422</v>
      </c>
      <c r="B201" s="1">
        <v>1.67463422497398E-156</v>
      </c>
      <c r="C201">
        <v>0.62657014741126704</v>
      </c>
      <c r="D201">
        <v>0.29699999999999999</v>
      </c>
      <c r="E201">
        <v>0.16600000000000001</v>
      </c>
      <c r="F201" s="1">
        <v>1.9323604321974698E-152</v>
      </c>
      <c r="G201">
        <v>1</v>
      </c>
      <c r="H201" t="s">
        <v>422</v>
      </c>
      <c r="I201" t="s">
        <v>16</v>
      </c>
      <c r="J201" t="s">
        <v>423</v>
      </c>
    </row>
    <row r="202" spans="1:10">
      <c r="A202" t="s">
        <v>424</v>
      </c>
      <c r="B202" s="1">
        <v>4.4420980379628798E-218</v>
      </c>
      <c r="C202">
        <v>0.97733923383121102</v>
      </c>
      <c r="D202">
        <v>0.36699999999999999</v>
      </c>
      <c r="E202">
        <v>0.19800000000000001</v>
      </c>
      <c r="F202" s="1">
        <v>5.12573692600537E-214</v>
      </c>
      <c r="G202">
        <v>1</v>
      </c>
      <c r="H202" t="s">
        <v>424</v>
      </c>
      <c r="I202" t="s">
        <v>16</v>
      </c>
      <c r="J202" t="s">
        <v>425</v>
      </c>
    </row>
    <row r="203" spans="1:10">
      <c r="A203" t="s">
        <v>426</v>
      </c>
      <c r="B203" s="1">
        <v>3.0531029654544197E-182</v>
      </c>
      <c r="C203">
        <v>0.87768542168265695</v>
      </c>
      <c r="D203">
        <v>0.373</v>
      </c>
      <c r="E203">
        <v>0.216</v>
      </c>
      <c r="F203" s="1">
        <v>3.5229755118378501E-178</v>
      </c>
      <c r="G203">
        <v>1</v>
      </c>
      <c r="H203" t="s">
        <v>426</v>
      </c>
      <c r="I203" t="s">
        <v>16</v>
      </c>
      <c r="J203" t="s">
        <v>425</v>
      </c>
    </row>
    <row r="204" spans="1:10">
      <c r="A204" t="s">
        <v>427</v>
      </c>
      <c r="B204" s="1">
        <v>4.5962047820221899E-216</v>
      </c>
      <c r="C204">
        <v>1.1159180890956999</v>
      </c>
      <c r="D204">
        <v>0.3</v>
      </c>
      <c r="E204">
        <v>0.14499999999999999</v>
      </c>
      <c r="F204" s="1">
        <v>5.3035606979754E-212</v>
      </c>
      <c r="G204">
        <v>1</v>
      </c>
      <c r="H204" t="s">
        <v>427</v>
      </c>
      <c r="I204" t="s">
        <v>16</v>
      </c>
      <c r="J204" t="s">
        <v>428</v>
      </c>
    </row>
    <row r="205" spans="1:10">
      <c r="A205" t="s">
        <v>429</v>
      </c>
      <c r="B205" s="1">
        <v>2.1281529698036501E-146</v>
      </c>
      <c r="C205">
        <v>0.854316795092813</v>
      </c>
      <c r="D205">
        <v>0.316</v>
      </c>
      <c r="E205">
        <v>0.182</v>
      </c>
      <c r="F205" s="1">
        <v>2.45567571185643E-142</v>
      </c>
      <c r="G205">
        <v>1</v>
      </c>
      <c r="H205" t="s">
        <v>429</v>
      </c>
      <c r="I205" t="s">
        <v>430</v>
      </c>
      <c r="J205" t="s">
        <v>431</v>
      </c>
    </row>
    <row r="206" spans="1:10">
      <c r="A206" t="s">
        <v>432</v>
      </c>
      <c r="B206" s="1">
        <v>1.89956046135351E-186</v>
      </c>
      <c r="C206">
        <v>0.85543597599319099</v>
      </c>
      <c r="D206">
        <v>0.28299999999999997</v>
      </c>
      <c r="E206">
        <v>0.14199999999999999</v>
      </c>
      <c r="F206" s="1">
        <v>2.1919028163558199E-182</v>
      </c>
      <c r="G206">
        <v>1</v>
      </c>
      <c r="H206" t="s">
        <v>432</v>
      </c>
      <c r="I206" t="s">
        <v>16</v>
      </c>
      <c r="J206" t="s">
        <v>433</v>
      </c>
    </row>
    <row r="207" spans="1:10">
      <c r="A207" t="s">
        <v>434</v>
      </c>
      <c r="B207">
        <v>0</v>
      </c>
      <c r="C207">
        <v>4.4387661547143598</v>
      </c>
      <c r="D207">
        <v>0.94599999999999995</v>
      </c>
      <c r="E207">
        <v>0.18</v>
      </c>
      <c r="F207">
        <v>0</v>
      </c>
      <c r="G207">
        <v>1</v>
      </c>
      <c r="H207" t="s">
        <v>434</v>
      </c>
      <c r="I207" t="s">
        <v>435</v>
      </c>
      <c r="J207" t="s">
        <v>436</v>
      </c>
    </row>
    <row r="208" spans="1:10">
      <c r="A208" t="s">
        <v>437</v>
      </c>
      <c r="B208" s="1">
        <v>1.6206734180198399E-144</v>
      </c>
      <c r="C208">
        <v>0.59495165094348601</v>
      </c>
      <c r="D208">
        <v>0.307</v>
      </c>
      <c r="E208">
        <v>0.17799999999999999</v>
      </c>
      <c r="F208" s="1">
        <v>1.8700950570530901E-140</v>
      </c>
      <c r="G208">
        <v>1</v>
      </c>
      <c r="H208" t="s">
        <v>437</v>
      </c>
      <c r="I208" t="s">
        <v>16</v>
      </c>
      <c r="J208" t="s">
        <v>438</v>
      </c>
    </row>
    <row r="209" spans="1:10">
      <c r="A209" t="s">
        <v>439</v>
      </c>
      <c r="B209" s="1" t="s">
        <v>440</v>
      </c>
      <c r="C209">
        <v>0.86146513176667405</v>
      </c>
      <c r="D209">
        <v>0.44500000000000001</v>
      </c>
      <c r="E209">
        <v>0.23</v>
      </c>
      <c r="F209" s="1">
        <v>1.59253492749415E-306</v>
      </c>
      <c r="G209">
        <v>1</v>
      </c>
      <c r="H209" t="s">
        <v>439</v>
      </c>
      <c r="I209" t="s">
        <v>441</v>
      </c>
      <c r="J209" t="s">
        <v>442</v>
      </c>
    </row>
    <row r="210" spans="1:10">
      <c r="A210" t="s">
        <v>443</v>
      </c>
      <c r="B210" s="1">
        <v>6.2032468219480799E-146</v>
      </c>
      <c r="C210">
        <v>0.72890593593486597</v>
      </c>
      <c r="D210">
        <v>0.27300000000000002</v>
      </c>
      <c r="E210">
        <v>0.14899999999999999</v>
      </c>
      <c r="F210" s="1">
        <v>7.1579265078458897E-142</v>
      </c>
      <c r="G210">
        <v>1</v>
      </c>
      <c r="H210" t="s">
        <v>443</v>
      </c>
      <c r="I210" t="s">
        <v>16</v>
      </c>
      <c r="J210" t="s">
        <v>444</v>
      </c>
    </row>
    <row r="211" spans="1:10">
      <c r="A211" t="s">
        <v>445</v>
      </c>
      <c r="B211" s="1">
        <v>1.4386017549010599E-200</v>
      </c>
      <c r="C211">
        <v>0.86702997408235405</v>
      </c>
      <c r="D211">
        <v>0.27600000000000002</v>
      </c>
      <c r="E211">
        <v>0.13400000000000001</v>
      </c>
      <c r="F211" s="1">
        <v>1.6600025649803299E-196</v>
      </c>
      <c r="G211">
        <v>1</v>
      </c>
      <c r="H211" t="s">
        <v>445</v>
      </c>
      <c r="I211" t="s">
        <v>446</v>
      </c>
      <c r="J211" t="s">
        <v>447</v>
      </c>
    </row>
    <row r="212" spans="1:10">
      <c r="A212" t="s">
        <v>448</v>
      </c>
      <c r="B212">
        <v>0</v>
      </c>
      <c r="C212">
        <v>1.6903885808497201</v>
      </c>
      <c r="D212">
        <v>0.40400000000000003</v>
      </c>
      <c r="E212">
        <v>0.14199999999999999</v>
      </c>
      <c r="F212">
        <v>0</v>
      </c>
      <c r="G212">
        <v>1</v>
      </c>
      <c r="H212" t="s">
        <v>448</v>
      </c>
      <c r="I212" t="s">
        <v>16</v>
      </c>
      <c r="J212" t="s">
        <v>449</v>
      </c>
    </row>
    <row r="213" spans="1:10">
      <c r="A213" t="s">
        <v>450</v>
      </c>
      <c r="B213" s="1">
        <v>3.6715763805204801E-107</v>
      </c>
      <c r="C213">
        <v>0.72727095724230795</v>
      </c>
      <c r="D213">
        <v>0.27100000000000002</v>
      </c>
      <c r="E213">
        <v>0.161</v>
      </c>
      <c r="F213" s="1">
        <v>4.2366319854825798E-103</v>
      </c>
      <c r="G213">
        <v>1</v>
      </c>
      <c r="H213" t="s">
        <v>450</v>
      </c>
      <c r="I213" t="s">
        <v>16</v>
      </c>
      <c r="J213" t="s">
        <v>451</v>
      </c>
    </row>
    <row r="214" spans="1:10">
      <c r="A214" t="s">
        <v>452</v>
      </c>
      <c r="B214" s="1">
        <v>5.76730755881519E-137</v>
      </c>
      <c r="C214">
        <v>0.66360903545736305</v>
      </c>
      <c r="D214">
        <v>0.318</v>
      </c>
      <c r="E214">
        <v>0.188</v>
      </c>
      <c r="F214" s="1">
        <v>6.6548961921168401E-133</v>
      </c>
      <c r="G214">
        <v>1</v>
      </c>
      <c r="H214" t="s">
        <v>452</v>
      </c>
      <c r="I214" t="s">
        <v>16</v>
      </c>
      <c r="J214" t="s">
        <v>453</v>
      </c>
    </row>
    <row r="215" spans="1:10">
      <c r="A215" t="s">
        <v>454</v>
      </c>
      <c r="B215">
        <v>0</v>
      </c>
      <c r="C215">
        <v>1.5095471138827801</v>
      </c>
      <c r="D215">
        <v>0.29199999999999998</v>
      </c>
      <c r="E215">
        <v>9.8000000000000004E-2</v>
      </c>
      <c r="F215">
        <v>0</v>
      </c>
      <c r="G215">
        <v>1</v>
      </c>
      <c r="H215" t="s">
        <v>454</v>
      </c>
      <c r="I215" t="s">
        <v>16</v>
      </c>
      <c r="J215" t="s">
        <v>455</v>
      </c>
    </row>
    <row r="216" spans="1:10">
      <c r="A216" t="s">
        <v>456</v>
      </c>
      <c r="B216" s="1">
        <v>5.1985328083943404E-137</v>
      </c>
      <c r="C216">
        <v>0.81652883648389496</v>
      </c>
      <c r="D216">
        <v>0.29399999999999998</v>
      </c>
      <c r="E216">
        <v>0.16800000000000001</v>
      </c>
      <c r="F216" s="1">
        <v>5.9985870076062198E-133</v>
      </c>
      <c r="G216">
        <v>1</v>
      </c>
      <c r="H216" t="s">
        <v>456</v>
      </c>
      <c r="I216" t="s">
        <v>457</v>
      </c>
      <c r="J216" t="s">
        <v>458</v>
      </c>
    </row>
    <row r="217" spans="1:10">
      <c r="A217" t="s">
        <v>459</v>
      </c>
      <c r="B217" s="1">
        <v>4.3606288448682101E-163</v>
      </c>
      <c r="C217">
        <v>0.76046534570744495</v>
      </c>
      <c r="D217">
        <v>0.26700000000000002</v>
      </c>
      <c r="E217">
        <v>0.13900000000000001</v>
      </c>
      <c r="F217" s="1">
        <v>5.0317296240934304E-159</v>
      </c>
      <c r="G217">
        <v>1</v>
      </c>
      <c r="H217" t="s">
        <v>459</v>
      </c>
      <c r="I217" t="s">
        <v>460</v>
      </c>
      <c r="J217" t="s">
        <v>461</v>
      </c>
    </row>
    <row r="218" spans="1:10">
      <c r="A218" t="s">
        <v>462</v>
      </c>
      <c r="B218" s="1">
        <v>7.6375118728142094E-304</v>
      </c>
      <c r="C218">
        <v>1.3074873703749701</v>
      </c>
      <c r="D218">
        <v>0.307</v>
      </c>
      <c r="E218">
        <v>0.126</v>
      </c>
      <c r="F218" s="1">
        <v>8.8129249500403203E-300</v>
      </c>
      <c r="G218">
        <v>1</v>
      </c>
      <c r="H218" t="s">
        <v>462</v>
      </c>
      <c r="I218" t="s">
        <v>463</v>
      </c>
      <c r="J218" t="s">
        <v>464</v>
      </c>
    </row>
    <row r="219" spans="1:10">
      <c r="A219" t="s">
        <v>465</v>
      </c>
      <c r="B219" s="1">
        <v>1.3850608687009201E-186</v>
      </c>
      <c r="C219">
        <v>0.86618264443999704</v>
      </c>
      <c r="D219">
        <v>0.28899999999999998</v>
      </c>
      <c r="E219">
        <v>0.14599999999999999</v>
      </c>
      <c r="F219" s="1">
        <v>1.59822173639399E-182</v>
      </c>
      <c r="G219">
        <v>1</v>
      </c>
      <c r="H219" t="s">
        <v>465</v>
      </c>
      <c r="I219" t="s">
        <v>466</v>
      </c>
      <c r="J219" t="s">
        <v>467</v>
      </c>
    </row>
    <row r="220" spans="1:10">
      <c r="A220" t="s">
        <v>468</v>
      </c>
      <c r="B220" s="1">
        <v>3.1320829414152502E-182</v>
      </c>
      <c r="C220">
        <v>0.898207538995205</v>
      </c>
      <c r="D220">
        <v>0.254</v>
      </c>
      <c r="E220">
        <v>0.122</v>
      </c>
      <c r="F220" s="1">
        <v>3.61411050609906E-178</v>
      </c>
      <c r="G220">
        <v>1</v>
      </c>
      <c r="H220" t="s">
        <v>468</v>
      </c>
      <c r="I220" t="s">
        <v>469</v>
      </c>
      <c r="J220" t="s">
        <v>470</v>
      </c>
    </row>
    <row r="221" spans="1:10">
      <c r="A221" t="s">
        <v>471</v>
      </c>
      <c r="B221">
        <v>0</v>
      </c>
      <c r="C221">
        <v>4.3444098237769504</v>
      </c>
      <c r="D221">
        <v>0.45900000000000002</v>
      </c>
      <c r="E221">
        <v>3.4000000000000002E-2</v>
      </c>
      <c r="F221">
        <v>0</v>
      </c>
      <c r="G221">
        <v>1</v>
      </c>
      <c r="H221" t="s">
        <v>471</v>
      </c>
      <c r="I221" t="s">
        <v>16</v>
      </c>
      <c r="J221" t="s">
        <v>472</v>
      </c>
    </row>
    <row r="222" spans="1:10">
      <c r="A222" t="s">
        <v>473</v>
      </c>
      <c r="B222">
        <v>0</v>
      </c>
      <c r="C222">
        <v>4.4963118654947003</v>
      </c>
      <c r="D222">
        <v>0.93600000000000005</v>
      </c>
      <c r="E222">
        <v>0.128</v>
      </c>
      <c r="F222">
        <v>0</v>
      </c>
      <c r="G222">
        <v>1</v>
      </c>
      <c r="H222" t="s">
        <v>473</v>
      </c>
      <c r="I222" t="s">
        <v>474</v>
      </c>
      <c r="J222" t="s">
        <v>475</v>
      </c>
    </row>
    <row r="223" spans="1:10">
      <c r="A223" t="s">
        <v>476</v>
      </c>
      <c r="B223">
        <v>0</v>
      </c>
      <c r="C223">
        <v>4.2219649697891297</v>
      </c>
      <c r="D223">
        <v>0.94299999999999995</v>
      </c>
      <c r="E223">
        <v>0.14499999999999999</v>
      </c>
      <c r="F223">
        <v>0</v>
      </c>
      <c r="G223">
        <v>1</v>
      </c>
      <c r="H223" t="s">
        <v>476</v>
      </c>
      <c r="I223" t="s">
        <v>477</v>
      </c>
      <c r="J223" t="s">
        <v>478</v>
      </c>
    </row>
    <row r="224" spans="1:10">
      <c r="A224" t="s">
        <v>479</v>
      </c>
      <c r="B224" s="1">
        <v>1.32223071971787E-154</v>
      </c>
      <c r="C224">
        <v>0.87150330229839701</v>
      </c>
      <c r="D224">
        <v>0.251</v>
      </c>
      <c r="E224">
        <v>0.128</v>
      </c>
      <c r="F224" s="1">
        <v>1.5257220274824499E-150</v>
      </c>
      <c r="G224">
        <v>1</v>
      </c>
      <c r="H224" t="s">
        <v>479</v>
      </c>
      <c r="I224" t="s">
        <v>480</v>
      </c>
      <c r="J224" t="s">
        <v>481</v>
      </c>
    </row>
    <row r="225" spans="1:10">
      <c r="A225" t="s">
        <v>482</v>
      </c>
      <c r="B225">
        <v>0</v>
      </c>
      <c r="C225">
        <v>1.0605310242408399</v>
      </c>
      <c r="D225">
        <v>0.45500000000000002</v>
      </c>
      <c r="E225">
        <v>0.20599999999999999</v>
      </c>
      <c r="F225">
        <v>0</v>
      </c>
      <c r="G225">
        <v>1</v>
      </c>
      <c r="H225" t="s">
        <v>482</v>
      </c>
      <c r="I225" t="s">
        <v>16</v>
      </c>
      <c r="J225" t="s">
        <v>483</v>
      </c>
    </row>
    <row r="226" spans="1:10">
      <c r="A226" t="s">
        <v>484</v>
      </c>
      <c r="B226" s="1">
        <v>1.1773339681037299E-140</v>
      </c>
      <c r="C226">
        <v>0.83192519083512195</v>
      </c>
      <c r="D226">
        <v>0.25900000000000001</v>
      </c>
      <c r="E226">
        <v>0.13800000000000001</v>
      </c>
      <c r="F226" s="1">
        <v>1.3585256657948899E-136</v>
      </c>
      <c r="G226">
        <v>1</v>
      </c>
      <c r="H226" t="s">
        <v>484</v>
      </c>
      <c r="I226" t="s">
        <v>485</v>
      </c>
      <c r="J226" t="s">
        <v>486</v>
      </c>
    </row>
    <row r="227" spans="1:10">
      <c r="A227" t="s">
        <v>487</v>
      </c>
      <c r="B227" s="1">
        <v>2.5980835656301001E-117</v>
      </c>
      <c r="C227">
        <v>0.57743941413261302</v>
      </c>
      <c r="D227">
        <v>0.35399999999999998</v>
      </c>
      <c r="E227">
        <v>0.22700000000000001</v>
      </c>
      <c r="F227" s="1">
        <v>2.9979286263805798E-113</v>
      </c>
      <c r="G227">
        <v>1</v>
      </c>
      <c r="H227" t="s">
        <v>487</v>
      </c>
      <c r="I227" t="s">
        <v>488</v>
      </c>
      <c r="J227" t="s">
        <v>489</v>
      </c>
    </row>
    <row r="228" spans="1:10">
      <c r="A228" t="s">
        <v>490</v>
      </c>
      <c r="B228" s="1">
        <v>2.8568972716167602E-194</v>
      </c>
      <c r="C228">
        <v>0.65449478988089205</v>
      </c>
      <c r="D228">
        <v>0.42599999999999999</v>
      </c>
      <c r="E228">
        <v>0.25600000000000001</v>
      </c>
      <c r="F228" s="1">
        <v>3.2965737617185798E-190</v>
      </c>
      <c r="G228">
        <v>1</v>
      </c>
      <c r="H228" t="s">
        <v>490</v>
      </c>
      <c r="I228" t="s">
        <v>491</v>
      </c>
      <c r="J228" t="s">
        <v>492</v>
      </c>
    </row>
    <row r="229" spans="1:10">
      <c r="A229" t="s">
        <v>493</v>
      </c>
      <c r="B229">
        <v>0</v>
      </c>
      <c r="C229">
        <v>1.0266811517574701</v>
      </c>
      <c r="D229">
        <v>0.46100000000000002</v>
      </c>
      <c r="E229">
        <v>0.23899999999999999</v>
      </c>
      <c r="F229">
        <v>0</v>
      </c>
      <c r="G229">
        <v>1</v>
      </c>
      <c r="H229" t="s">
        <v>493</v>
      </c>
      <c r="I229" t="s">
        <v>16</v>
      </c>
      <c r="J229" t="s">
        <v>494</v>
      </c>
    </row>
    <row r="230" spans="1:10">
      <c r="A230" t="s">
        <v>495</v>
      </c>
      <c r="B230">
        <v>0</v>
      </c>
      <c r="C230">
        <v>1.0967481015718501</v>
      </c>
      <c r="D230">
        <v>0.495</v>
      </c>
      <c r="E230">
        <v>0.23499999999999999</v>
      </c>
      <c r="F230">
        <v>0</v>
      </c>
      <c r="G230">
        <v>1</v>
      </c>
      <c r="H230" t="s">
        <v>495</v>
      </c>
      <c r="I230" t="s">
        <v>16</v>
      </c>
      <c r="J230" t="s">
        <v>494</v>
      </c>
    </row>
    <row r="231" spans="1:10">
      <c r="A231" t="s">
        <v>496</v>
      </c>
      <c r="B231" s="1">
        <v>1.90751774078136E-270</v>
      </c>
      <c r="C231">
        <v>0.96878567409670102</v>
      </c>
      <c r="D231">
        <v>0.35099999999999998</v>
      </c>
      <c r="E231">
        <v>0.16800000000000001</v>
      </c>
      <c r="F231" s="1">
        <v>2.2010847210876101E-266</v>
      </c>
      <c r="G231">
        <v>1</v>
      </c>
      <c r="H231" t="s">
        <v>496</v>
      </c>
      <c r="I231" t="s">
        <v>16</v>
      </c>
      <c r="J231" t="s">
        <v>497</v>
      </c>
    </row>
    <row r="232" spans="1:10">
      <c r="A232" t="s">
        <v>498</v>
      </c>
      <c r="B232" s="1">
        <v>5.1037327519676399E-210</v>
      </c>
      <c r="C232">
        <v>0.67238465307999395</v>
      </c>
      <c r="D232">
        <v>0.48</v>
      </c>
      <c r="E232">
        <v>0.29599999999999999</v>
      </c>
      <c r="F232" s="1">
        <v>5.8891972224954602E-206</v>
      </c>
      <c r="G232">
        <v>1</v>
      </c>
      <c r="H232" t="s">
        <v>498</v>
      </c>
      <c r="I232" t="s">
        <v>499</v>
      </c>
      <c r="J232" t="s">
        <v>500</v>
      </c>
    </row>
    <row r="233" spans="1:10">
      <c r="A233" t="s">
        <v>501</v>
      </c>
      <c r="B233" s="1">
        <v>4.3044681473576302E-212</v>
      </c>
      <c r="C233">
        <v>1.0651426459137101</v>
      </c>
      <c r="D233">
        <v>0.30599999999999999</v>
      </c>
      <c r="E233">
        <v>0.15</v>
      </c>
      <c r="F233" s="1">
        <v>4.9669257952359697E-208</v>
      </c>
      <c r="G233">
        <v>1</v>
      </c>
      <c r="H233" t="s">
        <v>501</v>
      </c>
      <c r="I233" t="s">
        <v>16</v>
      </c>
      <c r="J233" t="s">
        <v>502</v>
      </c>
    </row>
    <row r="234" spans="1:10">
      <c r="A234" t="s">
        <v>503</v>
      </c>
      <c r="B234" s="1">
        <v>2.4896033759478999E-218</v>
      </c>
      <c r="C234">
        <v>0.92587441717003205</v>
      </c>
      <c r="D234">
        <v>0.34799999999999998</v>
      </c>
      <c r="E234">
        <v>0.18099999999999999</v>
      </c>
      <c r="F234" s="1">
        <v>2.8727533355062801E-214</v>
      </c>
      <c r="G234">
        <v>1</v>
      </c>
      <c r="H234" t="s">
        <v>503</v>
      </c>
      <c r="I234" t="s">
        <v>504</v>
      </c>
      <c r="J234" t="s">
        <v>505</v>
      </c>
    </row>
    <row r="235" spans="1:10">
      <c r="A235" t="s">
        <v>506</v>
      </c>
      <c r="B235" s="1">
        <v>7.4910947360426999E-270</v>
      </c>
      <c r="C235">
        <v>1.1056409839308201</v>
      </c>
      <c r="D235">
        <v>0.36799999999999999</v>
      </c>
      <c r="E235">
        <v>0.18099999999999999</v>
      </c>
      <c r="F235" s="1">
        <v>8.6439742159196694E-266</v>
      </c>
      <c r="G235">
        <v>1</v>
      </c>
      <c r="H235" t="s">
        <v>506</v>
      </c>
      <c r="I235" t="s">
        <v>507</v>
      </c>
      <c r="J235" t="s">
        <v>508</v>
      </c>
    </row>
    <row r="236" spans="1:10">
      <c r="A236" t="s">
        <v>509</v>
      </c>
      <c r="B236" s="1">
        <v>1.5734431296838201E-238</v>
      </c>
      <c r="C236">
        <v>0.63663561050297701</v>
      </c>
      <c r="D236">
        <v>0.52300000000000002</v>
      </c>
      <c r="E236">
        <v>0.32400000000000001</v>
      </c>
      <c r="F236" s="1">
        <v>1.81559602734216E-234</v>
      </c>
      <c r="G236">
        <v>1</v>
      </c>
      <c r="H236" t="s">
        <v>509</v>
      </c>
      <c r="I236" t="s">
        <v>510</v>
      </c>
      <c r="J236" t="s">
        <v>511</v>
      </c>
    </row>
    <row r="237" spans="1:10">
      <c r="A237" t="s">
        <v>512</v>
      </c>
      <c r="B237" s="1">
        <v>3.8934472960159E-274</v>
      </c>
      <c r="C237">
        <v>0.69660976435694699</v>
      </c>
      <c r="D237">
        <v>0.63700000000000001</v>
      </c>
      <c r="E237">
        <v>0.42299999999999999</v>
      </c>
      <c r="F237" s="1">
        <v>4.4926488348727402E-270</v>
      </c>
      <c r="G237">
        <v>1</v>
      </c>
      <c r="H237" t="s">
        <v>512</v>
      </c>
      <c r="I237" t="s">
        <v>513</v>
      </c>
      <c r="J237" t="s">
        <v>514</v>
      </c>
    </row>
    <row r="238" spans="1:10">
      <c r="A238" t="s">
        <v>515</v>
      </c>
      <c r="B238" s="1">
        <v>4.8585255218141598E-203</v>
      </c>
      <c r="C238">
        <v>0.82307800642979101</v>
      </c>
      <c r="D238">
        <v>0.318</v>
      </c>
      <c r="E238">
        <v>0.16400000000000001</v>
      </c>
      <c r="F238" s="1">
        <v>5.6062525996213603E-199</v>
      </c>
      <c r="G238">
        <v>1</v>
      </c>
      <c r="H238" t="s">
        <v>515</v>
      </c>
      <c r="I238" t="s">
        <v>516</v>
      </c>
      <c r="J238" t="s">
        <v>517</v>
      </c>
    </row>
    <row r="239" spans="1:10">
      <c r="A239" t="s">
        <v>518</v>
      </c>
      <c r="B239" s="1">
        <v>6.7655739277984998E-120</v>
      </c>
      <c r="C239">
        <v>0.64423403035983595</v>
      </c>
      <c r="D239">
        <v>0.26600000000000001</v>
      </c>
      <c r="E239">
        <v>0.153</v>
      </c>
      <c r="F239" s="1">
        <v>7.8067957552866796E-116</v>
      </c>
      <c r="G239">
        <v>1</v>
      </c>
      <c r="H239" t="s">
        <v>518</v>
      </c>
      <c r="I239" t="s">
        <v>519</v>
      </c>
      <c r="J239" t="s">
        <v>520</v>
      </c>
    </row>
    <row r="240" spans="1:10">
      <c r="A240" t="s">
        <v>521</v>
      </c>
      <c r="B240" s="1">
        <v>1.1433855993208201E-116</v>
      </c>
      <c r="C240">
        <v>0.63611464879368995</v>
      </c>
      <c r="D240">
        <v>0.29399999999999998</v>
      </c>
      <c r="E240">
        <v>0.17699999999999999</v>
      </c>
      <c r="F240" s="1">
        <v>1.3193526430563E-112</v>
      </c>
      <c r="G240">
        <v>1</v>
      </c>
      <c r="H240" t="s">
        <v>521</v>
      </c>
      <c r="I240" t="s">
        <v>16</v>
      </c>
      <c r="J240" t="s">
        <v>522</v>
      </c>
    </row>
    <row r="241" spans="1:10">
      <c r="A241" t="s">
        <v>523</v>
      </c>
      <c r="B241" s="1">
        <v>5.5577044409746302E-241</v>
      </c>
      <c r="C241">
        <v>0.92719688527856103</v>
      </c>
      <c r="D241">
        <v>0.41199999999999998</v>
      </c>
      <c r="E241">
        <v>0.22500000000000001</v>
      </c>
      <c r="F241" s="1">
        <v>6.4130351544406202E-237</v>
      </c>
      <c r="G241">
        <v>1</v>
      </c>
      <c r="H241" t="s">
        <v>523</v>
      </c>
      <c r="I241" t="s">
        <v>524</v>
      </c>
      <c r="J241" t="s">
        <v>525</v>
      </c>
    </row>
    <row r="242" spans="1:10">
      <c r="A242" t="s">
        <v>526</v>
      </c>
      <c r="B242">
        <v>0</v>
      </c>
      <c r="C242">
        <v>1.22021820003052</v>
      </c>
      <c r="D242">
        <v>0.33</v>
      </c>
      <c r="E242">
        <v>0.13600000000000001</v>
      </c>
      <c r="F242">
        <v>0</v>
      </c>
      <c r="G242">
        <v>1</v>
      </c>
      <c r="H242" t="s">
        <v>526</v>
      </c>
      <c r="I242" t="s">
        <v>16</v>
      </c>
      <c r="J242" t="s">
        <v>527</v>
      </c>
    </row>
    <row r="243" spans="1:10">
      <c r="A243" t="s">
        <v>528</v>
      </c>
      <c r="B243" s="1">
        <v>2.19957503194112E-219</v>
      </c>
      <c r="C243">
        <v>0.92997689116067705</v>
      </c>
      <c r="D243">
        <v>0.28699999999999998</v>
      </c>
      <c r="E243">
        <v>0.13500000000000001</v>
      </c>
      <c r="F243" s="1">
        <v>2.5380896293568501E-215</v>
      </c>
      <c r="G243">
        <v>1</v>
      </c>
      <c r="H243" t="s">
        <v>528</v>
      </c>
      <c r="I243" t="s">
        <v>16</v>
      </c>
      <c r="J243" t="s">
        <v>529</v>
      </c>
    </row>
    <row r="244" spans="1:10">
      <c r="A244" t="s">
        <v>530</v>
      </c>
      <c r="B244" s="1">
        <v>6.8307481085528798E-161</v>
      </c>
      <c r="C244">
        <v>0.74261676619281403</v>
      </c>
      <c r="D244">
        <v>0.28899999999999998</v>
      </c>
      <c r="E244">
        <v>0.156</v>
      </c>
      <c r="F244" s="1">
        <v>7.8820002424591699E-157</v>
      </c>
      <c r="G244">
        <v>1</v>
      </c>
      <c r="H244" t="s">
        <v>530</v>
      </c>
      <c r="I244" t="s">
        <v>16</v>
      </c>
      <c r="J244" t="s">
        <v>531</v>
      </c>
    </row>
    <row r="245" spans="1:10">
      <c r="A245" t="s">
        <v>532</v>
      </c>
      <c r="B245" s="1">
        <v>2.3512105502166801E-120</v>
      </c>
      <c r="C245">
        <v>0.56042431433746098</v>
      </c>
      <c r="D245">
        <v>0.29899999999999999</v>
      </c>
      <c r="E245">
        <v>0.18099999999999999</v>
      </c>
      <c r="F245" s="1">
        <v>2.7130618538950302E-116</v>
      </c>
      <c r="G245">
        <v>1</v>
      </c>
      <c r="H245" t="s">
        <v>532</v>
      </c>
      <c r="I245" t="s">
        <v>533</v>
      </c>
      <c r="J245" t="s">
        <v>534</v>
      </c>
    </row>
    <row r="246" spans="1:10">
      <c r="A246" t="s">
        <v>535</v>
      </c>
      <c r="B246" s="1">
        <v>2.0704510932743599E-226</v>
      </c>
      <c r="C246">
        <v>1.1165501288978501</v>
      </c>
      <c r="D246">
        <v>0.27600000000000002</v>
      </c>
      <c r="E246">
        <v>0.123</v>
      </c>
      <c r="F246" s="1">
        <v>2.3890935165292801E-222</v>
      </c>
      <c r="G246">
        <v>1</v>
      </c>
      <c r="H246" t="s">
        <v>535</v>
      </c>
      <c r="I246" t="s">
        <v>16</v>
      </c>
      <c r="J246" t="s">
        <v>536</v>
      </c>
    </row>
    <row r="247" spans="1:10">
      <c r="A247" t="s">
        <v>537</v>
      </c>
      <c r="B247" s="1">
        <v>1.19933256262675E-142</v>
      </c>
      <c r="C247">
        <v>0.65992724088816102</v>
      </c>
      <c r="D247">
        <v>0.3</v>
      </c>
      <c r="E247">
        <v>0.17199999999999999</v>
      </c>
      <c r="F247" s="1">
        <v>1.3839098440150099E-138</v>
      </c>
      <c r="G247">
        <v>1</v>
      </c>
      <c r="H247" t="s">
        <v>537</v>
      </c>
      <c r="I247" t="s">
        <v>16</v>
      </c>
      <c r="J247" t="s">
        <v>538</v>
      </c>
    </row>
    <row r="248" spans="1:10">
      <c r="A248" t="s">
        <v>539</v>
      </c>
      <c r="B248">
        <v>0</v>
      </c>
      <c r="C248">
        <v>1.54112851910019</v>
      </c>
      <c r="D248">
        <v>0.252</v>
      </c>
      <c r="E248">
        <v>8.2000000000000003E-2</v>
      </c>
      <c r="F248">
        <v>0</v>
      </c>
      <c r="G248">
        <v>1</v>
      </c>
      <c r="H248" t="s">
        <v>539</v>
      </c>
      <c r="I248" t="s">
        <v>16</v>
      </c>
      <c r="J248" t="s">
        <v>540</v>
      </c>
    </row>
    <row r="249" spans="1:10">
      <c r="A249" t="s">
        <v>541</v>
      </c>
      <c r="B249">
        <v>0</v>
      </c>
      <c r="C249">
        <v>1.7460905632477199</v>
      </c>
      <c r="D249">
        <v>0.251</v>
      </c>
      <c r="E249">
        <v>7.0999999999999994E-2</v>
      </c>
      <c r="F249">
        <v>0</v>
      </c>
      <c r="G249">
        <v>1</v>
      </c>
      <c r="H249" t="s">
        <v>541</v>
      </c>
      <c r="I249" t="s">
        <v>542</v>
      </c>
      <c r="J249" t="s">
        <v>543</v>
      </c>
    </row>
    <row r="250" spans="1:10">
      <c r="A250" t="s">
        <v>544</v>
      </c>
      <c r="B250" s="1" t="s">
        <v>545</v>
      </c>
      <c r="C250">
        <v>1.35010817617802</v>
      </c>
      <c r="D250">
        <v>0.253</v>
      </c>
      <c r="E250">
        <v>8.6999999999999994E-2</v>
      </c>
      <c r="F250" s="1" t="s">
        <v>546</v>
      </c>
      <c r="G250">
        <v>1</v>
      </c>
      <c r="H250" t="s">
        <v>544</v>
      </c>
      <c r="I250" t="s">
        <v>547</v>
      </c>
      <c r="J250" t="s">
        <v>548</v>
      </c>
    </row>
    <row r="251" spans="1:10">
      <c r="A251" t="s">
        <v>549</v>
      </c>
      <c r="B251" s="1">
        <v>7.9173124311235799E-151</v>
      </c>
      <c r="C251">
        <v>0.73026527607166403</v>
      </c>
      <c r="D251">
        <v>0.26</v>
      </c>
      <c r="E251">
        <v>0.13800000000000001</v>
      </c>
      <c r="F251" s="1">
        <v>9.1357868142734996E-147</v>
      </c>
      <c r="G251">
        <v>1</v>
      </c>
      <c r="H251" t="s">
        <v>549</v>
      </c>
      <c r="I251" t="s">
        <v>550</v>
      </c>
      <c r="J251" t="s">
        <v>551</v>
      </c>
    </row>
    <row r="252" spans="1:10">
      <c r="A252" t="s">
        <v>552</v>
      </c>
      <c r="B252">
        <v>0</v>
      </c>
      <c r="C252">
        <v>1.5746329204384</v>
      </c>
      <c r="D252">
        <v>0.26400000000000001</v>
      </c>
      <c r="E252">
        <v>8.3000000000000004E-2</v>
      </c>
      <c r="F252">
        <v>0</v>
      </c>
      <c r="G252">
        <v>1</v>
      </c>
      <c r="H252" t="s">
        <v>552</v>
      </c>
      <c r="I252" t="s">
        <v>16</v>
      </c>
      <c r="J252" t="s">
        <v>553</v>
      </c>
    </row>
    <row r="253" spans="1:10">
      <c r="A253" t="s">
        <v>554</v>
      </c>
      <c r="B253">
        <v>0</v>
      </c>
      <c r="C253">
        <v>1.4509129675793999</v>
      </c>
      <c r="D253">
        <v>0.32700000000000001</v>
      </c>
      <c r="E253">
        <v>0.129</v>
      </c>
      <c r="F253">
        <v>0</v>
      </c>
      <c r="G253">
        <v>1</v>
      </c>
      <c r="H253" t="s">
        <v>554</v>
      </c>
      <c r="I253" t="s">
        <v>555</v>
      </c>
      <c r="J253" t="s">
        <v>556</v>
      </c>
    </row>
    <row r="254" spans="1:10">
      <c r="A254" t="s">
        <v>557</v>
      </c>
      <c r="B254">
        <v>0</v>
      </c>
      <c r="C254">
        <v>2.3610871894993002</v>
      </c>
      <c r="D254">
        <v>0.36699999999999999</v>
      </c>
      <c r="E254">
        <v>7.6999999999999999E-2</v>
      </c>
      <c r="F254">
        <v>0</v>
      </c>
      <c r="G254">
        <v>1</v>
      </c>
      <c r="H254" t="s">
        <v>557</v>
      </c>
      <c r="I254" t="s">
        <v>16</v>
      </c>
      <c r="J254" t="s">
        <v>556</v>
      </c>
    </row>
    <row r="255" spans="1:10">
      <c r="A255" t="s">
        <v>558</v>
      </c>
      <c r="B255">
        <v>0</v>
      </c>
      <c r="C255">
        <v>1.7212429514529199</v>
      </c>
      <c r="D255">
        <v>0.33</v>
      </c>
      <c r="E255">
        <v>0.109</v>
      </c>
      <c r="F255">
        <v>0</v>
      </c>
      <c r="G255">
        <v>1</v>
      </c>
      <c r="H255" t="s">
        <v>558</v>
      </c>
      <c r="I255" t="s">
        <v>16</v>
      </c>
      <c r="J255" t="s">
        <v>556</v>
      </c>
    </row>
    <row r="256" spans="1:10">
      <c r="A256" t="s">
        <v>559</v>
      </c>
      <c r="B256" s="1">
        <v>1.1676292009833501E-191</v>
      </c>
      <c r="C256">
        <v>0.57219890630788595</v>
      </c>
      <c r="D256">
        <v>0.57099999999999995</v>
      </c>
      <c r="E256">
        <v>0.39</v>
      </c>
      <c r="F256" s="1">
        <v>1.34732733501468E-187</v>
      </c>
      <c r="G256">
        <v>1</v>
      </c>
      <c r="H256" t="s">
        <v>559</v>
      </c>
      <c r="I256" t="s">
        <v>16</v>
      </c>
      <c r="J256" t="s">
        <v>556</v>
      </c>
    </row>
    <row r="257" spans="1:10">
      <c r="A257" t="s">
        <v>560</v>
      </c>
      <c r="B257" s="1">
        <v>7.4637649403862602E-199</v>
      </c>
      <c r="C257">
        <v>1.1019965029900101</v>
      </c>
      <c r="D257">
        <v>0.251</v>
      </c>
      <c r="E257">
        <v>0.113</v>
      </c>
      <c r="F257" s="1">
        <v>8.6124383647117103E-195</v>
      </c>
      <c r="G257">
        <v>1</v>
      </c>
      <c r="H257" t="s">
        <v>560</v>
      </c>
      <c r="I257" t="s">
        <v>561</v>
      </c>
      <c r="J257" t="s">
        <v>562</v>
      </c>
    </row>
    <row r="258" spans="1:10">
      <c r="A258" t="s">
        <v>563</v>
      </c>
      <c r="B258">
        <v>0</v>
      </c>
      <c r="C258">
        <v>1.8181268432918201</v>
      </c>
      <c r="D258">
        <v>0.30299999999999999</v>
      </c>
      <c r="E258">
        <v>8.3000000000000004E-2</v>
      </c>
      <c r="F258">
        <v>0</v>
      </c>
      <c r="G258">
        <v>1</v>
      </c>
      <c r="H258" t="s">
        <v>563</v>
      </c>
      <c r="I258" t="s">
        <v>16</v>
      </c>
      <c r="J258" t="s">
        <v>564</v>
      </c>
    </row>
    <row r="259" spans="1:10">
      <c r="A259" t="s">
        <v>565</v>
      </c>
      <c r="B259" s="1">
        <v>9.6581146205671205E-141</v>
      </c>
      <c r="C259">
        <v>0.77842065476937905</v>
      </c>
      <c r="D259">
        <v>0.28199999999999997</v>
      </c>
      <c r="E259">
        <v>0.156</v>
      </c>
      <c r="F259" s="1">
        <v>1.11444984606724E-136</v>
      </c>
      <c r="G259">
        <v>1</v>
      </c>
      <c r="H259" t="s">
        <v>565</v>
      </c>
      <c r="I259" t="s">
        <v>16</v>
      </c>
      <c r="J259" t="s">
        <v>566</v>
      </c>
    </row>
    <row r="260" spans="1:10">
      <c r="A260" t="s">
        <v>567</v>
      </c>
      <c r="B260" s="1">
        <v>4.4619040097664101E-97</v>
      </c>
      <c r="C260">
        <v>0.56258388923335501</v>
      </c>
      <c r="D260">
        <v>0.254</v>
      </c>
      <c r="E260">
        <v>0.155</v>
      </c>
      <c r="F260" s="1">
        <v>5.1485910368694602E-93</v>
      </c>
      <c r="G260">
        <v>1</v>
      </c>
      <c r="H260" t="s">
        <v>567</v>
      </c>
      <c r="I260" t="s">
        <v>16</v>
      </c>
      <c r="J260" t="s">
        <v>568</v>
      </c>
    </row>
    <row r="261" spans="1:10">
      <c r="A261" t="s">
        <v>569</v>
      </c>
      <c r="B261">
        <v>0</v>
      </c>
      <c r="C261">
        <v>1.26729675300761</v>
      </c>
      <c r="D261">
        <v>0.47299999999999998</v>
      </c>
      <c r="E261">
        <v>0.247</v>
      </c>
      <c r="F261">
        <v>0</v>
      </c>
      <c r="G261">
        <v>1</v>
      </c>
      <c r="H261" t="s">
        <v>569</v>
      </c>
      <c r="I261" t="s">
        <v>16</v>
      </c>
      <c r="J261" t="s">
        <v>568</v>
      </c>
    </row>
    <row r="262" spans="1:10">
      <c r="A262" t="s">
        <v>570</v>
      </c>
      <c r="B262" s="1">
        <v>6.4669645981659697E-246</v>
      </c>
      <c r="C262">
        <v>0.77870344734365904</v>
      </c>
      <c r="D262">
        <v>0.54400000000000004</v>
      </c>
      <c r="E262">
        <v>0.34399999999999997</v>
      </c>
      <c r="F262" s="1">
        <v>7.4622304498237197E-242</v>
      </c>
      <c r="G262">
        <v>1</v>
      </c>
      <c r="H262" t="s">
        <v>570</v>
      </c>
      <c r="I262" t="s">
        <v>16</v>
      </c>
      <c r="J262" t="s">
        <v>571</v>
      </c>
    </row>
    <row r="263" spans="1:10">
      <c r="A263" t="s">
        <v>572</v>
      </c>
      <c r="B263" s="1">
        <v>6.4510726700261005E-89</v>
      </c>
      <c r="C263">
        <v>0.52813617161972104</v>
      </c>
      <c r="D263">
        <v>0.32100000000000001</v>
      </c>
      <c r="E263">
        <v>0.214</v>
      </c>
      <c r="F263" s="1">
        <v>7.4438927539431201E-85</v>
      </c>
      <c r="G263">
        <v>1</v>
      </c>
      <c r="H263" t="s">
        <v>572</v>
      </c>
      <c r="I263" t="s">
        <v>16</v>
      </c>
      <c r="J263" t="s">
        <v>573</v>
      </c>
    </row>
    <row r="264" spans="1:10">
      <c r="A264" t="s">
        <v>574</v>
      </c>
      <c r="B264" s="1">
        <v>6.9772323907129E-101</v>
      </c>
      <c r="C264">
        <v>0.64203004117400897</v>
      </c>
      <c r="D264">
        <v>0.31900000000000001</v>
      </c>
      <c r="E264">
        <v>0.20499999999999999</v>
      </c>
      <c r="F264" s="1">
        <v>8.0510284556436096E-97</v>
      </c>
      <c r="G264">
        <v>1</v>
      </c>
      <c r="H264" t="s">
        <v>574</v>
      </c>
      <c r="I264" t="s">
        <v>16</v>
      </c>
      <c r="J264" t="s">
        <v>575</v>
      </c>
    </row>
    <row r="265" spans="1:10">
      <c r="A265" t="s">
        <v>576</v>
      </c>
      <c r="B265" s="1">
        <v>1.33409749198602E-223</v>
      </c>
      <c r="C265">
        <v>0.834807409489978</v>
      </c>
      <c r="D265">
        <v>0.40500000000000003</v>
      </c>
      <c r="E265">
        <v>0.22500000000000001</v>
      </c>
      <c r="F265" s="1">
        <v>1.5394150960026701E-219</v>
      </c>
      <c r="G265">
        <v>1</v>
      </c>
      <c r="H265" t="s">
        <v>576</v>
      </c>
      <c r="I265" t="s">
        <v>16</v>
      </c>
      <c r="J265" t="s">
        <v>577</v>
      </c>
    </row>
    <row r="266" spans="1:10">
      <c r="A266" t="s">
        <v>578</v>
      </c>
      <c r="B266" s="1">
        <v>9.3318727879645296E-143</v>
      </c>
      <c r="C266">
        <v>0.50082772167302403</v>
      </c>
      <c r="D266">
        <v>0.495</v>
      </c>
      <c r="E266">
        <v>0.34100000000000003</v>
      </c>
      <c r="F266" s="1">
        <v>1.07680480100323E-138</v>
      </c>
      <c r="G266">
        <v>1</v>
      </c>
      <c r="H266" t="s">
        <v>578</v>
      </c>
      <c r="I266" t="s">
        <v>16</v>
      </c>
      <c r="J266" t="s">
        <v>577</v>
      </c>
    </row>
    <row r="267" spans="1:10">
      <c r="A267" t="s">
        <v>579</v>
      </c>
      <c r="B267" s="1">
        <v>3.8623861264612299E-135</v>
      </c>
      <c r="C267">
        <v>0.68684186741634001</v>
      </c>
      <c r="D267">
        <v>0.30399999999999999</v>
      </c>
      <c r="E267">
        <v>0.17799999999999999</v>
      </c>
      <c r="F267" s="1">
        <v>4.4568073513236098E-131</v>
      </c>
      <c r="G267">
        <v>1</v>
      </c>
      <c r="H267" t="s">
        <v>579</v>
      </c>
      <c r="I267" t="s">
        <v>16</v>
      </c>
      <c r="J267" t="s">
        <v>580</v>
      </c>
    </row>
    <row r="268" spans="1:10">
      <c r="A268" t="s">
        <v>581</v>
      </c>
      <c r="B268" s="1">
        <v>9.0106661876157398E-237</v>
      </c>
      <c r="C268">
        <v>0.68630416548472295</v>
      </c>
      <c r="D268">
        <v>0.54300000000000004</v>
      </c>
      <c r="E268">
        <v>0.34399999999999997</v>
      </c>
      <c r="F268" s="1">
        <v>1.0397407713889801E-232</v>
      </c>
      <c r="G268">
        <v>1</v>
      </c>
      <c r="H268" t="s">
        <v>581</v>
      </c>
      <c r="I268" t="s">
        <v>16</v>
      </c>
      <c r="J268" t="s">
        <v>582</v>
      </c>
    </row>
    <row r="269" spans="1:10">
      <c r="A269" t="s">
        <v>583</v>
      </c>
      <c r="B269" s="1">
        <v>5.1680113772314099E-197</v>
      </c>
      <c r="C269">
        <v>0.71188927218389197</v>
      </c>
      <c r="D269">
        <v>0.39400000000000002</v>
      </c>
      <c r="E269">
        <v>0.22700000000000001</v>
      </c>
      <c r="F269" s="1">
        <v>5.96336832818732E-193</v>
      </c>
      <c r="G269">
        <v>1</v>
      </c>
      <c r="H269" t="s">
        <v>583</v>
      </c>
      <c r="I269" t="s">
        <v>16</v>
      </c>
      <c r="J269" t="s">
        <v>584</v>
      </c>
    </row>
    <row r="270" spans="1:10">
      <c r="A270" t="s">
        <v>585</v>
      </c>
      <c r="B270" s="1" t="s">
        <v>586</v>
      </c>
      <c r="C270">
        <v>1.0438382692280299</v>
      </c>
      <c r="D270">
        <v>0.442</v>
      </c>
      <c r="E270">
        <v>0.22600000000000001</v>
      </c>
      <c r="F270" s="1" t="s">
        <v>587</v>
      </c>
      <c r="G270">
        <v>1</v>
      </c>
      <c r="H270" t="s">
        <v>585</v>
      </c>
      <c r="I270" t="s">
        <v>588</v>
      </c>
      <c r="J270" t="s">
        <v>584</v>
      </c>
    </row>
    <row r="271" spans="1:10">
      <c r="A271" t="s">
        <v>589</v>
      </c>
      <c r="B271" s="1">
        <v>2.66184424623555E-251</v>
      </c>
      <c r="C271">
        <v>0.61894697556656697</v>
      </c>
      <c r="D271">
        <v>0.71899999999999997</v>
      </c>
      <c r="E271">
        <v>0.52500000000000002</v>
      </c>
      <c r="F271" s="1">
        <v>3.0715020757311997E-247</v>
      </c>
      <c r="G271">
        <v>1</v>
      </c>
      <c r="H271" t="s">
        <v>589</v>
      </c>
      <c r="I271" t="s">
        <v>16</v>
      </c>
      <c r="J271" t="s">
        <v>590</v>
      </c>
    </row>
    <row r="272" spans="1:10">
      <c r="A272" t="s">
        <v>591</v>
      </c>
      <c r="B272" s="1">
        <v>1.07088713016444E-238</v>
      </c>
      <c r="C272">
        <v>1.0251920490657001</v>
      </c>
      <c r="D272">
        <v>0.308</v>
      </c>
      <c r="E272">
        <v>0.14399999999999999</v>
      </c>
      <c r="F272" s="1">
        <v>1.2356966594967499E-234</v>
      </c>
      <c r="G272">
        <v>1</v>
      </c>
      <c r="H272" t="s">
        <v>591</v>
      </c>
      <c r="I272" t="s">
        <v>16</v>
      </c>
      <c r="J272" t="s">
        <v>592</v>
      </c>
    </row>
    <row r="273" spans="1:10">
      <c r="A273" t="s">
        <v>593</v>
      </c>
      <c r="B273" s="1">
        <v>1.28530763903589E-144</v>
      </c>
      <c r="C273">
        <v>0.791035821940274</v>
      </c>
      <c r="D273">
        <v>0.31</v>
      </c>
      <c r="E273">
        <v>0.17699999999999999</v>
      </c>
      <c r="F273" s="1">
        <v>1.48311648468351E-140</v>
      </c>
      <c r="G273">
        <v>1</v>
      </c>
      <c r="H273" t="s">
        <v>593</v>
      </c>
      <c r="I273" t="s">
        <v>16</v>
      </c>
      <c r="J273" t="s">
        <v>594</v>
      </c>
    </row>
    <row r="274" spans="1:10">
      <c r="A274" t="s">
        <v>595</v>
      </c>
      <c r="B274" s="1">
        <v>4.2645827174351601E-154</v>
      </c>
      <c r="C274">
        <v>0.56597140813062097</v>
      </c>
      <c r="D274">
        <v>0.439</v>
      </c>
      <c r="E274">
        <v>0.28399999999999997</v>
      </c>
      <c r="F274" s="1">
        <v>4.92090199764843E-150</v>
      </c>
      <c r="G274">
        <v>1</v>
      </c>
      <c r="H274" t="s">
        <v>595</v>
      </c>
      <c r="I274" t="s">
        <v>16</v>
      </c>
      <c r="J274" t="s">
        <v>594</v>
      </c>
    </row>
    <row r="275" spans="1:10">
      <c r="A275" t="s">
        <v>596</v>
      </c>
      <c r="B275" s="1">
        <v>1.1119154758075399E-163</v>
      </c>
      <c r="C275">
        <v>0.64869122747011498</v>
      </c>
      <c r="D275">
        <v>0.42599999999999999</v>
      </c>
      <c r="E275">
        <v>0.26700000000000002</v>
      </c>
      <c r="F275" s="1">
        <v>1.28303926753433E-159</v>
      </c>
      <c r="G275">
        <v>1</v>
      </c>
      <c r="H275" t="s">
        <v>596</v>
      </c>
      <c r="I275" t="s">
        <v>16</v>
      </c>
      <c r="J275" t="s">
        <v>597</v>
      </c>
    </row>
    <row r="276" spans="1:10">
      <c r="A276" t="s">
        <v>598</v>
      </c>
      <c r="B276" s="1">
        <v>9.77659997607776E-288</v>
      </c>
      <c r="C276">
        <v>0.73443074068646297</v>
      </c>
      <c r="D276">
        <v>0.59</v>
      </c>
      <c r="E276">
        <v>0.37</v>
      </c>
      <c r="F276" s="1">
        <v>1.1281218712396099E-283</v>
      </c>
      <c r="G276">
        <v>1</v>
      </c>
      <c r="H276" t="s">
        <v>598</v>
      </c>
      <c r="I276" t="s">
        <v>16</v>
      </c>
      <c r="J276" t="s">
        <v>599</v>
      </c>
    </row>
    <row r="277" spans="1:10">
      <c r="A277" t="s">
        <v>600</v>
      </c>
      <c r="B277" s="1">
        <v>1.3126759666773499E-167</v>
      </c>
      <c r="C277">
        <v>0.86985092095518202</v>
      </c>
      <c r="D277">
        <v>0.29099999999999998</v>
      </c>
      <c r="E277">
        <v>0.153</v>
      </c>
      <c r="F277" s="1">
        <v>1.5146967979490001E-163</v>
      </c>
      <c r="G277">
        <v>1</v>
      </c>
      <c r="H277" t="s">
        <v>600</v>
      </c>
      <c r="I277" t="s">
        <v>16</v>
      </c>
      <c r="J277" t="s">
        <v>599</v>
      </c>
    </row>
    <row r="278" spans="1:10">
      <c r="A278" t="s">
        <v>601</v>
      </c>
      <c r="B278" s="1">
        <v>3.2179646109552803E-250</v>
      </c>
      <c r="C278">
        <v>1.1181938673913101</v>
      </c>
      <c r="D278">
        <v>0.29399999999999998</v>
      </c>
      <c r="E278">
        <v>0.13</v>
      </c>
      <c r="F278" s="1">
        <v>3.7132093645813001E-246</v>
      </c>
      <c r="G278">
        <v>1</v>
      </c>
      <c r="H278" t="s">
        <v>601</v>
      </c>
      <c r="I278" t="s">
        <v>16</v>
      </c>
      <c r="J278" t="s">
        <v>602</v>
      </c>
    </row>
    <row r="279" spans="1:10">
      <c r="A279" t="s">
        <v>603</v>
      </c>
      <c r="B279" s="1">
        <v>8.9561230116379595E-94</v>
      </c>
      <c r="C279">
        <v>0.53115774941918703</v>
      </c>
      <c r="D279">
        <v>0.26900000000000002</v>
      </c>
      <c r="E279">
        <v>0.16900000000000001</v>
      </c>
      <c r="F279" s="1">
        <v>1.0334470343129E-89</v>
      </c>
      <c r="G279">
        <v>1</v>
      </c>
      <c r="H279" t="s">
        <v>603</v>
      </c>
      <c r="I279" t="s">
        <v>16</v>
      </c>
      <c r="J279" t="s">
        <v>604</v>
      </c>
    </row>
    <row r="280" spans="1:10">
      <c r="A280" t="s">
        <v>605</v>
      </c>
      <c r="B280" s="1">
        <v>7.6741958812070703E-69</v>
      </c>
      <c r="C280">
        <v>0.50458281398718297</v>
      </c>
      <c r="D280">
        <v>0.253</v>
      </c>
      <c r="E280">
        <v>0.16700000000000001</v>
      </c>
      <c r="F280" s="1">
        <v>8.8552546273248403E-65</v>
      </c>
      <c r="G280">
        <v>1</v>
      </c>
      <c r="H280" t="s">
        <v>605</v>
      </c>
      <c r="I280" t="s">
        <v>606</v>
      </c>
      <c r="J280" t="s">
        <v>607</v>
      </c>
    </row>
    <row r="281" spans="1:10">
      <c r="A281" t="s">
        <v>608</v>
      </c>
      <c r="B281" s="1">
        <v>3.5679587099985201E-159</v>
      </c>
      <c r="C281">
        <v>0.60115740147371999</v>
      </c>
      <c r="D281">
        <v>0.44</v>
      </c>
      <c r="E281">
        <v>0.28299999999999997</v>
      </c>
      <c r="F281" s="1">
        <v>4.1170675554672896E-155</v>
      </c>
      <c r="G281">
        <v>1</v>
      </c>
      <c r="H281" t="s">
        <v>608</v>
      </c>
      <c r="I281" t="s">
        <v>16</v>
      </c>
      <c r="J281" t="s">
        <v>609</v>
      </c>
    </row>
    <row r="282" spans="1:10">
      <c r="A282" t="s">
        <v>610</v>
      </c>
      <c r="B282" s="1">
        <v>1.6776034223340999E-181</v>
      </c>
      <c r="C282">
        <v>0.68690214023018903</v>
      </c>
      <c r="D282">
        <v>0.47499999999999998</v>
      </c>
      <c r="E282">
        <v>0.30399999999999999</v>
      </c>
      <c r="F282" s="1">
        <v>1.93578658903132E-177</v>
      </c>
      <c r="G282">
        <v>1</v>
      </c>
      <c r="H282" t="s">
        <v>610</v>
      </c>
      <c r="I282" t="s">
        <v>16</v>
      </c>
      <c r="J282" t="s">
        <v>611</v>
      </c>
    </row>
    <row r="283" spans="1:10">
      <c r="A283" t="s">
        <v>612</v>
      </c>
      <c r="B283" s="1">
        <v>8.1265931474164696E-151</v>
      </c>
      <c r="C283">
        <v>0.84310025031152702</v>
      </c>
      <c r="D283">
        <v>0.30499999999999999</v>
      </c>
      <c r="E283">
        <v>0.17100000000000001</v>
      </c>
      <c r="F283" s="1">
        <v>9.3772758328038698E-147</v>
      </c>
      <c r="G283">
        <v>1</v>
      </c>
      <c r="H283" t="s">
        <v>612</v>
      </c>
      <c r="I283" t="s">
        <v>16</v>
      </c>
      <c r="J283" t="s">
        <v>613</v>
      </c>
    </row>
    <row r="284" spans="1:10">
      <c r="A284" t="s">
        <v>614</v>
      </c>
      <c r="B284" s="1">
        <v>3.4716273477590399E-252</v>
      </c>
      <c r="C284">
        <v>0.93550411305552394</v>
      </c>
      <c r="D284">
        <v>0.43099999999999999</v>
      </c>
      <c r="E284">
        <v>0.23899999999999999</v>
      </c>
      <c r="F284" s="1">
        <v>4.0059107965791601E-248</v>
      </c>
      <c r="G284">
        <v>1</v>
      </c>
      <c r="H284" t="s">
        <v>614</v>
      </c>
      <c r="I284" t="s">
        <v>16</v>
      </c>
      <c r="J284" t="s">
        <v>613</v>
      </c>
    </row>
    <row r="285" spans="1:10">
      <c r="A285" t="s">
        <v>615</v>
      </c>
      <c r="B285" s="1">
        <v>6.1041613352377E-105</v>
      </c>
      <c r="C285">
        <v>0.72812787372065502</v>
      </c>
      <c r="D285">
        <v>0.25</v>
      </c>
      <c r="E285">
        <v>0.14499999999999999</v>
      </c>
      <c r="F285" s="1">
        <v>7.0435917647307897E-101</v>
      </c>
      <c r="G285">
        <v>1</v>
      </c>
      <c r="H285" t="s">
        <v>615</v>
      </c>
      <c r="I285" t="s">
        <v>16</v>
      </c>
      <c r="J285" t="s">
        <v>616</v>
      </c>
    </row>
    <row r="286" spans="1:10">
      <c r="A286" t="s">
        <v>617</v>
      </c>
      <c r="B286" s="1">
        <v>8.4982094507455395E-267</v>
      </c>
      <c r="C286">
        <v>0.82328611200347501</v>
      </c>
      <c r="D286">
        <v>0.52500000000000002</v>
      </c>
      <c r="E286">
        <v>0.316</v>
      </c>
      <c r="F286" s="1">
        <v>9.8060838852152798E-263</v>
      </c>
      <c r="G286">
        <v>1</v>
      </c>
      <c r="H286" t="s">
        <v>617</v>
      </c>
      <c r="I286" t="s">
        <v>16</v>
      </c>
      <c r="J286" t="s">
        <v>618</v>
      </c>
    </row>
    <row r="287" spans="1:10">
      <c r="A287" t="s">
        <v>619</v>
      </c>
      <c r="B287">
        <v>0</v>
      </c>
      <c r="C287">
        <v>0.89893085343319401</v>
      </c>
      <c r="D287">
        <v>0.54700000000000004</v>
      </c>
      <c r="E287">
        <v>0.315</v>
      </c>
      <c r="F287">
        <v>0</v>
      </c>
      <c r="G287">
        <v>1</v>
      </c>
      <c r="H287" t="s">
        <v>619</v>
      </c>
      <c r="I287" t="s">
        <v>16</v>
      </c>
      <c r="J287" t="s">
        <v>618</v>
      </c>
    </row>
    <row r="288" spans="1:10">
      <c r="A288" t="s">
        <v>620</v>
      </c>
      <c r="B288" s="1">
        <v>5.6008545326800603E-121</v>
      </c>
      <c r="C288">
        <v>0.69251178092308796</v>
      </c>
      <c r="D288">
        <v>0.30599999999999999</v>
      </c>
      <c r="E288">
        <v>0.184</v>
      </c>
      <c r="F288" s="1">
        <v>6.4628260452595204E-117</v>
      </c>
      <c r="G288">
        <v>1</v>
      </c>
      <c r="H288" t="s">
        <v>620</v>
      </c>
      <c r="I288" t="s">
        <v>16</v>
      </c>
      <c r="J288" t="s">
        <v>621</v>
      </c>
    </row>
    <row r="289" spans="1:10">
      <c r="A289" t="s">
        <v>622</v>
      </c>
      <c r="B289" s="1">
        <v>1.4774291183134599E-170</v>
      </c>
      <c r="C289">
        <v>0.86736497340590202</v>
      </c>
      <c r="D289">
        <v>0.32100000000000001</v>
      </c>
      <c r="E289">
        <v>0.17599999999999999</v>
      </c>
      <c r="F289" s="1">
        <v>1.70480545962191E-166</v>
      </c>
      <c r="G289">
        <v>1</v>
      </c>
      <c r="H289" t="s">
        <v>622</v>
      </c>
      <c r="I289" t="s">
        <v>16</v>
      </c>
      <c r="J289" t="s">
        <v>623</v>
      </c>
    </row>
    <row r="290" spans="1:10">
      <c r="A290" t="s">
        <v>624</v>
      </c>
      <c r="B290" s="1">
        <v>1.20879501889368E-231</v>
      </c>
      <c r="C290">
        <v>0.72828349672471204</v>
      </c>
      <c r="D290">
        <v>0.51200000000000001</v>
      </c>
      <c r="E290">
        <v>0.317</v>
      </c>
      <c r="F290" s="1">
        <v>1.3948285723014201E-227</v>
      </c>
      <c r="G290">
        <v>1</v>
      </c>
      <c r="H290" t="s">
        <v>624</v>
      </c>
      <c r="I290" t="s">
        <v>16</v>
      </c>
      <c r="J290" t="s">
        <v>623</v>
      </c>
    </row>
    <row r="291" spans="1:10">
      <c r="A291" t="s">
        <v>625</v>
      </c>
      <c r="B291" s="1">
        <v>6.0184826611629002E-108</v>
      </c>
      <c r="C291">
        <v>0.607691948644138</v>
      </c>
      <c r="D291">
        <v>0.32700000000000001</v>
      </c>
      <c r="E291">
        <v>0.20799999999999999</v>
      </c>
      <c r="F291" s="1">
        <v>6.9447271427158795E-104</v>
      </c>
      <c r="G291">
        <v>1</v>
      </c>
      <c r="H291" t="s">
        <v>625</v>
      </c>
      <c r="I291" t="s">
        <v>16</v>
      </c>
      <c r="J291" t="s">
        <v>626</v>
      </c>
    </row>
    <row r="292" spans="1:10">
      <c r="A292" t="s">
        <v>627</v>
      </c>
      <c r="B292" s="1">
        <v>2.9849632112465599E-191</v>
      </c>
      <c r="C292">
        <v>0.75953192529866298</v>
      </c>
      <c r="D292">
        <v>0.41899999999999998</v>
      </c>
      <c r="E292">
        <v>0.25</v>
      </c>
      <c r="F292" s="1">
        <v>3.4443490494574101E-187</v>
      </c>
      <c r="G292">
        <v>1</v>
      </c>
      <c r="H292" t="s">
        <v>627</v>
      </c>
      <c r="I292" t="s">
        <v>16</v>
      </c>
      <c r="J292" t="s">
        <v>628</v>
      </c>
    </row>
    <row r="293" spans="1:10">
      <c r="A293" t="s">
        <v>629</v>
      </c>
      <c r="B293" s="1">
        <v>3.0364906430368798E-162</v>
      </c>
      <c r="C293">
        <v>0.58410126819750496</v>
      </c>
      <c r="D293">
        <v>0.432</v>
      </c>
      <c r="E293">
        <v>0.27400000000000002</v>
      </c>
      <c r="F293" s="1">
        <v>3.5038065530002502E-158</v>
      </c>
      <c r="G293">
        <v>1</v>
      </c>
      <c r="H293" t="s">
        <v>629</v>
      </c>
      <c r="I293" t="s">
        <v>16</v>
      </c>
      <c r="J293" t="s">
        <v>630</v>
      </c>
    </row>
    <row r="294" spans="1:10">
      <c r="A294" t="s">
        <v>631</v>
      </c>
      <c r="B294" s="1">
        <v>2.4681241905763302E-220</v>
      </c>
      <c r="C294">
        <v>0.97907573310553597</v>
      </c>
      <c r="D294">
        <v>0.32600000000000001</v>
      </c>
      <c r="E294">
        <v>0.16300000000000001</v>
      </c>
      <c r="F294" s="1">
        <v>2.8479685035060299E-216</v>
      </c>
      <c r="G294">
        <v>1</v>
      </c>
      <c r="H294" t="s">
        <v>631</v>
      </c>
      <c r="I294" t="s">
        <v>16</v>
      </c>
      <c r="J294" t="s">
        <v>632</v>
      </c>
    </row>
    <row r="295" spans="1:10">
      <c r="A295" t="s">
        <v>633</v>
      </c>
      <c r="B295" s="1">
        <v>1.05065344091115E-146</v>
      </c>
      <c r="C295">
        <v>0.69124398061886505</v>
      </c>
      <c r="D295">
        <v>0.32600000000000001</v>
      </c>
      <c r="E295">
        <v>0.19</v>
      </c>
      <c r="F295" s="1">
        <v>1.2123490054673801E-142</v>
      </c>
      <c r="G295">
        <v>1</v>
      </c>
      <c r="H295" t="s">
        <v>633</v>
      </c>
      <c r="I295" t="s">
        <v>634</v>
      </c>
      <c r="J295" t="s">
        <v>635</v>
      </c>
    </row>
    <row r="296" spans="1:10">
      <c r="A296" t="s">
        <v>636</v>
      </c>
      <c r="B296" s="1">
        <v>2.5732925479379599E-180</v>
      </c>
      <c r="C296">
        <v>0.68939416295456601</v>
      </c>
      <c r="D296">
        <v>0.443</v>
      </c>
      <c r="E296">
        <v>0.27500000000000002</v>
      </c>
      <c r="F296" s="1">
        <v>2.9693222710656101E-176</v>
      </c>
      <c r="G296">
        <v>1</v>
      </c>
      <c r="H296" t="s">
        <v>636</v>
      </c>
      <c r="I296" t="s">
        <v>634</v>
      </c>
      <c r="J296" t="s">
        <v>635</v>
      </c>
    </row>
    <row r="297" spans="1:10">
      <c r="A297" t="s">
        <v>637</v>
      </c>
      <c r="B297" s="1">
        <v>2.3832798676369301E-130</v>
      </c>
      <c r="C297">
        <v>0.63772546828612198</v>
      </c>
      <c r="D297">
        <v>0.372</v>
      </c>
      <c r="E297">
        <v>0.23599999999999999</v>
      </c>
      <c r="F297" s="1">
        <v>2.7500666392662501E-126</v>
      </c>
      <c r="G297">
        <v>1</v>
      </c>
      <c r="H297" t="s">
        <v>637</v>
      </c>
      <c r="I297" t="s">
        <v>16</v>
      </c>
      <c r="J297" t="s">
        <v>638</v>
      </c>
    </row>
    <row r="298" spans="1:10">
      <c r="A298" t="s">
        <v>639</v>
      </c>
      <c r="B298" s="1">
        <v>4.8900219686682203E-224</v>
      </c>
      <c r="C298">
        <v>0.84976117226597803</v>
      </c>
      <c r="D298">
        <v>0.372</v>
      </c>
      <c r="E298">
        <v>0.19800000000000001</v>
      </c>
      <c r="F298" s="1">
        <v>5.6425963496462498E-220</v>
      </c>
      <c r="G298">
        <v>1</v>
      </c>
      <c r="H298" t="s">
        <v>639</v>
      </c>
      <c r="I298" t="s">
        <v>640</v>
      </c>
      <c r="J298" t="s">
        <v>641</v>
      </c>
    </row>
    <row r="299" spans="1:10">
      <c r="A299" t="s">
        <v>642</v>
      </c>
      <c r="B299" s="1">
        <v>5.1909942680489E-112</v>
      </c>
      <c r="C299">
        <v>0.69215259341089297</v>
      </c>
      <c r="D299">
        <v>0.27300000000000002</v>
      </c>
      <c r="E299">
        <v>0.161</v>
      </c>
      <c r="F299" s="1">
        <v>5.98988828590162E-108</v>
      </c>
      <c r="G299">
        <v>1</v>
      </c>
      <c r="H299" t="s">
        <v>642</v>
      </c>
      <c r="I299" t="s">
        <v>16</v>
      </c>
      <c r="J299" t="s">
        <v>643</v>
      </c>
    </row>
    <row r="300" spans="1:10">
      <c r="A300" t="s">
        <v>644</v>
      </c>
      <c r="B300" s="1">
        <v>4.9008103030895E-114</v>
      </c>
      <c r="C300">
        <v>0.57382047666519098</v>
      </c>
      <c r="D300">
        <v>0.32900000000000001</v>
      </c>
      <c r="E300">
        <v>0.20799999999999999</v>
      </c>
      <c r="F300" s="1">
        <v>5.6550450087349795E-110</v>
      </c>
      <c r="G300">
        <v>1</v>
      </c>
      <c r="H300" t="s">
        <v>644</v>
      </c>
      <c r="I300" t="s">
        <v>645</v>
      </c>
      <c r="J300" t="s">
        <v>646</v>
      </c>
    </row>
    <row r="301" spans="1:10">
      <c r="A301" t="s">
        <v>647</v>
      </c>
      <c r="B301" s="1">
        <v>1.1887107486576399E-99</v>
      </c>
      <c r="C301">
        <v>0.58383007518820995</v>
      </c>
      <c r="D301">
        <v>0.28799999999999998</v>
      </c>
      <c r="E301">
        <v>0.18</v>
      </c>
      <c r="F301" s="1">
        <v>1.3716533328760499E-95</v>
      </c>
      <c r="G301">
        <v>1</v>
      </c>
      <c r="H301" t="s">
        <v>647</v>
      </c>
      <c r="I301" t="s">
        <v>645</v>
      </c>
      <c r="J301" t="s">
        <v>646</v>
      </c>
    </row>
    <row r="302" spans="1:10">
      <c r="A302" t="s">
        <v>648</v>
      </c>
      <c r="B302" s="1">
        <v>1.6424692385114701E-87</v>
      </c>
      <c r="C302">
        <v>0.52452692104708298</v>
      </c>
      <c r="D302">
        <v>0.26600000000000001</v>
      </c>
      <c r="E302">
        <v>0.17</v>
      </c>
      <c r="F302" s="1">
        <v>1.8952452543183802E-83</v>
      </c>
      <c r="G302">
        <v>1</v>
      </c>
      <c r="H302" t="s">
        <v>648</v>
      </c>
      <c r="I302" t="s">
        <v>649</v>
      </c>
      <c r="J302" t="s">
        <v>650</v>
      </c>
    </row>
    <row r="303" spans="1:10">
      <c r="A303" t="s">
        <v>651</v>
      </c>
      <c r="B303" s="1">
        <v>1.7050358935387701E-223</v>
      </c>
      <c r="C303">
        <v>0.97966150055020695</v>
      </c>
      <c r="D303">
        <v>0.312</v>
      </c>
      <c r="E303">
        <v>0.151</v>
      </c>
      <c r="F303" s="1">
        <v>1.9674409175543799E-219</v>
      </c>
      <c r="G303">
        <v>1</v>
      </c>
      <c r="H303" t="s">
        <v>651</v>
      </c>
      <c r="I303" t="s">
        <v>16</v>
      </c>
      <c r="J303" t="s">
        <v>652</v>
      </c>
    </row>
    <row r="304" spans="1:10">
      <c r="A304" t="s">
        <v>653</v>
      </c>
      <c r="B304" s="1">
        <v>5.4490878076134897E-173</v>
      </c>
      <c r="C304">
        <v>0.87927416969024796</v>
      </c>
      <c r="D304">
        <v>0.312</v>
      </c>
      <c r="E304">
        <v>0.16800000000000001</v>
      </c>
      <c r="F304" s="1">
        <v>6.2877024212052099E-169</v>
      </c>
      <c r="G304">
        <v>1</v>
      </c>
      <c r="H304" t="s">
        <v>653</v>
      </c>
      <c r="I304" t="s">
        <v>16</v>
      </c>
      <c r="J304" t="s">
        <v>652</v>
      </c>
    </row>
    <row r="305" spans="1:10">
      <c r="A305" t="s">
        <v>654</v>
      </c>
      <c r="B305" s="1">
        <v>2.6809317002383202E-134</v>
      </c>
      <c r="C305">
        <v>0.589627349507722</v>
      </c>
      <c r="D305">
        <v>0.4</v>
      </c>
      <c r="E305">
        <v>0.25800000000000001</v>
      </c>
      <c r="F305" s="1">
        <v>3.0935270889049999E-130</v>
      </c>
      <c r="G305">
        <v>1</v>
      </c>
      <c r="H305" t="s">
        <v>654</v>
      </c>
      <c r="I305" t="s">
        <v>16</v>
      </c>
      <c r="J305" t="s">
        <v>655</v>
      </c>
    </row>
    <row r="306" spans="1:10">
      <c r="A306" t="s">
        <v>656</v>
      </c>
      <c r="B306" s="1">
        <v>5.1717386827340999E-97</v>
      </c>
      <c r="C306">
        <v>0.53350656991016798</v>
      </c>
      <c r="D306">
        <v>0.25800000000000001</v>
      </c>
      <c r="E306">
        <v>0.159</v>
      </c>
      <c r="F306" s="1">
        <v>5.96766926600687E-93</v>
      </c>
      <c r="G306">
        <v>1</v>
      </c>
      <c r="H306" t="s">
        <v>656</v>
      </c>
      <c r="I306" t="s">
        <v>16</v>
      </c>
      <c r="J306" t="s">
        <v>657</v>
      </c>
    </row>
    <row r="307" spans="1:10">
      <c r="A307" t="s">
        <v>658</v>
      </c>
      <c r="B307" s="1">
        <v>1.0364587211141201E-161</v>
      </c>
      <c r="C307">
        <v>0.80498007195735699</v>
      </c>
      <c r="D307">
        <v>0.313</v>
      </c>
      <c r="E307">
        <v>0.17299999999999999</v>
      </c>
      <c r="F307" s="1">
        <v>1.1959697182935901E-157</v>
      </c>
      <c r="G307">
        <v>1</v>
      </c>
      <c r="H307" t="s">
        <v>658</v>
      </c>
      <c r="I307" t="s">
        <v>659</v>
      </c>
      <c r="J307" t="s">
        <v>660</v>
      </c>
    </row>
    <row r="308" spans="1:10">
      <c r="A308" t="s">
        <v>661</v>
      </c>
      <c r="B308" s="1">
        <v>9.1289008602289406E-236</v>
      </c>
      <c r="C308">
        <v>0.84280260713095201</v>
      </c>
      <c r="D308">
        <v>0.44900000000000001</v>
      </c>
      <c r="E308">
        <v>0.25900000000000001</v>
      </c>
      <c r="F308" s="1">
        <v>1.05338387026182E-231</v>
      </c>
      <c r="G308">
        <v>1</v>
      </c>
      <c r="H308" t="s">
        <v>661</v>
      </c>
      <c r="I308" t="s">
        <v>662</v>
      </c>
      <c r="J308" t="s">
        <v>663</v>
      </c>
    </row>
    <row r="309" spans="1:10">
      <c r="A309" t="s">
        <v>664</v>
      </c>
      <c r="B309" s="1">
        <v>7.8013638744737399E-130</v>
      </c>
      <c r="C309">
        <v>0.74867209295922599</v>
      </c>
      <c r="D309">
        <v>0.26600000000000001</v>
      </c>
      <c r="E309">
        <v>0.14799999999999999</v>
      </c>
      <c r="F309" s="1">
        <v>9.00199377475525E-126</v>
      </c>
      <c r="G309">
        <v>1</v>
      </c>
      <c r="H309" t="s">
        <v>664</v>
      </c>
      <c r="I309" t="s">
        <v>665</v>
      </c>
      <c r="J309" t="s">
        <v>666</v>
      </c>
    </row>
    <row r="310" spans="1:10">
      <c r="A310" t="s">
        <v>667</v>
      </c>
      <c r="B310" s="1">
        <v>1.3651652608586499E-299</v>
      </c>
      <c r="C310">
        <v>0.70598354316234202</v>
      </c>
      <c r="D310">
        <v>0.79600000000000004</v>
      </c>
      <c r="E310">
        <v>0.629</v>
      </c>
      <c r="F310" s="1">
        <v>1.57526419450479E-295</v>
      </c>
      <c r="G310">
        <v>1</v>
      </c>
      <c r="H310" t="s">
        <v>667</v>
      </c>
      <c r="I310" t="s">
        <v>16</v>
      </c>
      <c r="J310" t="s">
        <v>668</v>
      </c>
    </row>
    <row r="311" spans="1:10">
      <c r="A311" t="s">
        <v>669</v>
      </c>
      <c r="B311" s="1">
        <v>6.2666790201227296E-209</v>
      </c>
      <c r="C311">
        <v>1.02257087900232</v>
      </c>
      <c r="D311">
        <v>0.28199999999999997</v>
      </c>
      <c r="E311">
        <v>0.13300000000000001</v>
      </c>
      <c r="F311" s="1">
        <v>7.2311209213196198E-205</v>
      </c>
      <c r="G311">
        <v>1</v>
      </c>
      <c r="H311" t="s">
        <v>669</v>
      </c>
      <c r="I311" t="s">
        <v>16</v>
      </c>
      <c r="J311" t="s">
        <v>670</v>
      </c>
    </row>
    <row r="312" spans="1:10">
      <c r="A312" t="s">
        <v>671</v>
      </c>
      <c r="B312" s="1">
        <v>1.4010221923624701E-235</v>
      </c>
      <c r="C312">
        <v>0.84340386032398695</v>
      </c>
      <c r="D312">
        <v>0.626</v>
      </c>
      <c r="E312">
        <v>0.41699999999999998</v>
      </c>
      <c r="F312" s="1">
        <v>1.6166395077670499E-231</v>
      </c>
      <c r="G312">
        <v>2</v>
      </c>
      <c r="H312" t="s">
        <v>671</v>
      </c>
      <c r="I312" t="s">
        <v>672</v>
      </c>
      <c r="J312" t="s">
        <v>673</v>
      </c>
    </row>
    <row r="313" spans="1:10">
      <c r="A313" t="s">
        <v>674</v>
      </c>
      <c r="B313" s="1">
        <v>1.56872975936086E-176</v>
      </c>
      <c r="C313">
        <v>1.187494834127</v>
      </c>
      <c r="D313">
        <v>0.29299999999999998</v>
      </c>
      <c r="E313">
        <v>0.14099999999999999</v>
      </c>
      <c r="F313" s="1">
        <v>1.8101572693264899E-172</v>
      </c>
      <c r="G313">
        <v>2</v>
      </c>
      <c r="H313" t="s">
        <v>674</v>
      </c>
      <c r="I313" t="s">
        <v>675</v>
      </c>
      <c r="J313" t="s">
        <v>676</v>
      </c>
    </row>
    <row r="314" spans="1:10">
      <c r="A314" t="s">
        <v>677</v>
      </c>
      <c r="B314" s="1">
        <v>1.4803810029193101E-251</v>
      </c>
      <c r="C314">
        <v>0.73846643449836402</v>
      </c>
      <c r="D314">
        <v>0.753</v>
      </c>
      <c r="E314">
        <v>0.57099999999999995</v>
      </c>
      <c r="F314" s="1">
        <v>1.7082116392685901E-247</v>
      </c>
      <c r="G314">
        <v>2</v>
      </c>
      <c r="H314" t="s">
        <v>677</v>
      </c>
      <c r="I314" t="s">
        <v>16</v>
      </c>
      <c r="J314" t="s">
        <v>17</v>
      </c>
    </row>
    <row r="315" spans="1:10">
      <c r="A315" t="s">
        <v>678</v>
      </c>
      <c r="B315" s="1">
        <v>4.1910670459559398E-266</v>
      </c>
      <c r="C315">
        <v>1.55531689191528</v>
      </c>
      <c r="D315">
        <v>0.29799999999999999</v>
      </c>
      <c r="E315">
        <v>0.11600000000000001</v>
      </c>
      <c r="F315" s="1">
        <v>4.8360722643285602E-262</v>
      </c>
      <c r="G315">
        <v>2</v>
      </c>
      <c r="H315" t="s">
        <v>678</v>
      </c>
      <c r="I315" t="s">
        <v>679</v>
      </c>
      <c r="J315" t="s">
        <v>680</v>
      </c>
    </row>
    <row r="316" spans="1:10">
      <c r="A316" t="s">
        <v>681</v>
      </c>
      <c r="B316" s="1">
        <v>3.3129083645714402E-93</v>
      </c>
      <c r="C316">
        <v>0.52463252832010099</v>
      </c>
      <c r="D316">
        <v>0.66200000000000003</v>
      </c>
      <c r="E316">
        <v>0.54</v>
      </c>
      <c r="F316" s="1">
        <v>3.8227649618789898E-89</v>
      </c>
      <c r="G316">
        <v>2</v>
      </c>
      <c r="H316" t="s">
        <v>681</v>
      </c>
      <c r="I316" t="s">
        <v>682</v>
      </c>
      <c r="J316" t="s">
        <v>683</v>
      </c>
    </row>
    <row r="317" spans="1:10">
      <c r="A317" t="s">
        <v>684</v>
      </c>
      <c r="B317" s="1">
        <v>1.4631706080491601E-48</v>
      </c>
      <c r="C317">
        <v>0.57034513793017205</v>
      </c>
      <c r="D317">
        <v>0.254</v>
      </c>
      <c r="E317">
        <v>0.17199999999999999</v>
      </c>
      <c r="F317" s="1">
        <v>1.6883525646279201E-44</v>
      </c>
      <c r="G317">
        <v>2</v>
      </c>
      <c r="H317" t="s">
        <v>684</v>
      </c>
      <c r="I317" t="s">
        <v>685</v>
      </c>
      <c r="J317" t="s">
        <v>686</v>
      </c>
    </row>
    <row r="318" spans="1:10">
      <c r="A318" t="s">
        <v>687</v>
      </c>
      <c r="B318" s="1">
        <v>4.3644546197431301E-84</v>
      </c>
      <c r="C318">
        <v>0.76298909825448602</v>
      </c>
      <c r="D318">
        <v>0.27500000000000002</v>
      </c>
      <c r="E318">
        <v>0.16600000000000001</v>
      </c>
      <c r="F318" s="1">
        <v>5.0361441857216003E-80</v>
      </c>
      <c r="G318">
        <v>2</v>
      </c>
      <c r="H318" t="s">
        <v>687</v>
      </c>
      <c r="I318" t="s">
        <v>688</v>
      </c>
      <c r="J318" t="s">
        <v>689</v>
      </c>
    </row>
    <row r="319" spans="1:10">
      <c r="A319" t="s">
        <v>690</v>
      </c>
      <c r="B319">
        <v>0</v>
      </c>
      <c r="C319">
        <v>1.6888885767466699</v>
      </c>
      <c r="D319">
        <v>0.47499999999999998</v>
      </c>
      <c r="E319">
        <v>0.20499999999999999</v>
      </c>
      <c r="F319">
        <v>0</v>
      </c>
      <c r="G319">
        <v>2</v>
      </c>
      <c r="H319" t="s">
        <v>690</v>
      </c>
      <c r="I319" t="s">
        <v>16</v>
      </c>
      <c r="J319" t="s">
        <v>17</v>
      </c>
    </row>
    <row r="320" spans="1:10">
      <c r="A320" t="s">
        <v>691</v>
      </c>
      <c r="B320" s="1">
        <v>9.3756784697310696E-124</v>
      </c>
      <c r="C320">
        <v>0.61712405034660001</v>
      </c>
      <c r="D320">
        <v>0.48099999999999998</v>
      </c>
      <c r="E320">
        <v>0.32300000000000001</v>
      </c>
      <c r="F320" s="1">
        <v>1.08185953862227E-119</v>
      </c>
      <c r="G320">
        <v>2</v>
      </c>
      <c r="H320" t="s">
        <v>692</v>
      </c>
      <c r="I320" t="s">
        <v>16</v>
      </c>
      <c r="J320" t="s">
        <v>693</v>
      </c>
    </row>
    <row r="321" spans="1:10">
      <c r="A321" t="s">
        <v>694</v>
      </c>
      <c r="B321">
        <v>0</v>
      </c>
      <c r="C321">
        <v>2.9589920281659401</v>
      </c>
      <c r="D321">
        <v>0.29299999999999998</v>
      </c>
      <c r="E321">
        <v>4.4999999999999998E-2</v>
      </c>
      <c r="F321">
        <v>0</v>
      </c>
      <c r="G321">
        <v>2</v>
      </c>
      <c r="H321" t="s">
        <v>694</v>
      </c>
      <c r="I321" t="s">
        <v>16</v>
      </c>
      <c r="J321" t="s">
        <v>695</v>
      </c>
    </row>
    <row r="322" spans="1:10">
      <c r="A322" t="s">
        <v>696</v>
      </c>
      <c r="B322" s="1">
        <v>1.7846318740697201E-167</v>
      </c>
      <c r="C322">
        <v>1.0520122588894101</v>
      </c>
      <c r="D322">
        <v>0.38800000000000001</v>
      </c>
      <c r="E322">
        <v>0.223</v>
      </c>
      <c r="F322" s="1">
        <v>2.0592867194890599E-163</v>
      </c>
      <c r="G322">
        <v>2</v>
      </c>
      <c r="H322" t="s">
        <v>696</v>
      </c>
      <c r="I322" t="s">
        <v>697</v>
      </c>
      <c r="J322" t="s">
        <v>698</v>
      </c>
    </row>
    <row r="323" spans="1:10">
      <c r="A323" t="s">
        <v>699</v>
      </c>
      <c r="B323">
        <v>0</v>
      </c>
      <c r="C323">
        <v>1.6912104238741601</v>
      </c>
      <c r="D323">
        <v>0.52200000000000002</v>
      </c>
      <c r="E323">
        <v>0.20899999999999999</v>
      </c>
      <c r="F323">
        <v>0</v>
      </c>
      <c r="G323">
        <v>2</v>
      </c>
      <c r="H323" t="s">
        <v>699</v>
      </c>
      <c r="I323" t="s">
        <v>16</v>
      </c>
      <c r="J323" t="s">
        <v>700</v>
      </c>
    </row>
    <row r="324" spans="1:10">
      <c r="A324" t="s">
        <v>701</v>
      </c>
      <c r="B324" s="1">
        <v>3.1863608209646701E-266</v>
      </c>
      <c r="C324">
        <v>1.20381092631042</v>
      </c>
      <c r="D324">
        <v>0.44600000000000001</v>
      </c>
      <c r="E324">
        <v>0.23400000000000001</v>
      </c>
      <c r="F324" s="1">
        <v>3.6767417513111302E-262</v>
      </c>
      <c r="G324">
        <v>2</v>
      </c>
      <c r="H324" t="s">
        <v>701</v>
      </c>
      <c r="I324" t="s">
        <v>702</v>
      </c>
      <c r="J324" t="s">
        <v>181</v>
      </c>
    </row>
    <row r="325" spans="1:10">
      <c r="A325" t="s">
        <v>703</v>
      </c>
      <c r="B325" s="1">
        <v>7.0981804301131904E-144</v>
      </c>
      <c r="C325">
        <v>1.00894982303138</v>
      </c>
      <c r="D325">
        <v>0.33800000000000002</v>
      </c>
      <c r="E325">
        <v>0.191</v>
      </c>
      <c r="F325" s="1">
        <v>8.1905903983076096E-140</v>
      </c>
      <c r="G325">
        <v>2</v>
      </c>
      <c r="H325" t="s">
        <v>704</v>
      </c>
      <c r="I325" t="s">
        <v>705</v>
      </c>
      <c r="J325" t="s">
        <v>673</v>
      </c>
    </row>
    <row r="326" spans="1:10">
      <c r="A326" t="s">
        <v>706</v>
      </c>
      <c r="B326" s="1">
        <v>6.2766668683882398E-67</v>
      </c>
      <c r="C326">
        <v>0.54144375842013504</v>
      </c>
      <c r="D326">
        <v>0.33600000000000002</v>
      </c>
      <c r="E326">
        <v>0.22900000000000001</v>
      </c>
      <c r="F326" s="1">
        <v>7.2426458994331897E-63</v>
      </c>
      <c r="G326">
        <v>2</v>
      </c>
      <c r="H326" t="s">
        <v>706</v>
      </c>
      <c r="I326" t="s">
        <v>707</v>
      </c>
      <c r="J326" t="s">
        <v>708</v>
      </c>
    </row>
    <row r="327" spans="1:10">
      <c r="A327" t="s">
        <v>709</v>
      </c>
      <c r="B327" s="1">
        <v>1.4122474676829101E-60</v>
      </c>
      <c r="C327">
        <v>0.58374127014813304</v>
      </c>
      <c r="D327">
        <v>0.32</v>
      </c>
      <c r="E327">
        <v>0.22</v>
      </c>
      <c r="F327" s="1">
        <v>1.6295923529593099E-56</v>
      </c>
      <c r="G327">
        <v>2</v>
      </c>
      <c r="H327" t="s">
        <v>709</v>
      </c>
      <c r="I327" t="s">
        <v>710</v>
      </c>
      <c r="J327" t="s">
        <v>711</v>
      </c>
    </row>
    <row r="328" spans="1:10">
      <c r="A328" t="s">
        <v>712</v>
      </c>
      <c r="B328" s="1">
        <v>2.4719326348609401E-224</v>
      </c>
      <c r="C328">
        <v>0.76135665701182298</v>
      </c>
      <c r="D328">
        <v>0.72699999999999998</v>
      </c>
      <c r="E328">
        <v>0.54300000000000004</v>
      </c>
      <c r="F328" s="1">
        <v>2.8523630673660401E-220</v>
      </c>
      <c r="G328">
        <v>2</v>
      </c>
      <c r="H328" t="s">
        <v>712</v>
      </c>
      <c r="I328" t="s">
        <v>16</v>
      </c>
      <c r="J328" t="s">
        <v>17</v>
      </c>
    </row>
    <row r="329" spans="1:10">
      <c r="A329" t="s">
        <v>713</v>
      </c>
      <c r="B329" s="1">
        <v>1.7344891278916701E-290</v>
      </c>
      <c r="C329">
        <v>1.2548427773326001</v>
      </c>
      <c r="D329">
        <v>0.42399999999999999</v>
      </c>
      <c r="E329">
        <v>0.20499999999999999</v>
      </c>
      <c r="F329" s="1">
        <v>2.0014270046742E-286</v>
      </c>
      <c r="G329">
        <v>2</v>
      </c>
      <c r="H329" t="s">
        <v>713</v>
      </c>
      <c r="I329" t="s">
        <v>714</v>
      </c>
      <c r="J329" t="s">
        <v>715</v>
      </c>
    </row>
    <row r="330" spans="1:10">
      <c r="A330" t="s">
        <v>716</v>
      </c>
      <c r="B330" s="1">
        <v>1.47926696861846E-69</v>
      </c>
      <c r="C330">
        <v>0.75572083986359795</v>
      </c>
      <c r="D330">
        <v>0.25600000000000001</v>
      </c>
      <c r="E330">
        <v>0.159</v>
      </c>
      <c r="F330" s="1">
        <v>1.70692615508884E-65</v>
      </c>
      <c r="G330">
        <v>2</v>
      </c>
      <c r="H330" t="s">
        <v>716</v>
      </c>
      <c r="I330" t="s">
        <v>717</v>
      </c>
      <c r="J330" t="s">
        <v>673</v>
      </c>
    </row>
    <row r="331" spans="1:10">
      <c r="A331" t="s">
        <v>718</v>
      </c>
      <c r="B331" s="1">
        <v>8.9571619901601692E-65</v>
      </c>
      <c r="C331">
        <v>0.59613282625585395</v>
      </c>
      <c r="D331">
        <v>0.38900000000000001</v>
      </c>
      <c r="E331">
        <v>0.28100000000000003</v>
      </c>
      <c r="F331" s="1">
        <v>1.03356692204458E-60</v>
      </c>
      <c r="G331">
        <v>2</v>
      </c>
      <c r="H331" t="s">
        <v>718</v>
      </c>
      <c r="I331" t="s">
        <v>16</v>
      </c>
      <c r="J331" t="s">
        <v>719</v>
      </c>
    </row>
    <row r="332" spans="1:10">
      <c r="A332" t="s">
        <v>720</v>
      </c>
      <c r="B332" s="1">
        <v>4.1701155350018899E-94</v>
      </c>
      <c r="C332">
        <v>0.60778063375343805</v>
      </c>
      <c r="D332">
        <v>0.52100000000000002</v>
      </c>
      <c r="E332">
        <v>0.38600000000000001</v>
      </c>
      <c r="F332" s="1">
        <v>4.8118963158386797E-90</v>
      </c>
      <c r="G332">
        <v>2</v>
      </c>
      <c r="H332" t="s">
        <v>720</v>
      </c>
      <c r="I332" t="s">
        <v>16</v>
      </c>
      <c r="J332" t="s">
        <v>17</v>
      </c>
    </row>
    <row r="333" spans="1:10">
      <c r="A333" t="s">
        <v>721</v>
      </c>
      <c r="B333" s="1">
        <v>2.8126579542560597E-110</v>
      </c>
      <c r="C333">
        <v>0.68357199898435395</v>
      </c>
      <c r="D333">
        <v>0.46300000000000002</v>
      </c>
      <c r="E333">
        <v>0.318</v>
      </c>
      <c r="F333" s="1">
        <v>3.2455260134160701E-106</v>
      </c>
      <c r="G333">
        <v>2</v>
      </c>
      <c r="H333" t="s">
        <v>721</v>
      </c>
      <c r="I333" t="s">
        <v>16</v>
      </c>
      <c r="J333" t="s">
        <v>22</v>
      </c>
    </row>
    <row r="334" spans="1:10">
      <c r="A334" t="s">
        <v>722</v>
      </c>
      <c r="B334">
        <v>0</v>
      </c>
      <c r="C334">
        <v>1.31481824971818</v>
      </c>
      <c r="D334">
        <v>0.51800000000000002</v>
      </c>
      <c r="E334">
        <v>0.253</v>
      </c>
      <c r="F334">
        <v>0</v>
      </c>
      <c r="G334">
        <v>2</v>
      </c>
      <c r="H334" t="s">
        <v>722</v>
      </c>
      <c r="I334" t="s">
        <v>723</v>
      </c>
      <c r="J334" t="s">
        <v>724</v>
      </c>
    </row>
    <row r="335" spans="1:10">
      <c r="A335" t="s">
        <v>725</v>
      </c>
      <c r="B335">
        <v>0</v>
      </c>
      <c r="C335">
        <v>3.72410631126872</v>
      </c>
      <c r="D335">
        <v>0.26300000000000001</v>
      </c>
      <c r="E335">
        <v>2.3E-2</v>
      </c>
      <c r="F335">
        <v>0</v>
      </c>
      <c r="G335">
        <v>2</v>
      </c>
      <c r="H335" t="s">
        <v>725</v>
      </c>
      <c r="I335" t="s">
        <v>16</v>
      </c>
      <c r="J335" t="s">
        <v>726</v>
      </c>
    </row>
    <row r="336" spans="1:10">
      <c r="A336" t="s">
        <v>727</v>
      </c>
      <c r="B336">
        <v>0</v>
      </c>
      <c r="C336">
        <v>3.7430289192826001</v>
      </c>
      <c r="D336">
        <v>0.39300000000000002</v>
      </c>
      <c r="E336">
        <v>3.7999999999999999E-2</v>
      </c>
      <c r="F336">
        <v>0</v>
      </c>
      <c r="G336">
        <v>2</v>
      </c>
      <c r="H336" t="s">
        <v>727</v>
      </c>
      <c r="I336" t="s">
        <v>16</v>
      </c>
      <c r="J336" t="s">
        <v>726</v>
      </c>
    </row>
    <row r="337" spans="1:10">
      <c r="A337" t="s">
        <v>728</v>
      </c>
      <c r="B337" s="1">
        <v>5.6858287820507504E-215</v>
      </c>
      <c r="C337">
        <v>1.0480851125305199</v>
      </c>
      <c r="D337">
        <v>0.4</v>
      </c>
      <c r="E337">
        <v>0.20899999999999999</v>
      </c>
      <c r="F337" s="1">
        <v>6.5608778316083599E-211</v>
      </c>
      <c r="G337">
        <v>2</v>
      </c>
      <c r="H337" t="s">
        <v>728</v>
      </c>
      <c r="I337" t="s">
        <v>16</v>
      </c>
      <c r="J337" t="s">
        <v>17</v>
      </c>
    </row>
    <row r="338" spans="1:10">
      <c r="A338" t="s">
        <v>729</v>
      </c>
      <c r="B338" s="1">
        <v>5.2907038676315499E-104</v>
      </c>
      <c r="C338">
        <v>0.82021594263734998</v>
      </c>
      <c r="D338">
        <v>0.32400000000000001</v>
      </c>
      <c r="E338">
        <v>0.19600000000000001</v>
      </c>
      <c r="F338" s="1">
        <v>6.1049431928600503E-100</v>
      </c>
      <c r="G338">
        <v>2</v>
      </c>
      <c r="H338" t="s">
        <v>729</v>
      </c>
      <c r="I338" t="s">
        <v>16</v>
      </c>
      <c r="J338" t="s">
        <v>17</v>
      </c>
    </row>
    <row r="339" spans="1:10">
      <c r="A339" t="s">
        <v>730</v>
      </c>
      <c r="B339" s="1">
        <v>6.5630614148485497E-234</v>
      </c>
      <c r="C339">
        <v>1.29164117138609</v>
      </c>
      <c r="D339">
        <v>0.35699999999999998</v>
      </c>
      <c r="E339">
        <v>0.17</v>
      </c>
      <c r="F339" s="1">
        <v>7.5731165665937404E-230</v>
      </c>
      <c r="G339">
        <v>2</v>
      </c>
      <c r="H339" t="s">
        <v>730</v>
      </c>
      <c r="I339" t="s">
        <v>16</v>
      </c>
      <c r="J339" t="s">
        <v>731</v>
      </c>
    </row>
    <row r="340" spans="1:10">
      <c r="A340" t="s">
        <v>732</v>
      </c>
      <c r="B340" s="1">
        <v>4.4854282552117297E-76</v>
      </c>
      <c r="C340">
        <v>0.71213836685955501</v>
      </c>
      <c r="D340">
        <v>0.28499999999999998</v>
      </c>
      <c r="E340">
        <v>0.17899999999999999</v>
      </c>
      <c r="F340" s="1">
        <v>5.17573566368882E-72</v>
      </c>
      <c r="G340">
        <v>2</v>
      </c>
      <c r="H340" t="s">
        <v>732</v>
      </c>
      <c r="I340" t="s">
        <v>733</v>
      </c>
      <c r="J340" t="s">
        <v>734</v>
      </c>
    </row>
    <row r="341" spans="1:10">
      <c r="A341" t="s">
        <v>735</v>
      </c>
      <c r="B341">
        <v>0</v>
      </c>
      <c r="C341">
        <v>1.6471144122852499</v>
      </c>
      <c r="D341">
        <v>0.39900000000000002</v>
      </c>
      <c r="E341">
        <v>0.151</v>
      </c>
      <c r="F341">
        <v>0</v>
      </c>
      <c r="G341">
        <v>2</v>
      </c>
      <c r="H341" t="s">
        <v>735</v>
      </c>
      <c r="I341" t="s">
        <v>736</v>
      </c>
      <c r="J341" t="s">
        <v>737</v>
      </c>
    </row>
    <row r="342" spans="1:10">
      <c r="A342" t="s">
        <v>738</v>
      </c>
      <c r="B342" s="1">
        <v>1.94858980324583E-162</v>
      </c>
      <c r="C342">
        <v>0.73671177383910003</v>
      </c>
      <c r="D342">
        <v>0.57299999999999995</v>
      </c>
      <c r="E342">
        <v>0.39900000000000002</v>
      </c>
      <c r="F342" s="1">
        <v>2.2484777739653601E-158</v>
      </c>
      <c r="G342">
        <v>2</v>
      </c>
      <c r="H342" t="s">
        <v>738</v>
      </c>
      <c r="I342" t="s">
        <v>739</v>
      </c>
      <c r="J342" t="s">
        <v>740</v>
      </c>
    </row>
    <row r="343" spans="1:10">
      <c r="A343" t="s">
        <v>741</v>
      </c>
      <c r="B343" s="1">
        <v>5.0083327714415499E-217</v>
      </c>
      <c r="C343">
        <v>1.37967922032688</v>
      </c>
      <c r="D343">
        <v>0.26700000000000002</v>
      </c>
      <c r="E343">
        <v>0.107</v>
      </c>
      <c r="F343" s="1">
        <v>5.7791151849664098E-213</v>
      </c>
      <c r="G343">
        <v>2</v>
      </c>
      <c r="H343" t="s">
        <v>741</v>
      </c>
      <c r="I343" t="s">
        <v>16</v>
      </c>
      <c r="J343" t="s">
        <v>742</v>
      </c>
    </row>
    <row r="344" spans="1:10">
      <c r="A344" t="s">
        <v>743</v>
      </c>
      <c r="B344" s="1">
        <v>3.7218537956455599E-90</v>
      </c>
      <c r="C344">
        <v>0.75395308398094096</v>
      </c>
      <c r="D344">
        <v>0.30299999999999999</v>
      </c>
      <c r="E344">
        <v>0.186</v>
      </c>
      <c r="F344" s="1">
        <v>4.2946470947954101E-86</v>
      </c>
      <c r="G344">
        <v>2</v>
      </c>
      <c r="H344" t="s">
        <v>743</v>
      </c>
      <c r="I344" t="s">
        <v>16</v>
      </c>
      <c r="J344" t="s">
        <v>17</v>
      </c>
    </row>
    <row r="345" spans="1:10">
      <c r="A345" t="s">
        <v>744</v>
      </c>
      <c r="B345" s="1">
        <v>6.3414791104681704E-102</v>
      </c>
      <c r="C345">
        <v>0.82352571064671998</v>
      </c>
      <c r="D345">
        <v>0.29599999999999999</v>
      </c>
      <c r="E345">
        <v>0.17399999999999999</v>
      </c>
      <c r="F345" s="1">
        <v>7.3174327455692302E-98</v>
      </c>
      <c r="G345">
        <v>2</v>
      </c>
      <c r="H345" t="s">
        <v>744</v>
      </c>
      <c r="I345" t="s">
        <v>745</v>
      </c>
      <c r="J345" t="s">
        <v>673</v>
      </c>
    </row>
    <row r="346" spans="1:10">
      <c r="A346" t="s">
        <v>746</v>
      </c>
      <c r="B346" s="1">
        <v>2.4408257600591701E-217</v>
      </c>
      <c r="C346">
        <v>0.50506324814584103</v>
      </c>
      <c r="D346">
        <v>0.879</v>
      </c>
      <c r="E346">
        <v>0.76700000000000002</v>
      </c>
      <c r="F346" s="1">
        <v>2.81646884453228E-213</v>
      </c>
      <c r="G346">
        <v>2</v>
      </c>
      <c r="H346" t="s">
        <v>747</v>
      </c>
      <c r="I346" t="s">
        <v>748</v>
      </c>
      <c r="J346" t="s">
        <v>749</v>
      </c>
    </row>
    <row r="347" spans="1:10">
      <c r="A347" t="s">
        <v>750</v>
      </c>
      <c r="B347" s="1">
        <v>4.7302370804718199E-55</v>
      </c>
      <c r="C347">
        <v>0.56699231735911604</v>
      </c>
      <c r="D347">
        <v>0.40100000000000002</v>
      </c>
      <c r="E347">
        <v>0.30299999999999999</v>
      </c>
      <c r="F347" s="1">
        <v>5.4582205671564304E-51</v>
      </c>
      <c r="G347">
        <v>2</v>
      </c>
      <c r="H347" t="s">
        <v>750</v>
      </c>
      <c r="I347" t="s">
        <v>751</v>
      </c>
      <c r="J347" t="s">
        <v>752</v>
      </c>
    </row>
    <row r="348" spans="1:10">
      <c r="A348" t="s">
        <v>753</v>
      </c>
      <c r="B348" s="1">
        <v>7.7364351761921296E-198</v>
      </c>
      <c r="C348">
        <v>1.09947504170741</v>
      </c>
      <c r="D348">
        <v>0.36599999999999999</v>
      </c>
      <c r="E348">
        <v>0.189</v>
      </c>
      <c r="F348" s="1">
        <v>8.9270725498081004E-194</v>
      </c>
      <c r="G348">
        <v>2</v>
      </c>
      <c r="H348" t="s">
        <v>753</v>
      </c>
      <c r="I348" t="s">
        <v>16</v>
      </c>
      <c r="J348" t="s">
        <v>754</v>
      </c>
    </row>
    <row r="349" spans="1:10">
      <c r="A349" t="s">
        <v>755</v>
      </c>
      <c r="B349" s="1">
        <v>6.0024268023320299E-296</v>
      </c>
      <c r="C349">
        <v>1.58451186000789</v>
      </c>
      <c r="D349">
        <v>0.33300000000000002</v>
      </c>
      <c r="E349">
        <v>0.13400000000000001</v>
      </c>
      <c r="F349" s="1">
        <v>6.92620028721093E-292</v>
      </c>
      <c r="G349">
        <v>2</v>
      </c>
      <c r="H349" t="s">
        <v>755</v>
      </c>
      <c r="I349" t="s">
        <v>756</v>
      </c>
      <c r="J349" t="s">
        <v>680</v>
      </c>
    </row>
    <row r="350" spans="1:10">
      <c r="A350" t="s">
        <v>757</v>
      </c>
      <c r="B350" s="1">
        <v>4.5715028167642496E-196</v>
      </c>
      <c r="C350">
        <v>1.1195546139277901</v>
      </c>
      <c r="D350">
        <v>0.32700000000000001</v>
      </c>
      <c r="E350">
        <v>0.157</v>
      </c>
      <c r="F350" s="1">
        <v>5.2750571002642703E-192</v>
      </c>
      <c r="G350">
        <v>2</v>
      </c>
      <c r="H350" t="s">
        <v>757</v>
      </c>
      <c r="I350" t="s">
        <v>16</v>
      </c>
      <c r="J350" t="s">
        <v>483</v>
      </c>
    </row>
    <row r="351" spans="1:10">
      <c r="A351" t="s">
        <v>758</v>
      </c>
      <c r="B351" s="1">
        <v>2.5725525190011199E-267</v>
      </c>
      <c r="C351">
        <v>1.39956014206732</v>
      </c>
      <c r="D351">
        <v>0.32900000000000001</v>
      </c>
      <c r="E351">
        <v>0.13600000000000001</v>
      </c>
      <c r="F351" s="1">
        <v>2.96846835167539E-263</v>
      </c>
      <c r="G351">
        <v>2</v>
      </c>
      <c r="H351" t="s">
        <v>758</v>
      </c>
      <c r="I351" t="s">
        <v>759</v>
      </c>
      <c r="J351" t="s">
        <v>760</v>
      </c>
    </row>
    <row r="352" spans="1:10">
      <c r="A352" t="s">
        <v>761</v>
      </c>
      <c r="B352" s="1">
        <v>4.3547469341583103E-97</v>
      </c>
      <c r="C352">
        <v>0.67986970639945898</v>
      </c>
      <c r="D352">
        <v>0.39600000000000002</v>
      </c>
      <c r="E352">
        <v>0.26300000000000001</v>
      </c>
      <c r="F352" s="1">
        <v>5.0249424873252796E-93</v>
      </c>
      <c r="G352">
        <v>2</v>
      </c>
      <c r="H352" t="s">
        <v>761</v>
      </c>
      <c r="I352" t="s">
        <v>762</v>
      </c>
      <c r="J352" t="s">
        <v>763</v>
      </c>
    </row>
    <row r="353" spans="1:10">
      <c r="A353" t="s">
        <v>764</v>
      </c>
      <c r="B353" s="1">
        <v>1.52601175623938E-90</v>
      </c>
      <c r="C353">
        <v>0.54630856485809998</v>
      </c>
      <c r="D353">
        <v>0.503</v>
      </c>
      <c r="E353">
        <v>0.36699999999999999</v>
      </c>
      <c r="F353" s="1">
        <v>1.7608649655246199E-86</v>
      </c>
      <c r="G353">
        <v>2</v>
      </c>
      <c r="H353" t="s">
        <v>765</v>
      </c>
      <c r="I353" t="s">
        <v>16</v>
      </c>
      <c r="J353" t="s">
        <v>152</v>
      </c>
    </row>
    <row r="354" spans="1:10">
      <c r="A354" t="s">
        <v>766</v>
      </c>
      <c r="B354" s="1">
        <v>2.60548439505799E-91</v>
      </c>
      <c r="C354">
        <v>0.79128847287089898</v>
      </c>
      <c r="D354">
        <v>0.29099999999999998</v>
      </c>
      <c r="E354">
        <v>0.17499999999999999</v>
      </c>
      <c r="F354" s="1">
        <v>3.00646844345741E-87</v>
      </c>
      <c r="G354">
        <v>2</v>
      </c>
      <c r="H354" t="s">
        <v>766</v>
      </c>
      <c r="I354" t="s">
        <v>767</v>
      </c>
      <c r="J354" t="s">
        <v>768</v>
      </c>
    </row>
    <row r="355" spans="1:10">
      <c r="A355" t="s">
        <v>769</v>
      </c>
      <c r="B355">
        <v>0</v>
      </c>
      <c r="C355">
        <v>2.5062069566158298</v>
      </c>
      <c r="D355">
        <v>0.374</v>
      </c>
      <c r="E355">
        <v>9.0999999999999998E-2</v>
      </c>
      <c r="F355">
        <v>0</v>
      </c>
      <c r="G355">
        <v>2</v>
      </c>
      <c r="H355" t="s">
        <v>769</v>
      </c>
      <c r="I355" t="s">
        <v>16</v>
      </c>
      <c r="J355" t="s">
        <v>17</v>
      </c>
    </row>
    <row r="356" spans="1:10">
      <c r="A356" t="s">
        <v>770</v>
      </c>
      <c r="B356" s="1">
        <v>2.7589211778400502E-149</v>
      </c>
      <c r="C356">
        <v>0.67308602303044396</v>
      </c>
      <c r="D356">
        <v>0.53400000000000003</v>
      </c>
      <c r="E356">
        <v>0.35899999999999999</v>
      </c>
      <c r="F356" s="1">
        <v>3.18351914710963E-145</v>
      </c>
      <c r="G356">
        <v>2</v>
      </c>
      <c r="H356" t="s">
        <v>770</v>
      </c>
      <c r="I356" t="s">
        <v>771</v>
      </c>
      <c r="J356" t="s">
        <v>772</v>
      </c>
    </row>
    <row r="357" spans="1:10">
      <c r="A357" t="s">
        <v>773</v>
      </c>
      <c r="B357" s="1">
        <v>2.2139264358817901E-111</v>
      </c>
      <c r="C357">
        <v>0.68668369433578702</v>
      </c>
      <c r="D357">
        <v>0.45900000000000002</v>
      </c>
      <c r="E357">
        <v>0.314</v>
      </c>
      <c r="F357" s="1">
        <v>2.5546497143639999E-107</v>
      </c>
      <c r="G357">
        <v>2</v>
      </c>
      <c r="H357" t="s">
        <v>773</v>
      </c>
      <c r="I357" t="s">
        <v>16</v>
      </c>
      <c r="J357" t="s">
        <v>774</v>
      </c>
    </row>
    <row r="358" spans="1:10">
      <c r="A358" t="s">
        <v>775</v>
      </c>
      <c r="B358">
        <v>0</v>
      </c>
      <c r="C358">
        <v>3.0155200380164802</v>
      </c>
      <c r="D358">
        <v>0.35499999999999998</v>
      </c>
      <c r="E358">
        <v>5.3999999999999999E-2</v>
      </c>
      <c r="F358">
        <v>0</v>
      </c>
      <c r="G358">
        <v>2</v>
      </c>
      <c r="H358" t="s">
        <v>775</v>
      </c>
      <c r="I358" t="s">
        <v>776</v>
      </c>
      <c r="J358" t="s">
        <v>777</v>
      </c>
    </row>
    <row r="359" spans="1:10">
      <c r="A359" t="s">
        <v>778</v>
      </c>
      <c r="B359" s="1">
        <v>2.7786815935681098E-150</v>
      </c>
      <c r="C359">
        <v>1.04456836413151</v>
      </c>
      <c r="D359">
        <v>0.28599999999999998</v>
      </c>
      <c r="E359">
        <v>0.14299999999999999</v>
      </c>
      <c r="F359" s="1">
        <v>3.2063206908182398E-146</v>
      </c>
      <c r="G359">
        <v>2</v>
      </c>
      <c r="H359" t="s">
        <v>778</v>
      </c>
      <c r="I359" t="s">
        <v>16</v>
      </c>
      <c r="J359" t="s">
        <v>779</v>
      </c>
    </row>
    <row r="360" spans="1:10">
      <c r="A360" t="s">
        <v>780</v>
      </c>
      <c r="B360" s="1">
        <v>2.67846710600392E-120</v>
      </c>
      <c r="C360">
        <v>0.786660591084682</v>
      </c>
      <c r="D360">
        <v>0.41099999999999998</v>
      </c>
      <c r="E360">
        <v>0.26300000000000001</v>
      </c>
      <c r="F360" s="1">
        <v>3.0906831936179203E-116</v>
      </c>
      <c r="G360">
        <v>2</v>
      </c>
      <c r="H360" t="s">
        <v>780</v>
      </c>
      <c r="I360" t="s">
        <v>781</v>
      </c>
      <c r="J360" t="s">
        <v>782</v>
      </c>
    </row>
    <row r="361" spans="1:10">
      <c r="A361" t="s">
        <v>783</v>
      </c>
      <c r="B361">
        <v>0</v>
      </c>
      <c r="C361">
        <v>1.79520377371332</v>
      </c>
      <c r="D361">
        <v>0.30399999999999999</v>
      </c>
      <c r="E361">
        <v>9.8000000000000004E-2</v>
      </c>
      <c r="F361">
        <v>0</v>
      </c>
      <c r="G361">
        <v>2</v>
      </c>
      <c r="H361" t="s">
        <v>783</v>
      </c>
      <c r="I361" t="s">
        <v>784</v>
      </c>
      <c r="J361" t="s">
        <v>785</v>
      </c>
    </row>
    <row r="362" spans="1:10">
      <c r="A362" t="s">
        <v>786</v>
      </c>
      <c r="B362" s="1">
        <v>2.1368445773443901E-76</v>
      </c>
      <c r="C362">
        <v>0.51620728518032599</v>
      </c>
      <c r="D362">
        <v>0.52300000000000002</v>
      </c>
      <c r="E362">
        <v>0.39900000000000002</v>
      </c>
      <c r="F362" s="1">
        <v>2.4657049577976898E-72</v>
      </c>
      <c r="G362">
        <v>2</v>
      </c>
      <c r="H362" t="s">
        <v>786</v>
      </c>
      <c r="I362" t="s">
        <v>16</v>
      </c>
      <c r="J362" t="s">
        <v>17</v>
      </c>
    </row>
    <row r="363" spans="1:10">
      <c r="A363" t="s">
        <v>787</v>
      </c>
      <c r="B363" s="1">
        <v>2.2323489140523501E-125</v>
      </c>
      <c r="C363">
        <v>0.97673323687299796</v>
      </c>
      <c r="D363">
        <v>0.307</v>
      </c>
      <c r="E363">
        <v>0.17199999999999999</v>
      </c>
      <c r="F363" s="1">
        <v>2.5759074119250098E-121</v>
      </c>
      <c r="G363">
        <v>2</v>
      </c>
      <c r="H363" t="s">
        <v>787</v>
      </c>
      <c r="I363" t="s">
        <v>788</v>
      </c>
      <c r="J363" t="s">
        <v>789</v>
      </c>
    </row>
    <row r="364" spans="1:10">
      <c r="A364" t="s">
        <v>790</v>
      </c>
      <c r="B364" s="1" t="s">
        <v>791</v>
      </c>
      <c r="C364">
        <v>1.8629878190736999</v>
      </c>
      <c r="D364">
        <v>0.25600000000000001</v>
      </c>
      <c r="E364">
        <v>7.8E-2</v>
      </c>
      <c r="F364" s="1">
        <v>4.8300756600329002E-306</v>
      </c>
      <c r="G364">
        <v>2</v>
      </c>
      <c r="H364" t="s">
        <v>790</v>
      </c>
      <c r="I364" t="s">
        <v>16</v>
      </c>
      <c r="J364" t="s">
        <v>792</v>
      </c>
    </row>
    <row r="365" spans="1:10">
      <c r="A365" t="s">
        <v>793</v>
      </c>
      <c r="B365">
        <v>0</v>
      </c>
      <c r="C365">
        <v>2.7370017030737199</v>
      </c>
      <c r="D365">
        <v>0.308</v>
      </c>
      <c r="E365">
        <v>0.06</v>
      </c>
      <c r="F365">
        <v>0</v>
      </c>
      <c r="G365">
        <v>2</v>
      </c>
      <c r="H365" t="s">
        <v>793</v>
      </c>
      <c r="I365" t="s">
        <v>794</v>
      </c>
      <c r="J365" t="s">
        <v>795</v>
      </c>
    </row>
    <row r="366" spans="1:10">
      <c r="A366" t="s">
        <v>796</v>
      </c>
      <c r="B366" s="1">
        <v>5.0407304541307501E-91</v>
      </c>
      <c r="C366">
        <v>0.50906102737231695</v>
      </c>
      <c r="D366">
        <v>0.73499999999999999</v>
      </c>
      <c r="E366">
        <v>0.64400000000000002</v>
      </c>
      <c r="F366" s="1">
        <v>5.8164988710214702E-87</v>
      </c>
      <c r="G366">
        <v>2</v>
      </c>
      <c r="H366" t="s">
        <v>796</v>
      </c>
      <c r="I366" t="s">
        <v>16</v>
      </c>
      <c r="J366" t="s">
        <v>797</v>
      </c>
    </row>
    <row r="367" spans="1:10">
      <c r="A367" t="s">
        <v>798</v>
      </c>
      <c r="B367" s="1">
        <v>1.10083677171895E-81</v>
      </c>
      <c r="C367">
        <v>0.56481731670051405</v>
      </c>
      <c r="D367">
        <v>0.48</v>
      </c>
      <c r="E367">
        <v>0.35299999999999998</v>
      </c>
      <c r="F367" s="1">
        <v>1.27025555088649E-77</v>
      </c>
      <c r="G367">
        <v>2</v>
      </c>
      <c r="H367" t="s">
        <v>798</v>
      </c>
      <c r="I367" t="s">
        <v>799</v>
      </c>
      <c r="J367" t="s">
        <v>800</v>
      </c>
    </row>
    <row r="368" spans="1:10">
      <c r="A368" t="s">
        <v>801</v>
      </c>
      <c r="B368" s="1">
        <v>1.49665404818101E-257</v>
      </c>
      <c r="C368">
        <v>1.33107650797532</v>
      </c>
      <c r="D368">
        <v>0.373</v>
      </c>
      <c r="E368">
        <v>0.17599999999999999</v>
      </c>
      <c r="F368" s="1">
        <v>1.72698910619607E-253</v>
      </c>
      <c r="G368">
        <v>2</v>
      </c>
      <c r="H368" t="s">
        <v>801</v>
      </c>
      <c r="I368" t="s">
        <v>16</v>
      </c>
      <c r="J368" t="s">
        <v>802</v>
      </c>
    </row>
    <row r="369" spans="1:10">
      <c r="A369" t="s">
        <v>803</v>
      </c>
      <c r="B369" s="1">
        <v>1.40865600383617E-227</v>
      </c>
      <c r="C369">
        <v>1.43243076876359</v>
      </c>
      <c r="D369">
        <v>0.27400000000000002</v>
      </c>
      <c r="E369">
        <v>0.109</v>
      </c>
      <c r="F369" s="1">
        <v>1.6254481628265599E-223</v>
      </c>
      <c r="G369">
        <v>2</v>
      </c>
      <c r="H369" t="s">
        <v>803</v>
      </c>
      <c r="I369" t="s">
        <v>804</v>
      </c>
      <c r="J369" t="s">
        <v>805</v>
      </c>
    </row>
    <row r="370" spans="1:10">
      <c r="A370" t="s">
        <v>806</v>
      </c>
      <c r="B370" s="1">
        <v>1.4550231309905599E-63</v>
      </c>
      <c r="C370">
        <v>0.62919139087079501</v>
      </c>
      <c r="D370">
        <v>0.29199999999999998</v>
      </c>
      <c r="E370">
        <v>0.19400000000000001</v>
      </c>
      <c r="F370" s="1">
        <v>1.6789511908500101E-59</v>
      </c>
      <c r="G370">
        <v>2</v>
      </c>
      <c r="H370" t="s">
        <v>806</v>
      </c>
      <c r="I370" t="s">
        <v>16</v>
      </c>
      <c r="J370" t="s">
        <v>17</v>
      </c>
    </row>
    <row r="371" spans="1:10">
      <c r="A371" t="s">
        <v>807</v>
      </c>
      <c r="B371" s="1">
        <v>2.67526202556152E-213</v>
      </c>
      <c r="C371">
        <v>0.97274524498390902</v>
      </c>
      <c r="D371">
        <v>0.45500000000000002</v>
      </c>
      <c r="E371">
        <v>0.25700000000000001</v>
      </c>
      <c r="F371" s="1">
        <v>3.08698485129544E-209</v>
      </c>
      <c r="G371">
        <v>2</v>
      </c>
      <c r="H371" t="s">
        <v>807</v>
      </c>
      <c r="I371" t="s">
        <v>808</v>
      </c>
      <c r="J371" t="s">
        <v>809</v>
      </c>
    </row>
    <row r="372" spans="1:10">
      <c r="A372" t="s">
        <v>810</v>
      </c>
      <c r="B372">
        <v>0</v>
      </c>
      <c r="C372">
        <v>0.91822484243158398</v>
      </c>
      <c r="D372">
        <v>0.80100000000000005</v>
      </c>
      <c r="E372">
        <v>0.60099999999999998</v>
      </c>
      <c r="F372">
        <v>0</v>
      </c>
      <c r="G372">
        <v>2</v>
      </c>
      <c r="H372" t="s">
        <v>810</v>
      </c>
      <c r="I372" t="s">
        <v>811</v>
      </c>
      <c r="J372" t="s">
        <v>812</v>
      </c>
    </row>
    <row r="373" spans="1:10">
      <c r="A373" t="s">
        <v>813</v>
      </c>
      <c r="B373" s="1">
        <v>2.34861657191799E-123</v>
      </c>
      <c r="C373">
        <v>0.72938071809253802</v>
      </c>
      <c r="D373">
        <v>0.49099999999999999</v>
      </c>
      <c r="E373">
        <v>0.33500000000000002</v>
      </c>
      <c r="F373" s="1">
        <v>2.71006866233617E-119</v>
      </c>
      <c r="G373">
        <v>2</v>
      </c>
      <c r="H373" t="s">
        <v>813</v>
      </c>
      <c r="I373" t="s">
        <v>16</v>
      </c>
      <c r="J373" t="s">
        <v>35</v>
      </c>
    </row>
    <row r="374" spans="1:10">
      <c r="A374" t="s">
        <v>814</v>
      </c>
      <c r="B374">
        <v>0</v>
      </c>
      <c r="C374">
        <v>1.49611129292589</v>
      </c>
      <c r="D374">
        <v>0.86099999999999999</v>
      </c>
      <c r="E374">
        <v>0.55200000000000005</v>
      </c>
      <c r="F374">
        <v>0</v>
      </c>
      <c r="G374">
        <v>2</v>
      </c>
      <c r="H374" t="s">
        <v>814</v>
      </c>
      <c r="I374" t="s">
        <v>16</v>
      </c>
      <c r="J374" t="s">
        <v>340</v>
      </c>
    </row>
    <row r="375" spans="1:10">
      <c r="A375" t="s">
        <v>815</v>
      </c>
      <c r="B375" s="1">
        <v>3.0331602377706401E-103</v>
      </c>
      <c r="C375">
        <v>1.0015599641277799</v>
      </c>
      <c r="D375">
        <v>0.27600000000000002</v>
      </c>
      <c r="E375">
        <v>0.16300000000000001</v>
      </c>
      <c r="F375" s="1">
        <v>3.4999635983635402E-99</v>
      </c>
      <c r="G375">
        <v>2</v>
      </c>
      <c r="H375" t="s">
        <v>815</v>
      </c>
      <c r="I375" t="s">
        <v>16</v>
      </c>
      <c r="J375" t="s">
        <v>340</v>
      </c>
    </row>
    <row r="376" spans="1:10">
      <c r="A376" t="s">
        <v>816</v>
      </c>
      <c r="B376" s="1">
        <v>5.3894101578352E-105</v>
      </c>
      <c r="C376">
        <v>1.0673599843080399</v>
      </c>
      <c r="D376">
        <v>0.80500000000000005</v>
      </c>
      <c r="E376">
        <v>0.67700000000000005</v>
      </c>
      <c r="F376" s="1">
        <v>6.2188403811260303E-101</v>
      </c>
      <c r="G376">
        <v>3</v>
      </c>
      <c r="H376" t="s">
        <v>817</v>
      </c>
      <c r="I376" t="s">
        <v>818</v>
      </c>
      <c r="J376" t="s">
        <v>819</v>
      </c>
    </row>
    <row r="377" spans="1:10">
      <c r="A377" t="s">
        <v>820</v>
      </c>
      <c r="B377" s="1">
        <v>2.2172581185885901E-21</v>
      </c>
      <c r="C377">
        <v>0.57637950106419</v>
      </c>
      <c r="D377">
        <v>0.497</v>
      </c>
      <c r="E377">
        <v>0.45100000000000001</v>
      </c>
      <c r="F377" s="1">
        <v>2.5584941430393799E-17</v>
      </c>
      <c r="G377">
        <v>3</v>
      </c>
      <c r="H377" t="s">
        <v>671</v>
      </c>
      <c r="I377" t="s">
        <v>672</v>
      </c>
      <c r="J377" t="s">
        <v>673</v>
      </c>
    </row>
    <row r="378" spans="1:10">
      <c r="A378" t="s">
        <v>821</v>
      </c>
      <c r="B378" s="1">
        <v>3.7694643683064601E-35</v>
      </c>
      <c r="C378">
        <v>1.23370465245772</v>
      </c>
      <c r="D378">
        <v>0.27300000000000002</v>
      </c>
      <c r="E378">
        <v>0.16300000000000001</v>
      </c>
      <c r="F378" s="1">
        <v>4.3495849345888196E-31</v>
      </c>
      <c r="G378">
        <v>3</v>
      </c>
      <c r="H378" t="s">
        <v>674</v>
      </c>
      <c r="I378" t="s">
        <v>675</v>
      </c>
      <c r="J378" t="s">
        <v>676</v>
      </c>
    </row>
    <row r="379" spans="1:10">
      <c r="A379" t="s">
        <v>822</v>
      </c>
      <c r="B379" s="1">
        <v>1.2611308338444999E-29</v>
      </c>
      <c r="C379">
        <v>0.55334118811648803</v>
      </c>
      <c r="D379">
        <v>0.64200000000000002</v>
      </c>
      <c r="E379">
        <v>0.60099999999999998</v>
      </c>
      <c r="F379" s="1">
        <v>1.4552188691731701E-25</v>
      </c>
      <c r="G379">
        <v>3</v>
      </c>
      <c r="H379" t="s">
        <v>677</v>
      </c>
      <c r="I379" t="s">
        <v>16</v>
      </c>
      <c r="J379" t="s">
        <v>17</v>
      </c>
    </row>
    <row r="380" spans="1:10">
      <c r="A380" t="s">
        <v>823</v>
      </c>
      <c r="B380" s="1">
        <v>1.3123063754433399E-18</v>
      </c>
      <c r="C380">
        <v>0.621410766300453</v>
      </c>
      <c r="D380">
        <v>0.29899999999999999</v>
      </c>
      <c r="E380">
        <v>0.26</v>
      </c>
      <c r="F380" s="1">
        <v>1.5142703266240699E-14</v>
      </c>
      <c r="G380">
        <v>3</v>
      </c>
      <c r="H380" t="s">
        <v>824</v>
      </c>
      <c r="I380" t="s">
        <v>825</v>
      </c>
      <c r="J380" t="s">
        <v>826</v>
      </c>
    </row>
    <row r="381" spans="1:10">
      <c r="A381" t="s">
        <v>827</v>
      </c>
      <c r="B381" s="1">
        <v>6.42065087932655E-15</v>
      </c>
      <c r="C381">
        <v>0.62047988958300504</v>
      </c>
      <c r="D381">
        <v>0.28599999999999998</v>
      </c>
      <c r="E381">
        <v>0.24199999999999999</v>
      </c>
      <c r="F381" s="1">
        <v>7.4087890496549099E-11</v>
      </c>
      <c r="G381">
        <v>3</v>
      </c>
      <c r="H381" t="s">
        <v>828</v>
      </c>
      <c r="I381" t="s">
        <v>829</v>
      </c>
      <c r="J381" t="s">
        <v>830</v>
      </c>
    </row>
    <row r="382" spans="1:10">
      <c r="A382" t="s">
        <v>831</v>
      </c>
      <c r="B382" s="1">
        <v>4.1480884303397102E-22</v>
      </c>
      <c r="C382">
        <v>0.52277879248607295</v>
      </c>
      <c r="D382">
        <v>0.58599999999999997</v>
      </c>
      <c r="E382">
        <v>0.55900000000000005</v>
      </c>
      <c r="F382" s="1">
        <v>4.7864792397689899E-18</v>
      </c>
      <c r="G382">
        <v>3</v>
      </c>
      <c r="H382" t="s">
        <v>832</v>
      </c>
      <c r="I382" t="s">
        <v>833</v>
      </c>
      <c r="J382" t="s">
        <v>834</v>
      </c>
    </row>
    <row r="383" spans="1:10">
      <c r="A383" t="s">
        <v>835</v>
      </c>
      <c r="B383" s="1">
        <v>8.0077065546309706E-37</v>
      </c>
      <c r="C383">
        <v>0.84350801514553297</v>
      </c>
      <c r="D383">
        <v>0.441</v>
      </c>
      <c r="E383">
        <v>0.34200000000000003</v>
      </c>
      <c r="F383" s="1">
        <v>9.2400925933886699E-33</v>
      </c>
      <c r="G383">
        <v>3</v>
      </c>
      <c r="H383" t="s">
        <v>836</v>
      </c>
      <c r="I383" t="s">
        <v>837</v>
      </c>
      <c r="J383" t="s">
        <v>838</v>
      </c>
    </row>
    <row r="384" spans="1:10">
      <c r="A384" t="s">
        <v>839</v>
      </c>
      <c r="B384" s="1">
        <v>2.4012321149327001E-39</v>
      </c>
      <c r="C384">
        <v>1.1141265190331899</v>
      </c>
      <c r="D384">
        <v>0.34799999999999998</v>
      </c>
      <c r="E384">
        <v>0.23100000000000001</v>
      </c>
      <c r="F384" s="1">
        <v>2.7707817374208402E-35</v>
      </c>
      <c r="G384">
        <v>3</v>
      </c>
      <c r="H384" t="s">
        <v>839</v>
      </c>
      <c r="I384" t="s">
        <v>16</v>
      </c>
      <c r="J384" t="s">
        <v>840</v>
      </c>
    </row>
    <row r="385" spans="1:10">
      <c r="A385" t="s">
        <v>841</v>
      </c>
      <c r="B385" s="1">
        <v>7.0456030625281498E-62</v>
      </c>
      <c r="C385">
        <v>1.2550916567636301</v>
      </c>
      <c r="D385">
        <v>0.443</v>
      </c>
      <c r="E385">
        <v>0.317</v>
      </c>
      <c r="F385" s="1">
        <v>8.1299213738512297E-58</v>
      </c>
      <c r="G385">
        <v>3</v>
      </c>
      <c r="H385" t="s">
        <v>842</v>
      </c>
      <c r="I385" t="s">
        <v>16</v>
      </c>
      <c r="J385" t="s">
        <v>843</v>
      </c>
    </row>
    <row r="386" spans="1:10">
      <c r="A386" t="s">
        <v>844</v>
      </c>
      <c r="B386" s="1">
        <v>1.7646546287986499E-29</v>
      </c>
      <c r="C386">
        <v>0.75686574802937301</v>
      </c>
      <c r="D386">
        <v>0.48199999999999998</v>
      </c>
      <c r="E386">
        <v>0.378</v>
      </c>
      <c r="F386" s="1">
        <v>2.03623497617076E-25</v>
      </c>
      <c r="G386">
        <v>3</v>
      </c>
      <c r="H386" t="s">
        <v>12</v>
      </c>
      <c r="I386" t="s">
        <v>13</v>
      </c>
      <c r="J386" t="s">
        <v>14</v>
      </c>
    </row>
    <row r="387" spans="1:10">
      <c r="A387" t="s">
        <v>845</v>
      </c>
      <c r="B387" s="1">
        <v>3.19416451281766E-127</v>
      </c>
      <c r="C387">
        <v>1.17718390969846</v>
      </c>
      <c r="D387">
        <v>0.78</v>
      </c>
      <c r="E387">
        <v>0.64400000000000002</v>
      </c>
      <c r="F387" s="1">
        <v>3.6857464313402999E-123</v>
      </c>
      <c r="G387">
        <v>3</v>
      </c>
      <c r="H387" t="s">
        <v>846</v>
      </c>
      <c r="I387" t="s">
        <v>847</v>
      </c>
      <c r="J387" t="s">
        <v>673</v>
      </c>
    </row>
    <row r="388" spans="1:10">
      <c r="A388" t="s">
        <v>848</v>
      </c>
      <c r="B388" s="1">
        <v>1.1516558085370299E-34</v>
      </c>
      <c r="C388">
        <v>0.69368433192587997</v>
      </c>
      <c r="D388">
        <v>0.57699999999999996</v>
      </c>
      <c r="E388">
        <v>0.49299999999999999</v>
      </c>
      <c r="F388" s="1">
        <v>1.32889563747088E-30</v>
      </c>
      <c r="G388">
        <v>3</v>
      </c>
      <c r="H388" t="s">
        <v>849</v>
      </c>
      <c r="I388" t="s">
        <v>16</v>
      </c>
      <c r="J388" t="s">
        <v>850</v>
      </c>
    </row>
    <row r="389" spans="1:10">
      <c r="A389" t="s">
        <v>851</v>
      </c>
      <c r="B389" s="1">
        <v>7.9053996368036497E-57</v>
      </c>
      <c r="C389">
        <v>0.79517346795405297</v>
      </c>
      <c r="D389">
        <v>0.73099999999999998</v>
      </c>
      <c r="E389">
        <v>0.60199999999999998</v>
      </c>
      <c r="F389" s="1">
        <v>9.1220406409077303E-53</v>
      </c>
      <c r="G389">
        <v>3</v>
      </c>
      <c r="H389" t="s">
        <v>852</v>
      </c>
      <c r="I389" t="s">
        <v>853</v>
      </c>
      <c r="J389" t="s">
        <v>854</v>
      </c>
    </row>
    <row r="390" spans="1:10">
      <c r="A390" t="s">
        <v>855</v>
      </c>
      <c r="B390" s="1">
        <v>5.9908299592889303E-52</v>
      </c>
      <c r="C390">
        <v>1.03800188268913</v>
      </c>
      <c r="D390">
        <v>0.439</v>
      </c>
      <c r="E390">
        <v>0.29499999999999998</v>
      </c>
      <c r="F390" s="1">
        <v>6.9128186900234995E-48</v>
      </c>
      <c r="G390">
        <v>3</v>
      </c>
      <c r="H390" t="s">
        <v>856</v>
      </c>
      <c r="I390" t="s">
        <v>857</v>
      </c>
      <c r="J390" t="s">
        <v>858</v>
      </c>
    </row>
    <row r="391" spans="1:10">
      <c r="A391" t="s">
        <v>859</v>
      </c>
      <c r="B391" s="1">
        <v>8.2022762511006693E-21</v>
      </c>
      <c r="C391">
        <v>0.53273811926850601</v>
      </c>
      <c r="D391">
        <v>0.55400000000000005</v>
      </c>
      <c r="E391">
        <v>0.499</v>
      </c>
      <c r="F391" s="1">
        <v>9.4646065661450601E-17</v>
      </c>
      <c r="G391">
        <v>3</v>
      </c>
      <c r="H391" t="s">
        <v>197</v>
      </c>
      <c r="I391" t="s">
        <v>16</v>
      </c>
      <c r="J391" t="s">
        <v>198</v>
      </c>
    </row>
    <row r="392" spans="1:10">
      <c r="A392" t="s">
        <v>860</v>
      </c>
      <c r="B392" s="1">
        <v>1.9251053609880799E-28</v>
      </c>
      <c r="C392">
        <v>1.03605607669109</v>
      </c>
      <c r="D392">
        <v>0.27200000000000002</v>
      </c>
      <c r="E392">
        <v>0.17699999999999999</v>
      </c>
      <c r="F392" s="1">
        <v>2.2213790760441501E-24</v>
      </c>
      <c r="G392">
        <v>3</v>
      </c>
      <c r="H392" t="s">
        <v>860</v>
      </c>
      <c r="I392" t="s">
        <v>16</v>
      </c>
      <c r="J392" t="s">
        <v>17</v>
      </c>
    </row>
    <row r="393" spans="1:10">
      <c r="A393" t="s">
        <v>861</v>
      </c>
      <c r="B393" s="1">
        <v>1.76287508609235E-33</v>
      </c>
      <c r="C393">
        <v>0.64650446205494905</v>
      </c>
      <c r="D393">
        <v>0.65600000000000003</v>
      </c>
      <c r="E393">
        <v>0.57299999999999995</v>
      </c>
      <c r="F393" s="1">
        <v>2.03418156184196E-29</v>
      </c>
      <c r="G393">
        <v>3</v>
      </c>
      <c r="H393" t="s">
        <v>862</v>
      </c>
      <c r="I393" t="s">
        <v>16</v>
      </c>
      <c r="J393" t="s">
        <v>17</v>
      </c>
    </row>
    <row r="394" spans="1:10">
      <c r="A394" t="s">
        <v>863</v>
      </c>
      <c r="B394" s="1">
        <v>1.1195297917669501E-47</v>
      </c>
      <c r="C394">
        <v>0.80389906020980295</v>
      </c>
      <c r="D394">
        <v>0.628</v>
      </c>
      <c r="E394">
        <v>0.49299999999999999</v>
      </c>
      <c r="F394" s="1">
        <v>1.2918254267198801E-43</v>
      </c>
      <c r="G394">
        <v>3</v>
      </c>
      <c r="H394" t="s">
        <v>864</v>
      </c>
      <c r="I394" t="s">
        <v>16</v>
      </c>
      <c r="J394" t="s">
        <v>865</v>
      </c>
    </row>
    <row r="395" spans="1:10">
      <c r="A395" t="s">
        <v>866</v>
      </c>
      <c r="B395" s="1">
        <v>2.2745958649056402E-19</v>
      </c>
      <c r="C395">
        <v>0.74397705418774096</v>
      </c>
      <c r="D395">
        <v>0.34300000000000003</v>
      </c>
      <c r="E395">
        <v>0.26300000000000001</v>
      </c>
      <c r="F395" s="1">
        <v>2.6246561685146201E-15</v>
      </c>
      <c r="G395">
        <v>3</v>
      </c>
      <c r="H395" t="s">
        <v>867</v>
      </c>
      <c r="I395" t="s">
        <v>868</v>
      </c>
      <c r="J395" t="s">
        <v>869</v>
      </c>
    </row>
    <row r="396" spans="1:10">
      <c r="A396" t="s">
        <v>870</v>
      </c>
      <c r="B396" s="1">
        <v>4.5572808297652499E-14</v>
      </c>
      <c r="C396">
        <v>0.63291248789586496</v>
      </c>
      <c r="D396">
        <v>0.317</v>
      </c>
      <c r="E396">
        <v>0.25600000000000001</v>
      </c>
      <c r="F396" s="1">
        <v>5.2586463494661195E-10</v>
      </c>
      <c r="G396">
        <v>3</v>
      </c>
      <c r="H396" t="s">
        <v>871</v>
      </c>
      <c r="I396" t="s">
        <v>16</v>
      </c>
      <c r="J396" t="s">
        <v>17</v>
      </c>
    </row>
    <row r="397" spans="1:10">
      <c r="A397" t="s">
        <v>872</v>
      </c>
      <c r="B397" s="1">
        <v>3.29865217471178E-17</v>
      </c>
      <c r="C397">
        <v>0.62708293719238895</v>
      </c>
      <c r="D397">
        <v>0.28499999999999998</v>
      </c>
      <c r="E397">
        <v>0.249</v>
      </c>
      <c r="F397" s="1">
        <v>3.8063147443999202E-13</v>
      </c>
      <c r="G397">
        <v>3</v>
      </c>
      <c r="H397" t="s">
        <v>873</v>
      </c>
      <c r="I397" t="s">
        <v>16</v>
      </c>
      <c r="J397" t="s">
        <v>874</v>
      </c>
    </row>
    <row r="398" spans="1:10">
      <c r="A398" t="s">
        <v>875</v>
      </c>
      <c r="B398" s="1">
        <v>7.19899837179964E-19</v>
      </c>
      <c r="C398">
        <v>0.69715952163950401</v>
      </c>
      <c r="D398">
        <v>0.43</v>
      </c>
      <c r="E398">
        <v>0.35799999999999998</v>
      </c>
      <c r="F398" s="1">
        <v>8.3069242212196008E-15</v>
      </c>
      <c r="G398">
        <v>3</v>
      </c>
      <c r="H398" t="s">
        <v>876</v>
      </c>
      <c r="I398" t="s">
        <v>16</v>
      </c>
      <c r="J398" t="s">
        <v>122</v>
      </c>
    </row>
    <row r="399" spans="1:10">
      <c r="A399" t="s">
        <v>877</v>
      </c>
      <c r="B399" s="1">
        <v>1.1180117573209499E-57</v>
      </c>
      <c r="C399">
        <v>0.76608090668623896</v>
      </c>
      <c r="D399">
        <v>0.81200000000000006</v>
      </c>
      <c r="E399">
        <v>0.72299999999999998</v>
      </c>
      <c r="F399" s="1">
        <v>1.2900737667726499E-53</v>
      </c>
      <c r="G399">
        <v>3</v>
      </c>
      <c r="H399" t="s">
        <v>878</v>
      </c>
      <c r="I399" t="s">
        <v>879</v>
      </c>
      <c r="J399" t="s">
        <v>880</v>
      </c>
    </row>
    <row r="400" spans="1:10">
      <c r="A400" t="s">
        <v>881</v>
      </c>
      <c r="B400" s="1">
        <v>6.2526824194608999E-27</v>
      </c>
      <c r="C400">
        <v>0.69615333688492698</v>
      </c>
      <c r="D400">
        <v>0.50600000000000001</v>
      </c>
      <c r="E400">
        <v>0.42899999999999999</v>
      </c>
      <c r="F400" s="1">
        <v>7.2149702438159302E-23</v>
      </c>
      <c r="G400">
        <v>3</v>
      </c>
      <c r="H400" t="s">
        <v>882</v>
      </c>
      <c r="I400" t="s">
        <v>883</v>
      </c>
      <c r="J400" t="s">
        <v>884</v>
      </c>
    </row>
    <row r="401" spans="1:10">
      <c r="A401" t="s">
        <v>885</v>
      </c>
      <c r="B401" s="1">
        <v>9.6783704493239697E-30</v>
      </c>
      <c r="C401">
        <v>0.66194294334163195</v>
      </c>
      <c r="D401">
        <v>0.49099999999999999</v>
      </c>
      <c r="E401">
        <v>0.41199999999999998</v>
      </c>
      <c r="F401" s="1">
        <v>1.1167871661474899E-25</v>
      </c>
      <c r="G401">
        <v>3</v>
      </c>
      <c r="H401" t="s">
        <v>886</v>
      </c>
      <c r="I401" t="s">
        <v>16</v>
      </c>
      <c r="J401" t="s">
        <v>887</v>
      </c>
    </row>
    <row r="402" spans="1:10">
      <c r="A402" t="s">
        <v>888</v>
      </c>
      <c r="B402" s="1">
        <v>7.4686451835531007E-24</v>
      </c>
      <c r="C402">
        <v>0.72221429126785697</v>
      </c>
      <c r="D402">
        <v>0.44900000000000001</v>
      </c>
      <c r="E402">
        <v>0.34699999999999998</v>
      </c>
      <c r="F402" s="1">
        <v>8.6180696773019195E-20</v>
      </c>
      <c r="G402">
        <v>3</v>
      </c>
      <c r="H402" t="s">
        <v>692</v>
      </c>
      <c r="I402" t="s">
        <v>16</v>
      </c>
      <c r="J402" t="s">
        <v>693</v>
      </c>
    </row>
    <row r="403" spans="1:10">
      <c r="A403" t="s">
        <v>889</v>
      </c>
      <c r="B403" s="1">
        <v>2.5651834854929102E-68</v>
      </c>
      <c r="C403">
        <v>0.873065440995338</v>
      </c>
      <c r="D403">
        <v>0.75600000000000001</v>
      </c>
      <c r="E403">
        <v>0.64900000000000002</v>
      </c>
      <c r="F403" s="1">
        <v>2.9599652239102601E-64</v>
      </c>
      <c r="G403">
        <v>3</v>
      </c>
      <c r="H403" t="s">
        <v>890</v>
      </c>
      <c r="I403" t="s">
        <v>891</v>
      </c>
      <c r="J403" t="s">
        <v>673</v>
      </c>
    </row>
    <row r="404" spans="1:10">
      <c r="A404" t="s">
        <v>892</v>
      </c>
      <c r="B404" s="1">
        <v>1.92350042006401E-74</v>
      </c>
      <c r="C404">
        <v>1.1449526718430001</v>
      </c>
      <c r="D404">
        <v>0.55400000000000005</v>
      </c>
      <c r="E404">
        <v>0.35</v>
      </c>
      <c r="F404" s="1">
        <v>2.21952713471186E-70</v>
      </c>
      <c r="G404">
        <v>3</v>
      </c>
      <c r="H404" t="s">
        <v>26</v>
      </c>
      <c r="I404" t="s">
        <v>27</v>
      </c>
      <c r="J404" t="s">
        <v>28</v>
      </c>
    </row>
    <row r="405" spans="1:10">
      <c r="A405" t="s">
        <v>893</v>
      </c>
      <c r="B405" s="1">
        <v>9.6797223054473408E-15</v>
      </c>
      <c r="C405">
        <v>0.68026384505850002</v>
      </c>
      <c r="D405">
        <v>0.308</v>
      </c>
      <c r="E405">
        <v>0.24399999999999999</v>
      </c>
      <c r="F405" s="1">
        <v>1.1169431568255699E-10</v>
      </c>
      <c r="G405">
        <v>3</v>
      </c>
      <c r="H405" t="s">
        <v>894</v>
      </c>
      <c r="I405" t="s">
        <v>16</v>
      </c>
      <c r="J405" t="s">
        <v>895</v>
      </c>
    </row>
    <row r="406" spans="1:10">
      <c r="A406" t="s">
        <v>896</v>
      </c>
      <c r="B406" s="1">
        <v>2.50780677030782E-37</v>
      </c>
      <c r="C406">
        <v>0.77946307102565104</v>
      </c>
      <c r="D406">
        <v>0.52600000000000002</v>
      </c>
      <c r="E406">
        <v>0.436</v>
      </c>
      <c r="F406" s="1">
        <v>2.8937582322582E-33</v>
      </c>
      <c r="G406">
        <v>3</v>
      </c>
      <c r="H406" t="s">
        <v>897</v>
      </c>
      <c r="I406" t="s">
        <v>898</v>
      </c>
      <c r="J406" t="s">
        <v>899</v>
      </c>
    </row>
    <row r="407" spans="1:10">
      <c r="A407" t="s">
        <v>900</v>
      </c>
      <c r="B407" s="1">
        <v>5.0329344260151101E-48</v>
      </c>
      <c r="C407">
        <v>0.73845474710485004</v>
      </c>
      <c r="D407">
        <v>0.95</v>
      </c>
      <c r="E407">
        <v>0.91</v>
      </c>
      <c r="F407" s="1">
        <v>5.8075030341788304E-44</v>
      </c>
      <c r="G407">
        <v>3</v>
      </c>
      <c r="H407" t="s">
        <v>901</v>
      </c>
      <c r="I407" t="s">
        <v>902</v>
      </c>
      <c r="J407" t="s">
        <v>94</v>
      </c>
    </row>
    <row r="408" spans="1:10">
      <c r="A408" t="s">
        <v>903</v>
      </c>
      <c r="B408" s="1">
        <v>5.9681866627445601E-36</v>
      </c>
      <c r="C408">
        <v>0.85291491140717401</v>
      </c>
      <c r="D408">
        <v>0.441</v>
      </c>
      <c r="E408">
        <v>0.35299999999999998</v>
      </c>
      <c r="F408" s="1">
        <v>6.8866905901409497E-32</v>
      </c>
      <c r="G408">
        <v>3</v>
      </c>
      <c r="H408" t="s">
        <v>904</v>
      </c>
      <c r="I408" t="s">
        <v>16</v>
      </c>
      <c r="J408" t="s">
        <v>17</v>
      </c>
    </row>
    <row r="409" spans="1:10">
      <c r="A409" t="s">
        <v>905</v>
      </c>
      <c r="B409" s="1">
        <v>2.0239246522024999E-28</v>
      </c>
      <c r="C409">
        <v>0.67562927782383098</v>
      </c>
      <c r="D409">
        <v>0.51200000000000001</v>
      </c>
      <c r="E409">
        <v>0.43</v>
      </c>
      <c r="F409" s="1">
        <v>2.33540665617646E-24</v>
      </c>
      <c r="G409">
        <v>3</v>
      </c>
      <c r="H409" t="s">
        <v>906</v>
      </c>
      <c r="I409" t="s">
        <v>16</v>
      </c>
      <c r="J409" t="s">
        <v>907</v>
      </c>
    </row>
    <row r="410" spans="1:10">
      <c r="A410" t="s">
        <v>908</v>
      </c>
      <c r="B410" s="1">
        <v>1.00792239026186E-57</v>
      </c>
      <c r="C410">
        <v>1.21425932160494</v>
      </c>
      <c r="D410">
        <v>0.41699999999999998</v>
      </c>
      <c r="E410">
        <v>0.27200000000000002</v>
      </c>
      <c r="F410" s="1">
        <v>1.16304164612316E-53</v>
      </c>
      <c r="G410">
        <v>3</v>
      </c>
      <c r="H410" t="s">
        <v>908</v>
      </c>
      <c r="I410" t="s">
        <v>16</v>
      </c>
      <c r="J410" t="s">
        <v>540</v>
      </c>
    </row>
    <row r="411" spans="1:10">
      <c r="A411" t="s">
        <v>909</v>
      </c>
      <c r="B411" s="1">
        <v>7.6918190052015602E-23</v>
      </c>
      <c r="C411">
        <v>0.56756876840256199</v>
      </c>
      <c r="D411">
        <v>0.57099999999999995</v>
      </c>
      <c r="E411">
        <v>0.51300000000000001</v>
      </c>
      <c r="F411" s="1">
        <v>8.8755899501020805E-19</v>
      </c>
      <c r="G411">
        <v>3</v>
      </c>
      <c r="H411" t="s">
        <v>910</v>
      </c>
      <c r="I411" t="s">
        <v>16</v>
      </c>
      <c r="J411" t="s">
        <v>895</v>
      </c>
    </row>
    <row r="412" spans="1:10">
      <c r="A412" t="s">
        <v>911</v>
      </c>
      <c r="B412" s="1">
        <v>8.3401638266869298E-18</v>
      </c>
      <c r="C412">
        <v>0.70887876694647101</v>
      </c>
      <c r="D412">
        <v>0.29799999999999999</v>
      </c>
      <c r="E412">
        <v>0.23499999999999999</v>
      </c>
      <c r="F412" s="1">
        <v>9.6237150396140398E-14</v>
      </c>
      <c r="G412">
        <v>3</v>
      </c>
      <c r="H412" t="s">
        <v>912</v>
      </c>
      <c r="I412" t="s">
        <v>16</v>
      </c>
      <c r="J412" t="s">
        <v>17</v>
      </c>
    </row>
    <row r="413" spans="1:10">
      <c r="A413" t="s">
        <v>913</v>
      </c>
      <c r="B413" s="1">
        <v>6.5448227994691804E-25</v>
      </c>
      <c r="C413">
        <v>0.866938082849944</v>
      </c>
      <c r="D413">
        <v>0.35599999999999998</v>
      </c>
      <c r="E413">
        <v>0.25900000000000001</v>
      </c>
      <c r="F413" s="1">
        <v>7.5520710283074903E-21</v>
      </c>
      <c r="G413">
        <v>3</v>
      </c>
      <c r="H413" t="s">
        <v>699</v>
      </c>
      <c r="I413" t="s">
        <v>16</v>
      </c>
      <c r="J413" t="s">
        <v>700</v>
      </c>
    </row>
    <row r="414" spans="1:10">
      <c r="A414" t="s">
        <v>914</v>
      </c>
      <c r="B414" s="1">
        <v>2.6704266261799999E-21</v>
      </c>
      <c r="C414">
        <v>0.62993626578698003</v>
      </c>
      <c r="D414">
        <v>0.46200000000000002</v>
      </c>
      <c r="E414">
        <v>0.379</v>
      </c>
      <c r="F414" s="1">
        <v>3.0814052839490998E-17</v>
      </c>
      <c r="G414">
        <v>3</v>
      </c>
      <c r="H414" t="s">
        <v>915</v>
      </c>
      <c r="I414" t="s">
        <v>16</v>
      </c>
      <c r="J414" t="s">
        <v>916</v>
      </c>
    </row>
    <row r="415" spans="1:10">
      <c r="A415" t="s">
        <v>917</v>
      </c>
      <c r="B415" s="1">
        <v>2.3791867205773299E-15</v>
      </c>
      <c r="C415">
        <v>0.61706325281930396</v>
      </c>
      <c r="D415">
        <v>0.33</v>
      </c>
      <c r="E415">
        <v>0.29299999999999998</v>
      </c>
      <c r="F415" s="1">
        <v>2.74534355687418E-11</v>
      </c>
      <c r="G415">
        <v>3</v>
      </c>
      <c r="H415" t="s">
        <v>918</v>
      </c>
      <c r="I415" t="s">
        <v>16</v>
      </c>
      <c r="J415" t="s">
        <v>17</v>
      </c>
    </row>
    <row r="416" spans="1:10">
      <c r="A416" t="s">
        <v>919</v>
      </c>
      <c r="B416" s="1">
        <v>1.09585836463469E-16</v>
      </c>
      <c r="C416">
        <v>0.68158644855976802</v>
      </c>
      <c r="D416">
        <v>0.33200000000000002</v>
      </c>
      <c r="E416">
        <v>0.26800000000000002</v>
      </c>
      <c r="F416" s="1">
        <v>1.26451096695197E-12</v>
      </c>
      <c r="G416">
        <v>3</v>
      </c>
      <c r="H416" t="s">
        <v>701</v>
      </c>
      <c r="I416" t="s">
        <v>702</v>
      </c>
      <c r="J416" t="s">
        <v>181</v>
      </c>
    </row>
    <row r="417" spans="1:10">
      <c r="A417" t="s">
        <v>920</v>
      </c>
      <c r="B417" s="1">
        <v>1.37336428719964E-16</v>
      </c>
      <c r="C417">
        <v>0.70051212071463198</v>
      </c>
      <c r="D417">
        <v>0.25600000000000001</v>
      </c>
      <c r="E417">
        <v>0.214</v>
      </c>
      <c r="F417" s="1">
        <v>1.5847250509996599E-12</v>
      </c>
      <c r="G417">
        <v>3</v>
      </c>
      <c r="H417" t="s">
        <v>704</v>
      </c>
      <c r="I417" t="s">
        <v>705</v>
      </c>
      <c r="J417" t="s">
        <v>673</v>
      </c>
    </row>
    <row r="418" spans="1:10">
      <c r="A418" t="s">
        <v>921</v>
      </c>
      <c r="B418" s="1">
        <v>3.7108304322226003E-18</v>
      </c>
      <c r="C418">
        <v>0.73064718173732301</v>
      </c>
      <c r="D418">
        <v>0.28100000000000003</v>
      </c>
      <c r="E418">
        <v>0.219</v>
      </c>
      <c r="F418" s="1">
        <v>4.28192723574166E-14</v>
      </c>
      <c r="G418">
        <v>3</v>
      </c>
      <c r="H418" t="s">
        <v>392</v>
      </c>
      <c r="I418" t="s">
        <v>16</v>
      </c>
      <c r="J418" t="s">
        <v>17</v>
      </c>
    </row>
    <row r="419" spans="1:10">
      <c r="A419" t="s">
        <v>922</v>
      </c>
      <c r="B419" s="1">
        <v>1.79693092169348E-33</v>
      </c>
      <c r="C419">
        <v>0.61510542828426495</v>
      </c>
      <c r="D419">
        <v>0.59</v>
      </c>
      <c r="E419">
        <v>0.52900000000000003</v>
      </c>
      <c r="F419" s="1">
        <v>2.0734785905421E-29</v>
      </c>
      <c r="G419">
        <v>3</v>
      </c>
      <c r="H419" t="s">
        <v>923</v>
      </c>
      <c r="I419" t="s">
        <v>924</v>
      </c>
      <c r="J419" t="s">
        <v>925</v>
      </c>
    </row>
    <row r="420" spans="1:10">
      <c r="A420" t="s">
        <v>926</v>
      </c>
      <c r="B420" s="1">
        <v>1.11587705676454E-17</v>
      </c>
      <c r="C420">
        <v>0.55109979818449695</v>
      </c>
      <c r="D420">
        <v>0.36299999999999999</v>
      </c>
      <c r="E420">
        <v>0.32700000000000001</v>
      </c>
      <c r="F420" s="1">
        <v>1.2876105358006001E-13</v>
      </c>
      <c r="G420">
        <v>3</v>
      </c>
      <c r="H420" t="s">
        <v>926</v>
      </c>
      <c r="I420" t="s">
        <v>16</v>
      </c>
      <c r="J420" t="s">
        <v>927</v>
      </c>
    </row>
    <row r="421" spans="1:10">
      <c r="A421" t="s">
        <v>928</v>
      </c>
      <c r="B421" s="1">
        <v>1.7268790759347301E-20</v>
      </c>
      <c r="C421">
        <v>0.71178097530515505</v>
      </c>
      <c r="D421">
        <v>0.27300000000000002</v>
      </c>
      <c r="E421">
        <v>0.23599999999999999</v>
      </c>
      <c r="F421" s="1">
        <v>1.99264576572108E-16</v>
      </c>
      <c r="G421">
        <v>3</v>
      </c>
      <c r="H421" t="s">
        <v>709</v>
      </c>
      <c r="I421" t="s">
        <v>710</v>
      </c>
      <c r="J421" t="s">
        <v>711</v>
      </c>
    </row>
    <row r="422" spans="1:10">
      <c r="A422" t="s">
        <v>929</v>
      </c>
      <c r="B422" s="1">
        <v>3.0497009836694597E-8</v>
      </c>
      <c r="C422">
        <v>0.50180126399290004</v>
      </c>
      <c r="D422">
        <v>0.26300000000000001</v>
      </c>
      <c r="E422">
        <v>0.23400000000000001</v>
      </c>
      <c r="F422">
        <v>3.5190499650561901E-4</v>
      </c>
      <c r="G422">
        <v>3</v>
      </c>
      <c r="H422" t="s">
        <v>930</v>
      </c>
      <c r="I422" t="s">
        <v>16</v>
      </c>
      <c r="J422" t="s">
        <v>931</v>
      </c>
    </row>
    <row r="423" spans="1:10">
      <c r="A423" t="s">
        <v>932</v>
      </c>
      <c r="B423" s="1">
        <v>2.17327312331726E-17</v>
      </c>
      <c r="C423">
        <v>0.52306294725031899</v>
      </c>
      <c r="D423">
        <v>0.432</v>
      </c>
      <c r="E423">
        <v>0.41199999999999998</v>
      </c>
      <c r="F423" s="1">
        <v>2.5077398569957897E-13</v>
      </c>
      <c r="G423">
        <v>3</v>
      </c>
      <c r="H423" t="s">
        <v>933</v>
      </c>
      <c r="I423" t="s">
        <v>16</v>
      </c>
      <c r="J423" t="s">
        <v>934</v>
      </c>
    </row>
    <row r="424" spans="1:10">
      <c r="A424" t="s">
        <v>935</v>
      </c>
      <c r="B424" s="1">
        <v>3.6826271714266603E-27</v>
      </c>
      <c r="C424">
        <v>0.91270269585081598</v>
      </c>
      <c r="D424">
        <v>0.33300000000000002</v>
      </c>
      <c r="E424">
        <v>0.23899999999999999</v>
      </c>
      <c r="F424" s="1">
        <v>4.2493834931092201E-23</v>
      </c>
      <c r="G424">
        <v>3</v>
      </c>
      <c r="H424" t="s">
        <v>713</v>
      </c>
      <c r="I424" t="s">
        <v>714</v>
      </c>
      <c r="J424" t="s">
        <v>715</v>
      </c>
    </row>
    <row r="425" spans="1:10">
      <c r="A425" t="s">
        <v>936</v>
      </c>
      <c r="B425" s="1">
        <v>1.68727198852309E-22</v>
      </c>
      <c r="C425">
        <v>0.55951159890170099</v>
      </c>
      <c r="D425">
        <v>0.57199999999999995</v>
      </c>
      <c r="E425">
        <v>0.495</v>
      </c>
      <c r="F425" s="1">
        <v>1.94694314755679E-18</v>
      </c>
      <c r="G425">
        <v>3</v>
      </c>
      <c r="H425" t="s">
        <v>937</v>
      </c>
      <c r="I425" t="s">
        <v>938</v>
      </c>
      <c r="J425" t="s">
        <v>939</v>
      </c>
    </row>
    <row r="426" spans="1:10">
      <c r="A426" t="s">
        <v>940</v>
      </c>
      <c r="B426" s="1">
        <v>1.2488910440190301E-7</v>
      </c>
      <c r="C426">
        <v>0.54378467336609504</v>
      </c>
      <c r="D426">
        <v>0.251</v>
      </c>
      <c r="E426">
        <v>0.19800000000000001</v>
      </c>
      <c r="F426">
        <v>1.4410953756935599E-3</v>
      </c>
      <c r="G426">
        <v>3</v>
      </c>
      <c r="H426" t="s">
        <v>940</v>
      </c>
      <c r="I426" t="s">
        <v>16</v>
      </c>
      <c r="J426" t="s">
        <v>17</v>
      </c>
    </row>
    <row r="427" spans="1:10">
      <c r="A427" t="s">
        <v>941</v>
      </c>
      <c r="B427" s="1">
        <v>1.11480838785866E-30</v>
      </c>
      <c r="C427">
        <v>0.62953791188652797</v>
      </c>
      <c r="D427">
        <v>0.55500000000000005</v>
      </c>
      <c r="E427">
        <v>0.48</v>
      </c>
      <c r="F427" s="1">
        <v>1.28637739875011E-26</v>
      </c>
      <c r="G427">
        <v>3</v>
      </c>
      <c r="H427" t="s">
        <v>942</v>
      </c>
      <c r="I427" t="s">
        <v>16</v>
      </c>
      <c r="J427" t="s">
        <v>874</v>
      </c>
    </row>
    <row r="428" spans="1:10">
      <c r="A428" t="s">
        <v>943</v>
      </c>
      <c r="B428" s="1">
        <v>1.73606484936231E-17</v>
      </c>
      <c r="C428">
        <v>0.60826504224807298</v>
      </c>
      <c r="D428">
        <v>0.34899999999999998</v>
      </c>
      <c r="E428">
        <v>0.29499999999999998</v>
      </c>
      <c r="F428" s="1">
        <v>2.0032452296791699E-13</v>
      </c>
      <c r="G428">
        <v>3</v>
      </c>
      <c r="H428" t="s">
        <v>944</v>
      </c>
      <c r="I428" t="s">
        <v>16</v>
      </c>
      <c r="J428" t="s">
        <v>17</v>
      </c>
    </row>
    <row r="429" spans="1:10">
      <c r="A429" t="s">
        <v>945</v>
      </c>
      <c r="B429" s="1">
        <v>2.59994808176943E-21</v>
      </c>
      <c r="C429">
        <v>0.71836526853780003</v>
      </c>
      <c r="D429">
        <v>0.35199999999999998</v>
      </c>
      <c r="E429">
        <v>0.29799999999999999</v>
      </c>
      <c r="F429" s="1">
        <v>3.00008009155375E-17</v>
      </c>
      <c r="G429">
        <v>3</v>
      </c>
      <c r="H429" t="s">
        <v>718</v>
      </c>
      <c r="I429" t="s">
        <v>16</v>
      </c>
      <c r="J429" t="s">
        <v>719</v>
      </c>
    </row>
    <row r="430" spans="1:10">
      <c r="A430" t="s">
        <v>946</v>
      </c>
      <c r="B430" s="1">
        <v>4.5910513236708197E-20</v>
      </c>
      <c r="C430">
        <v>0.68748891246866894</v>
      </c>
      <c r="D430">
        <v>0.41199999999999998</v>
      </c>
      <c r="E430">
        <v>0.34</v>
      </c>
      <c r="F430" s="1">
        <v>5.2976141223837497E-16</v>
      </c>
      <c r="G430">
        <v>3</v>
      </c>
      <c r="H430" t="s">
        <v>721</v>
      </c>
      <c r="I430" t="s">
        <v>16</v>
      </c>
      <c r="J430" t="s">
        <v>22</v>
      </c>
    </row>
    <row r="431" spans="1:10">
      <c r="A431" t="s">
        <v>947</v>
      </c>
      <c r="B431" s="1">
        <v>1.7770997828091101E-38</v>
      </c>
      <c r="C431">
        <v>0.60645363480421499</v>
      </c>
      <c r="D431">
        <v>0.61299999999999999</v>
      </c>
      <c r="E431">
        <v>0.56000000000000005</v>
      </c>
      <c r="F431" s="1">
        <v>2.0505954393834298E-34</v>
      </c>
      <c r="G431">
        <v>3</v>
      </c>
      <c r="H431" t="s">
        <v>948</v>
      </c>
      <c r="I431" t="s">
        <v>16</v>
      </c>
      <c r="J431" t="s">
        <v>22</v>
      </c>
    </row>
    <row r="432" spans="1:10">
      <c r="A432" t="s">
        <v>949</v>
      </c>
      <c r="B432" s="1">
        <v>1.11674142832454E-14</v>
      </c>
      <c r="C432">
        <v>0.61368354981302298</v>
      </c>
      <c r="D432">
        <v>0.33200000000000002</v>
      </c>
      <c r="E432">
        <v>0.28599999999999998</v>
      </c>
      <c r="F432" s="1">
        <v>1.2886079341436899E-10</v>
      </c>
      <c r="G432">
        <v>3</v>
      </c>
      <c r="H432" t="s">
        <v>949</v>
      </c>
      <c r="I432" t="s">
        <v>16</v>
      </c>
      <c r="J432" t="s">
        <v>17</v>
      </c>
    </row>
    <row r="433" spans="1:10">
      <c r="A433" t="s">
        <v>950</v>
      </c>
      <c r="B433" s="1">
        <v>3.0316590538478998E-16</v>
      </c>
      <c r="C433">
        <v>0.70653653439256603</v>
      </c>
      <c r="D433">
        <v>0.29799999999999999</v>
      </c>
      <c r="E433">
        <v>0.23499999999999999</v>
      </c>
      <c r="F433" s="1">
        <v>3.49823138223509E-12</v>
      </c>
      <c r="G433">
        <v>3</v>
      </c>
      <c r="H433" t="s">
        <v>41</v>
      </c>
      <c r="I433" t="s">
        <v>16</v>
      </c>
      <c r="J433" t="s">
        <v>17</v>
      </c>
    </row>
    <row r="434" spans="1:10">
      <c r="A434" t="s">
        <v>951</v>
      </c>
      <c r="B434" s="1">
        <v>9.0625779277857901E-23</v>
      </c>
      <c r="C434">
        <v>0.87837338502408502</v>
      </c>
      <c r="D434">
        <v>0.25700000000000001</v>
      </c>
      <c r="E434">
        <v>0.20699999999999999</v>
      </c>
      <c r="F434" s="1">
        <v>1.0457308670872E-18</v>
      </c>
      <c r="G434">
        <v>3</v>
      </c>
      <c r="H434" t="s">
        <v>532</v>
      </c>
      <c r="I434" t="s">
        <v>533</v>
      </c>
      <c r="J434" t="s">
        <v>534</v>
      </c>
    </row>
    <row r="435" spans="1:10">
      <c r="A435" t="s">
        <v>952</v>
      </c>
      <c r="B435" s="1">
        <v>1.7952580913271599E-59</v>
      </c>
      <c r="C435">
        <v>1.1577884564101499</v>
      </c>
      <c r="D435">
        <v>0.45400000000000001</v>
      </c>
      <c r="E435">
        <v>0.29199999999999998</v>
      </c>
      <c r="F435" s="1">
        <v>2.0715483115824102E-55</v>
      </c>
      <c r="G435">
        <v>3</v>
      </c>
      <c r="H435" t="s">
        <v>722</v>
      </c>
      <c r="I435" t="s">
        <v>723</v>
      </c>
      <c r="J435" t="s">
        <v>724</v>
      </c>
    </row>
    <row r="436" spans="1:10">
      <c r="A436" t="s">
        <v>953</v>
      </c>
      <c r="B436" s="1">
        <v>3.8759482386361202E-26</v>
      </c>
      <c r="C436">
        <v>0.85067800819079398</v>
      </c>
      <c r="D436">
        <v>0.36199999999999999</v>
      </c>
      <c r="E436">
        <v>0.25900000000000001</v>
      </c>
      <c r="F436" s="1">
        <v>4.4724566725622202E-22</v>
      </c>
      <c r="G436">
        <v>3</v>
      </c>
      <c r="H436" t="s">
        <v>954</v>
      </c>
      <c r="I436" t="s">
        <v>955</v>
      </c>
      <c r="J436" t="s">
        <v>724</v>
      </c>
    </row>
    <row r="437" spans="1:10">
      <c r="A437" t="s">
        <v>956</v>
      </c>
      <c r="B437" s="1">
        <v>3.3515685264585703E-86</v>
      </c>
      <c r="C437">
        <v>0.95595536341307097</v>
      </c>
      <c r="D437">
        <v>0.73</v>
      </c>
      <c r="E437">
        <v>0.59599999999999997</v>
      </c>
      <c r="F437" s="1">
        <v>3.8673749226805398E-82</v>
      </c>
      <c r="G437">
        <v>3</v>
      </c>
      <c r="H437" t="s">
        <v>957</v>
      </c>
      <c r="I437" t="s">
        <v>958</v>
      </c>
      <c r="J437" t="s">
        <v>959</v>
      </c>
    </row>
    <row r="438" spans="1:10">
      <c r="A438" t="s">
        <v>960</v>
      </c>
      <c r="B438" s="1">
        <v>3.6708690075328401E-12</v>
      </c>
      <c r="C438">
        <v>0.52230992174593205</v>
      </c>
      <c r="D438">
        <v>0.376</v>
      </c>
      <c r="E438">
        <v>0.33400000000000002</v>
      </c>
      <c r="F438" s="1">
        <v>4.2358157477921401E-8</v>
      </c>
      <c r="G438">
        <v>3</v>
      </c>
      <c r="H438" t="s">
        <v>45</v>
      </c>
      <c r="I438" t="s">
        <v>46</v>
      </c>
      <c r="J438" t="s">
        <v>47</v>
      </c>
    </row>
    <row r="439" spans="1:10">
      <c r="A439" t="s">
        <v>961</v>
      </c>
      <c r="B439" s="1">
        <v>5.7974713063621803E-18</v>
      </c>
      <c r="C439">
        <v>0.69613384936620804</v>
      </c>
      <c r="D439">
        <v>0.35399999999999998</v>
      </c>
      <c r="E439">
        <v>0.28000000000000003</v>
      </c>
      <c r="F439" s="1">
        <v>6.6897021404113194E-14</v>
      </c>
      <c r="G439">
        <v>3</v>
      </c>
      <c r="H439" t="s">
        <v>962</v>
      </c>
      <c r="I439" t="s">
        <v>963</v>
      </c>
      <c r="J439" t="s">
        <v>964</v>
      </c>
    </row>
    <row r="440" spans="1:10">
      <c r="A440" t="s">
        <v>965</v>
      </c>
      <c r="B440" s="1">
        <v>3.3247777576274598E-14</v>
      </c>
      <c r="C440">
        <v>0.709238991218895</v>
      </c>
      <c r="D440">
        <v>0.26700000000000002</v>
      </c>
      <c r="E440">
        <v>0.221</v>
      </c>
      <c r="F440" s="1">
        <v>3.8364610545263202E-10</v>
      </c>
      <c r="G440">
        <v>3</v>
      </c>
      <c r="H440" t="s">
        <v>965</v>
      </c>
      <c r="I440" t="s">
        <v>966</v>
      </c>
      <c r="J440" t="s">
        <v>967</v>
      </c>
    </row>
    <row r="441" spans="1:10">
      <c r="A441" t="s">
        <v>968</v>
      </c>
      <c r="B441" s="1">
        <v>3.11230415071523E-30</v>
      </c>
      <c r="C441">
        <v>0.68838830191988898</v>
      </c>
      <c r="D441">
        <v>0.52400000000000002</v>
      </c>
      <c r="E441">
        <v>0.43099999999999999</v>
      </c>
      <c r="F441" s="1">
        <v>3.59128775951031E-26</v>
      </c>
      <c r="G441">
        <v>3</v>
      </c>
      <c r="H441" t="s">
        <v>969</v>
      </c>
      <c r="I441" t="s">
        <v>970</v>
      </c>
      <c r="J441" t="s">
        <v>971</v>
      </c>
    </row>
    <row r="442" spans="1:10">
      <c r="A442" t="s">
        <v>972</v>
      </c>
      <c r="B442" s="1">
        <v>1.4202651640390799E-33</v>
      </c>
      <c r="C442">
        <v>0.74056792058713505</v>
      </c>
      <c r="D442">
        <v>0.503</v>
      </c>
      <c r="E442">
        <v>0.41099999999999998</v>
      </c>
      <c r="F442" s="1">
        <v>1.6388439727846899E-29</v>
      </c>
      <c r="G442">
        <v>3</v>
      </c>
      <c r="H442" t="s">
        <v>48</v>
      </c>
      <c r="I442" t="s">
        <v>49</v>
      </c>
      <c r="J442" t="s">
        <v>50</v>
      </c>
    </row>
    <row r="443" spans="1:10">
      <c r="A443" t="s">
        <v>973</v>
      </c>
      <c r="B443" s="1">
        <v>7.3264907417433205E-23</v>
      </c>
      <c r="C443">
        <v>0.85072966784223603</v>
      </c>
      <c r="D443">
        <v>0.30299999999999999</v>
      </c>
      <c r="E443">
        <v>0.22800000000000001</v>
      </c>
      <c r="F443" s="1">
        <v>8.4540376668976198E-19</v>
      </c>
      <c r="G443">
        <v>3</v>
      </c>
      <c r="H443" t="s">
        <v>973</v>
      </c>
      <c r="I443" t="s">
        <v>16</v>
      </c>
      <c r="J443" t="s">
        <v>974</v>
      </c>
    </row>
    <row r="444" spans="1:10">
      <c r="A444" t="s">
        <v>975</v>
      </c>
      <c r="B444" s="1">
        <v>1.22302588802394E-51</v>
      </c>
      <c r="C444">
        <v>1.1441328713369101</v>
      </c>
      <c r="D444">
        <v>0.441</v>
      </c>
      <c r="E444">
        <v>0.29599999999999999</v>
      </c>
      <c r="F444" s="1">
        <v>1.41124957219083E-47</v>
      </c>
      <c r="G444">
        <v>3</v>
      </c>
      <c r="H444" t="s">
        <v>976</v>
      </c>
      <c r="I444" t="s">
        <v>16</v>
      </c>
      <c r="J444" t="s">
        <v>977</v>
      </c>
    </row>
    <row r="445" spans="1:10">
      <c r="A445" t="s">
        <v>978</v>
      </c>
      <c r="B445" s="1">
        <v>8.1614056912165296E-16</v>
      </c>
      <c r="C445">
        <v>0.70633223700290404</v>
      </c>
      <c r="D445">
        <v>0.312</v>
      </c>
      <c r="E445">
        <v>0.23899999999999999</v>
      </c>
      <c r="F445" s="1">
        <v>9.4174460270947603E-12</v>
      </c>
      <c r="G445">
        <v>3</v>
      </c>
      <c r="H445" t="s">
        <v>728</v>
      </c>
      <c r="I445" t="s">
        <v>16</v>
      </c>
      <c r="J445" t="s">
        <v>17</v>
      </c>
    </row>
    <row r="446" spans="1:10">
      <c r="A446" t="s">
        <v>979</v>
      </c>
      <c r="B446" s="1">
        <v>4.4179631130830402E-34</v>
      </c>
      <c r="C446">
        <v>0.93979379392446205</v>
      </c>
      <c r="D446">
        <v>0.40200000000000002</v>
      </c>
      <c r="E446">
        <v>0.32100000000000001</v>
      </c>
      <c r="F446" s="1">
        <v>5.0978876361865203E-30</v>
      </c>
      <c r="G446">
        <v>3</v>
      </c>
      <c r="H446" t="s">
        <v>353</v>
      </c>
      <c r="I446" t="s">
        <v>354</v>
      </c>
      <c r="J446" t="s">
        <v>355</v>
      </c>
    </row>
    <row r="447" spans="1:10">
      <c r="A447" t="s">
        <v>980</v>
      </c>
      <c r="B447" s="1">
        <v>7.0136373923513694E-55</v>
      </c>
      <c r="C447">
        <v>0.76483831276222602</v>
      </c>
      <c r="D447">
        <v>0.84799999999999998</v>
      </c>
      <c r="E447">
        <v>0.75800000000000001</v>
      </c>
      <c r="F447" s="1">
        <v>8.0930361870342501E-51</v>
      </c>
      <c r="G447">
        <v>3</v>
      </c>
      <c r="H447" t="s">
        <v>54</v>
      </c>
      <c r="I447" t="s">
        <v>16</v>
      </c>
      <c r="J447" t="s">
        <v>55</v>
      </c>
    </row>
    <row r="448" spans="1:10">
      <c r="A448" t="s">
        <v>981</v>
      </c>
      <c r="B448" s="1">
        <v>7.6416541210483496E-24</v>
      </c>
      <c r="C448">
        <v>0.76370652709286402</v>
      </c>
      <c r="D448">
        <v>0.40799999999999997</v>
      </c>
      <c r="E448">
        <v>0.32900000000000001</v>
      </c>
      <c r="F448" s="1">
        <v>8.8177046902777003E-20</v>
      </c>
      <c r="G448">
        <v>3</v>
      </c>
      <c r="H448" t="s">
        <v>56</v>
      </c>
      <c r="I448" t="s">
        <v>57</v>
      </c>
      <c r="J448" t="s">
        <v>58</v>
      </c>
    </row>
    <row r="449" spans="1:10">
      <c r="A449" t="s">
        <v>982</v>
      </c>
      <c r="B449" s="1">
        <v>4.5144483137329203E-24</v>
      </c>
      <c r="C449">
        <v>0.73774422681698604</v>
      </c>
      <c r="D449">
        <v>0.432</v>
      </c>
      <c r="E449">
        <v>0.34300000000000003</v>
      </c>
      <c r="F449" s="1">
        <v>5.2092219092164202E-20</v>
      </c>
      <c r="G449">
        <v>3</v>
      </c>
      <c r="H449" t="s">
        <v>983</v>
      </c>
      <c r="I449" t="s">
        <v>984</v>
      </c>
      <c r="J449" t="s">
        <v>985</v>
      </c>
    </row>
    <row r="450" spans="1:10">
      <c r="A450" t="s">
        <v>986</v>
      </c>
      <c r="B450" s="1">
        <v>5.9708134707811898E-27</v>
      </c>
      <c r="C450">
        <v>0.90922876374872197</v>
      </c>
      <c r="D450">
        <v>0.34899999999999998</v>
      </c>
      <c r="E450">
        <v>0.26200000000000001</v>
      </c>
      <c r="F450" s="1">
        <v>6.8897216639344194E-23</v>
      </c>
      <c r="G450">
        <v>3</v>
      </c>
      <c r="H450" t="s">
        <v>59</v>
      </c>
      <c r="I450" t="s">
        <v>60</v>
      </c>
      <c r="J450" t="s">
        <v>61</v>
      </c>
    </row>
    <row r="451" spans="1:10">
      <c r="A451" t="s">
        <v>987</v>
      </c>
      <c r="B451" s="1">
        <v>5.7919635334385095E-10</v>
      </c>
      <c r="C451">
        <v>0.56611906715954896</v>
      </c>
      <c r="D451">
        <v>0.251</v>
      </c>
      <c r="E451">
        <v>0.216</v>
      </c>
      <c r="F451" s="1">
        <v>6.6833467212346997E-6</v>
      </c>
      <c r="G451">
        <v>3</v>
      </c>
      <c r="H451" t="s">
        <v>729</v>
      </c>
      <c r="I451" t="s">
        <v>16</v>
      </c>
      <c r="J451" t="s">
        <v>17</v>
      </c>
    </row>
    <row r="452" spans="1:10">
      <c r="A452" t="s">
        <v>988</v>
      </c>
      <c r="B452" s="1">
        <v>5.0440402303336602E-33</v>
      </c>
      <c r="C452">
        <v>1.1647572557899399</v>
      </c>
      <c r="D452">
        <v>0.26800000000000002</v>
      </c>
      <c r="E452">
        <v>0.157</v>
      </c>
      <c r="F452" s="1">
        <v>5.8203180217820004E-29</v>
      </c>
      <c r="G452">
        <v>3</v>
      </c>
      <c r="H452" t="s">
        <v>988</v>
      </c>
      <c r="I452" t="s">
        <v>989</v>
      </c>
      <c r="J452" t="s">
        <v>673</v>
      </c>
    </row>
    <row r="453" spans="1:10">
      <c r="A453" t="s">
        <v>990</v>
      </c>
      <c r="B453" s="1">
        <v>6.3690020033397302E-19</v>
      </c>
      <c r="C453">
        <v>0.78228993290200899</v>
      </c>
      <c r="D453">
        <v>0.312</v>
      </c>
      <c r="E453">
        <v>0.255</v>
      </c>
      <c r="F453" s="1">
        <v>7.34919141165371E-15</v>
      </c>
      <c r="G453">
        <v>3</v>
      </c>
      <c r="H453" t="s">
        <v>991</v>
      </c>
      <c r="I453" t="s">
        <v>16</v>
      </c>
      <c r="J453" t="s">
        <v>992</v>
      </c>
    </row>
    <row r="454" spans="1:10">
      <c r="A454" t="s">
        <v>993</v>
      </c>
      <c r="B454" s="1">
        <v>4.4792692144329598E-17</v>
      </c>
      <c r="C454">
        <v>0.82782621036494497</v>
      </c>
      <c r="D454">
        <v>0.27600000000000002</v>
      </c>
      <c r="E454">
        <v>0.19900000000000001</v>
      </c>
      <c r="F454" s="1">
        <v>5.1686287465341902E-13</v>
      </c>
      <c r="G454">
        <v>3</v>
      </c>
      <c r="H454" t="s">
        <v>993</v>
      </c>
      <c r="I454" t="s">
        <v>994</v>
      </c>
      <c r="J454" t="s">
        <v>995</v>
      </c>
    </row>
    <row r="455" spans="1:10">
      <c r="A455" t="s">
        <v>996</v>
      </c>
      <c r="B455" s="1">
        <v>1.79078692391045E-26</v>
      </c>
      <c r="C455">
        <v>0.55238267870448299</v>
      </c>
      <c r="D455">
        <v>0.71</v>
      </c>
      <c r="E455">
        <v>0.64</v>
      </c>
      <c r="F455" s="1">
        <v>2.0663890315002699E-22</v>
      </c>
      <c r="G455">
        <v>3</v>
      </c>
      <c r="H455" t="s">
        <v>271</v>
      </c>
      <c r="I455" t="s">
        <v>16</v>
      </c>
      <c r="J455" t="s">
        <v>272</v>
      </c>
    </row>
    <row r="456" spans="1:10">
      <c r="A456" t="s">
        <v>997</v>
      </c>
      <c r="B456" s="1">
        <v>2.7373535726673199E-12</v>
      </c>
      <c r="C456">
        <v>0.52362680627541403</v>
      </c>
      <c r="D456">
        <v>0.251</v>
      </c>
      <c r="E456">
        <v>0.23699999999999999</v>
      </c>
      <c r="F456" s="1">
        <v>3.1586322875008201E-8</v>
      </c>
      <c r="G456">
        <v>3</v>
      </c>
      <c r="H456" t="s">
        <v>639</v>
      </c>
      <c r="I456" t="s">
        <v>640</v>
      </c>
      <c r="J456" t="s">
        <v>641</v>
      </c>
    </row>
    <row r="457" spans="1:10">
      <c r="A457" t="s">
        <v>998</v>
      </c>
      <c r="B457" s="1">
        <v>3.2416212681914102E-32</v>
      </c>
      <c r="C457">
        <v>0.99588941428904898</v>
      </c>
      <c r="D457">
        <v>0.435</v>
      </c>
      <c r="E457">
        <v>0.36199999999999999</v>
      </c>
      <c r="F457" s="1">
        <v>3.74050678136607E-28</v>
      </c>
      <c r="G457">
        <v>3</v>
      </c>
      <c r="H457" t="s">
        <v>153</v>
      </c>
      <c r="I457" t="s">
        <v>16</v>
      </c>
      <c r="J457" t="s">
        <v>154</v>
      </c>
    </row>
    <row r="458" spans="1:10">
      <c r="A458" t="s">
        <v>999</v>
      </c>
      <c r="B458" s="1">
        <v>1.4142751698480101E-13</v>
      </c>
      <c r="C458">
        <v>0.54527006027226899</v>
      </c>
      <c r="D458">
        <v>0.35299999999999998</v>
      </c>
      <c r="E458">
        <v>0.312</v>
      </c>
      <c r="F458" s="1">
        <v>1.6319321184876201E-9</v>
      </c>
      <c r="G458">
        <v>3</v>
      </c>
      <c r="H458" t="s">
        <v>636</v>
      </c>
      <c r="I458" t="s">
        <v>634</v>
      </c>
      <c r="J458" t="s">
        <v>635</v>
      </c>
    </row>
    <row r="459" spans="1:10">
      <c r="A459" t="s">
        <v>1000</v>
      </c>
      <c r="B459" s="1">
        <v>1.16399531958329E-15</v>
      </c>
      <c r="C459">
        <v>0.59128424439574401</v>
      </c>
      <c r="D459">
        <v>0.39200000000000002</v>
      </c>
      <c r="E459">
        <v>0.33300000000000002</v>
      </c>
      <c r="F459" s="1">
        <v>1.34313419926716E-11</v>
      </c>
      <c r="G459">
        <v>3</v>
      </c>
      <c r="H459" t="s">
        <v>1000</v>
      </c>
      <c r="I459" t="s">
        <v>1001</v>
      </c>
      <c r="J459" t="s">
        <v>1002</v>
      </c>
    </row>
    <row r="460" spans="1:10">
      <c r="A460" t="s">
        <v>1003</v>
      </c>
      <c r="B460" s="1">
        <v>3.0103404271951E-15</v>
      </c>
      <c r="C460">
        <v>0.75317864541157797</v>
      </c>
      <c r="D460">
        <v>0.26700000000000002</v>
      </c>
      <c r="E460">
        <v>0.20300000000000001</v>
      </c>
      <c r="F460" s="1">
        <v>3.4736318189404303E-11</v>
      </c>
      <c r="G460">
        <v>3</v>
      </c>
      <c r="H460" t="s">
        <v>743</v>
      </c>
      <c r="I460" t="s">
        <v>16</v>
      </c>
      <c r="J460" t="s">
        <v>17</v>
      </c>
    </row>
    <row r="461" spans="1:10">
      <c r="A461" t="s">
        <v>1004</v>
      </c>
      <c r="B461" s="1">
        <v>1.4053919274545499E-31</v>
      </c>
      <c r="C461">
        <v>1.0333856163077</v>
      </c>
      <c r="D461">
        <v>0.316</v>
      </c>
      <c r="E461">
        <v>0.222</v>
      </c>
      <c r="F461" s="1">
        <v>1.6216817450898E-27</v>
      </c>
      <c r="G461">
        <v>3</v>
      </c>
      <c r="H461" t="s">
        <v>415</v>
      </c>
      <c r="I461" t="s">
        <v>16</v>
      </c>
      <c r="J461" t="s">
        <v>22</v>
      </c>
    </row>
    <row r="462" spans="1:10">
      <c r="A462" t="s">
        <v>1005</v>
      </c>
      <c r="B462" s="1">
        <v>3.9262026280031003E-83</v>
      </c>
      <c r="C462">
        <v>0.801166532333214</v>
      </c>
      <c r="D462">
        <v>0.879</v>
      </c>
      <c r="E462">
        <v>0.78300000000000003</v>
      </c>
      <c r="F462" s="1">
        <v>4.5304452124527803E-79</v>
      </c>
      <c r="G462">
        <v>3</v>
      </c>
      <c r="H462" t="s">
        <v>747</v>
      </c>
      <c r="I462" t="s">
        <v>748</v>
      </c>
      <c r="J462" t="s">
        <v>749</v>
      </c>
    </row>
    <row r="463" spans="1:10">
      <c r="A463" t="s">
        <v>1006</v>
      </c>
      <c r="B463" s="1">
        <v>6.1827138824503604E-121</v>
      </c>
      <c r="C463">
        <v>1.0758427833645099</v>
      </c>
      <c r="D463">
        <v>0.80900000000000005</v>
      </c>
      <c r="E463">
        <v>0.65500000000000003</v>
      </c>
      <c r="F463" s="1">
        <v>7.1342335489594704E-117</v>
      </c>
      <c r="G463">
        <v>3</v>
      </c>
      <c r="H463" t="s">
        <v>63</v>
      </c>
      <c r="I463" t="s">
        <v>64</v>
      </c>
      <c r="J463" t="s">
        <v>65</v>
      </c>
    </row>
    <row r="464" spans="1:10">
      <c r="A464" t="s">
        <v>1007</v>
      </c>
      <c r="B464" s="1">
        <v>2.1450819290991001E-45</v>
      </c>
      <c r="C464">
        <v>0.91645982726127895</v>
      </c>
      <c r="D464">
        <v>0.53</v>
      </c>
      <c r="E464">
        <v>0.39100000000000001</v>
      </c>
      <c r="F464" s="1">
        <v>2.4752100379874501E-41</v>
      </c>
      <c r="G464">
        <v>3</v>
      </c>
      <c r="H464" t="s">
        <v>68</v>
      </c>
      <c r="I464" t="s">
        <v>69</v>
      </c>
      <c r="J464" t="s">
        <v>70</v>
      </c>
    </row>
    <row r="465" spans="1:10">
      <c r="A465" t="s">
        <v>1008</v>
      </c>
      <c r="B465" s="1">
        <v>8.6583508406011306E-27</v>
      </c>
      <c r="C465">
        <v>0.80740118644900905</v>
      </c>
      <c r="D465">
        <v>0.38</v>
      </c>
      <c r="E465">
        <v>0.27600000000000002</v>
      </c>
      <c r="F465" s="1">
        <v>9.9908710349696504E-23</v>
      </c>
      <c r="G465">
        <v>3</v>
      </c>
      <c r="H465" t="s">
        <v>1009</v>
      </c>
      <c r="I465" t="s">
        <v>1010</v>
      </c>
      <c r="J465" t="s">
        <v>308</v>
      </c>
    </row>
    <row r="466" spans="1:10">
      <c r="A466" t="s">
        <v>1011</v>
      </c>
      <c r="B466" s="1">
        <v>1.90243632207847E-19</v>
      </c>
      <c r="C466">
        <v>0.59770237873869803</v>
      </c>
      <c r="D466">
        <v>0.48199999999999998</v>
      </c>
      <c r="E466">
        <v>0.43</v>
      </c>
      <c r="F466" s="1">
        <v>2.1952212720463501E-15</v>
      </c>
      <c r="G466">
        <v>3</v>
      </c>
      <c r="H466" t="s">
        <v>1012</v>
      </c>
      <c r="I466" t="s">
        <v>16</v>
      </c>
      <c r="J466" t="s">
        <v>1013</v>
      </c>
    </row>
    <row r="467" spans="1:10">
      <c r="A467" t="s">
        <v>1014</v>
      </c>
      <c r="B467" s="1">
        <v>1.5737098897258301E-11</v>
      </c>
      <c r="C467">
        <v>0.61883512274542396</v>
      </c>
      <c r="D467">
        <v>0.26900000000000002</v>
      </c>
      <c r="E467">
        <v>0.21299999999999999</v>
      </c>
      <c r="F467" s="1">
        <v>1.81590384175464E-7</v>
      </c>
      <c r="G467">
        <v>3</v>
      </c>
      <c r="H467" t="s">
        <v>1015</v>
      </c>
      <c r="I467" t="s">
        <v>16</v>
      </c>
      <c r="J467" t="s">
        <v>1016</v>
      </c>
    </row>
    <row r="468" spans="1:10">
      <c r="A468" t="s">
        <v>1017</v>
      </c>
      <c r="B468" s="1">
        <v>1.13106512916627E-101</v>
      </c>
      <c r="C468">
        <v>1.36134260209299</v>
      </c>
      <c r="D468">
        <v>0.56299999999999994</v>
      </c>
      <c r="E468">
        <v>0.36599999999999999</v>
      </c>
      <c r="F468" s="1">
        <v>1.3051360525449599E-97</v>
      </c>
      <c r="G468">
        <v>3</v>
      </c>
      <c r="H468" t="s">
        <v>1017</v>
      </c>
      <c r="I468" t="s">
        <v>16</v>
      </c>
      <c r="J468" t="s">
        <v>1013</v>
      </c>
    </row>
    <row r="469" spans="1:10">
      <c r="A469" t="s">
        <v>1018</v>
      </c>
      <c r="B469" s="1">
        <v>4.7440304206937904E-12</v>
      </c>
      <c r="C469">
        <v>0.52602919326662001</v>
      </c>
      <c r="D469">
        <v>0.35899999999999999</v>
      </c>
      <c r="E469">
        <v>0.308</v>
      </c>
      <c r="F469" s="1">
        <v>5.4741367024385597E-8</v>
      </c>
      <c r="G469">
        <v>3</v>
      </c>
      <c r="H469" t="s">
        <v>1019</v>
      </c>
      <c r="I469" t="s">
        <v>16</v>
      </c>
      <c r="J469" t="s">
        <v>1020</v>
      </c>
    </row>
    <row r="470" spans="1:10">
      <c r="A470" t="s">
        <v>1021</v>
      </c>
      <c r="B470" s="1">
        <v>7.6885982778455202E-60</v>
      </c>
      <c r="C470">
        <v>1.42756591216492</v>
      </c>
      <c r="D470">
        <v>0.34599999999999997</v>
      </c>
      <c r="E470">
        <v>0.18099999999999999</v>
      </c>
      <c r="F470" s="1">
        <v>8.8718735528059394E-56</v>
      </c>
      <c r="G470">
        <v>3</v>
      </c>
      <c r="H470" t="s">
        <v>757</v>
      </c>
      <c r="I470" t="s">
        <v>16</v>
      </c>
      <c r="J470" t="s">
        <v>483</v>
      </c>
    </row>
    <row r="471" spans="1:10">
      <c r="A471" t="s">
        <v>1022</v>
      </c>
      <c r="B471" s="1">
        <v>8.2117902816917398E-18</v>
      </c>
      <c r="C471">
        <v>0.83153017906661197</v>
      </c>
      <c r="D471">
        <v>0.25900000000000001</v>
      </c>
      <c r="E471">
        <v>0.186</v>
      </c>
      <c r="F471" s="1">
        <v>9.4755848060441003E-14</v>
      </c>
      <c r="G471">
        <v>3</v>
      </c>
      <c r="H471" t="s">
        <v>1022</v>
      </c>
      <c r="I471" t="s">
        <v>1023</v>
      </c>
      <c r="J471" t="s">
        <v>1024</v>
      </c>
    </row>
    <row r="472" spans="1:10">
      <c r="A472" t="s">
        <v>1025</v>
      </c>
      <c r="B472" s="1">
        <v>4.1462946369965097E-15</v>
      </c>
      <c r="C472">
        <v>0.68725772089683401</v>
      </c>
      <c r="D472">
        <v>0.26600000000000001</v>
      </c>
      <c r="E472">
        <v>0.21</v>
      </c>
      <c r="F472" s="1">
        <v>4.78440938163027E-11</v>
      </c>
      <c r="G472">
        <v>3</v>
      </c>
      <c r="H472" t="s">
        <v>1025</v>
      </c>
      <c r="I472" t="s">
        <v>16</v>
      </c>
      <c r="J472" t="s">
        <v>1026</v>
      </c>
    </row>
    <row r="473" spans="1:10">
      <c r="A473" t="s">
        <v>1027</v>
      </c>
      <c r="B473" s="1">
        <v>1.3163582459821201E-13</v>
      </c>
      <c r="C473">
        <v>0.64186149555467997</v>
      </c>
      <c r="D473">
        <v>0.33900000000000002</v>
      </c>
      <c r="E473">
        <v>0.28399999999999997</v>
      </c>
      <c r="F473" s="1">
        <v>1.5189457800387601E-9</v>
      </c>
      <c r="G473">
        <v>3</v>
      </c>
      <c r="H473" t="s">
        <v>761</v>
      </c>
      <c r="I473" t="s">
        <v>762</v>
      </c>
      <c r="J473" t="s">
        <v>763</v>
      </c>
    </row>
    <row r="474" spans="1:10">
      <c r="A474" t="s">
        <v>1028</v>
      </c>
      <c r="B474" s="1">
        <v>1.49888142651562E-26</v>
      </c>
      <c r="C474">
        <v>0.83234135307278101</v>
      </c>
      <c r="D474">
        <v>0.44900000000000001</v>
      </c>
      <c r="E474">
        <v>0.38500000000000001</v>
      </c>
      <c r="F474" s="1">
        <v>1.72955927805637E-22</v>
      </c>
      <c r="G474">
        <v>3</v>
      </c>
      <c r="H474" t="s">
        <v>1028</v>
      </c>
      <c r="I474" t="s">
        <v>1029</v>
      </c>
      <c r="J474" t="s">
        <v>1030</v>
      </c>
    </row>
    <row r="475" spans="1:10">
      <c r="A475" t="s">
        <v>1031</v>
      </c>
      <c r="B475" s="1">
        <v>7.6221409911293705E-18</v>
      </c>
      <c r="C475">
        <v>0.62507700896562601</v>
      </c>
      <c r="D475">
        <v>0.378</v>
      </c>
      <c r="E475">
        <v>0.31900000000000001</v>
      </c>
      <c r="F475" s="1">
        <v>8.7951884896641805E-14</v>
      </c>
      <c r="G475">
        <v>3</v>
      </c>
      <c r="H475" t="s">
        <v>1032</v>
      </c>
      <c r="I475" t="s">
        <v>1033</v>
      </c>
      <c r="J475" t="s">
        <v>1034</v>
      </c>
    </row>
    <row r="476" spans="1:10">
      <c r="A476" t="s">
        <v>1035</v>
      </c>
      <c r="B476" s="1">
        <v>6.7177650667424497E-37</v>
      </c>
      <c r="C476">
        <v>0.65753621140756302</v>
      </c>
      <c r="D476">
        <v>0.65</v>
      </c>
      <c r="E476">
        <v>0.54400000000000004</v>
      </c>
      <c r="F476" s="1">
        <v>7.7516291105141193E-33</v>
      </c>
      <c r="G476">
        <v>3</v>
      </c>
      <c r="H476" t="s">
        <v>400</v>
      </c>
      <c r="I476" t="s">
        <v>16</v>
      </c>
      <c r="J476" t="s">
        <v>17</v>
      </c>
    </row>
    <row r="477" spans="1:10">
      <c r="A477" t="s">
        <v>1036</v>
      </c>
      <c r="B477" s="1">
        <v>5.1193402475774499E-22</v>
      </c>
      <c r="C477">
        <v>0.60594364925706201</v>
      </c>
      <c r="D477">
        <v>0.53</v>
      </c>
      <c r="E477">
        <v>0.42899999999999999</v>
      </c>
      <c r="F477" s="1">
        <v>5.90720671167962E-18</v>
      </c>
      <c r="G477">
        <v>3</v>
      </c>
      <c r="H477" t="s">
        <v>73</v>
      </c>
      <c r="I477" t="s">
        <v>74</v>
      </c>
      <c r="J477" t="s">
        <v>75</v>
      </c>
    </row>
    <row r="478" spans="1:10">
      <c r="A478" t="s">
        <v>1037</v>
      </c>
      <c r="B478" s="1">
        <v>1.62260974850985E-13</v>
      </c>
      <c r="C478">
        <v>0.58857327513540003</v>
      </c>
      <c r="D478">
        <v>0.26400000000000001</v>
      </c>
      <c r="E478">
        <v>0.22800000000000001</v>
      </c>
      <c r="F478" s="1">
        <v>1.8723293888055101E-9</v>
      </c>
      <c r="G478">
        <v>3</v>
      </c>
      <c r="H478" t="s">
        <v>1038</v>
      </c>
      <c r="I478" t="s">
        <v>16</v>
      </c>
      <c r="J478" t="s">
        <v>160</v>
      </c>
    </row>
    <row r="479" spans="1:10">
      <c r="A479" t="s">
        <v>1039</v>
      </c>
      <c r="B479" s="1">
        <v>4.5466215497510497E-31</v>
      </c>
      <c r="C479">
        <v>0.78272523951098405</v>
      </c>
      <c r="D479">
        <v>0.46200000000000002</v>
      </c>
      <c r="E479">
        <v>0.38600000000000001</v>
      </c>
      <c r="F479" s="1">
        <v>5.2463466062577301E-27</v>
      </c>
      <c r="G479">
        <v>3</v>
      </c>
      <c r="H479" t="s">
        <v>770</v>
      </c>
      <c r="I479" t="s">
        <v>771</v>
      </c>
      <c r="J479" t="s">
        <v>772</v>
      </c>
    </row>
    <row r="480" spans="1:10">
      <c r="A480" t="s">
        <v>1040</v>
      </c>
      <c r="B480" s="1">
        <v>3.9030526242761498E-25</v>
      </c>
      <c r="C480">
        <v>0.91987666610516206</v>
      </c>
      <c r="D480">
        <v>0.29799999999999999</v>
      </c>
      <c r="E480">
        <v>0.224</v>
      </c>
      <c r="F480" s="1">
        <v>4.5037324231522501E-21</v>
      </c>
      <c r="G480">
        <v>3</v>
      </c>
      <c r="H480" t="s">
        <v>1041</v>
      </c>
      <c r="I480" t="s">
        <v>16</v>
      </c>
      <c r="J480" t="s">
        <v>17</v>
      </c>
    </row>
    <row r="481" spans="1:10">
      <c r="A481" t="s">
        <v>1042</v>
      </c>
      <c r="B481" s="1">
        <v>4.6995509693441704E-10</v>
      </c>
      <c r="C481">
        <v>0.50852352396146405</v>
      </c>
      <c r="D481">
        <v>0.27400000000000002</v>
      </c>
      <c r="E481">
        <v>0.249</v>
      </c>
      <c r="F481" s="1">
        <v>5.4228118635262399E-6</v>
      </c>
      <c r="G481">
        <v>3</v>
      </c>
      <c r="H481" t="s">
        <v>1042</v>
      </c>
      <c r="I481" t="s">
        <v>16</v>
      </c>
      <c r="J481" t="s">
        <v>22</v>
      </c>
    </row>
    <row r="482" spans="1:10">
      <c r="A482" t="s">
        <v>1043</v>
      </c>
      <c r="B482" s="1">
        <v>3.1367110524358601E-6</v>
      </c>
      <c r="C482">
        <v>0.55402593004374701</v>
      </c>
      <c r="D482">
        <v>0.64300000000000002</v>
      </c>
      <c r="E482">
        <v>0.60199999999999998</v>
      </c>
      <c r="F482">
        <v>3.61945088340574E-2</v>
      </c>
      <c r="G482">
        <v>3</v>
      </c>
      <c r="H482" t="s">
        <v>246</v>
      </c>
      <c r="I482" t="s">
        <v>247</v>
      </c>
      <c r="J482" t="s">
        <v>248</v>
      </c>
    </row>
    <row r="483" spans="1:10">
      <c r="A483" t="s">
        <v>1044</v>
      </c>
      <c r="B483" s="1">
        <v>8.8176952497316001E-15</v>
      </c>
      <c r="C483">
        <v>0.51999236680216898</v>
      </c>
      <c r="D483">
        <v>0.26200000000000001</v>
      </c>
      <c r="E483">
        <v>0.23899999999999999</v>
      </c>
      <c r="F483" s="1">
        <v>1.0174738548665301E-10</v>
      </c>
      <c r="G483">
        <v>3</v>
      </c>
      <c r="H483" t="s">
        <v>1045</v>
      </c>
      <c r="I483" t="s">
        <v>16</v>
      </c>
      <c r="J483" t="s">
        <v>22</v>
      </c>
    </row>
    <row r="484" spans="1:10">
      <c r="A484" t="s">
        <v>1046</v>
      </c>
      <c r="B484" s="1">
        <v>4.9453446979208903E-12</v>
      </c>
      <c r="C484">
        <v>0.69981088962707705</v>
      </c>
      <c r="D484">
        <v>0.25800000000000001</v>
      </c>
      <c r="E484">
        <v>0.20799999999999999</v>
      </c>
      <c r="F484" s="1">
        <v>5.70643324693092E-8</v>
      </c>
      <c r="G484">
        <v>3</v>
      </c>
      <c r="H484" t="s">
        <v>1047</v>
      </c>
      <c r="I484" t="s">
        <v>16</v>
      </c>
      <c r="J484" t="s">
        <v>17</v>
      </c>
    </row>
    <row r="485" spans="1:10">
      <c r="A485" t="s">
        <v>1048</v>
      </c>
      <c r="B485" s="1">
        <v>1.9475734250510599E-24</v>
      </c>
      <c r="C485">
        <v>0.702322538217515</v>
      </c>
      <c r="D485">
        <v>0.40400000000000003</v>
      </c>
      <c r="E485">
        <v>0.33300000000000002</v>
      </c>
      <c r="F485" s="1">
        <v>2.2473049751664199E-20</v>
      </c>
      <c r="G485">
        <v>3</v>
      </c>
      <c r="H485" t="s">
        <v>1049</v>
      </c>
      <c r="I485" t="s">
        <v>1050</v>
      </c>
      <c r="J485" t="s">
        <v>1051</v>
      </c>
    </row>
    <row r="486" spans="1:10">
      <c r="A486" t="s">
        <v>1052</v>
      </c>
      <c r="B486" s="1">
        <v>2.6681772910397101E-34</v>
      </c>
      <c r="C486">
        <v>0.76349634943505496</v>
      </c>
      <c r="D486">
        <v>0.52300000000000002</v>
      </c>
      <c r="E486">
        <v>0.45100000000000001</v>
      </c>
      <c r="F486" s="1">
        <v>3.0788097761307302E-30</v>
      </c>
      <c r="G486">
        <v>3</v>
      </c>
      <c r="H486" t="s">
        <v>1053</v>
      </c>
      <c r="I486" t="s">
        <v>1054</v>
      </c>
      <c r="J486" t="s">
        <v>1055</v>
      </c>
    </row>
    <row r="487" spans="1:10">
      <c r="A487" t="s">
        <v>1056</v>
      </c>
      <c r="B487" s="1">
        <v>8.1353540099162704E-40</v>
      </c>
      <c r="C487">
        <v>0.78900002440347805</v>
      </c>
      <c r="D487">
        <v>0.59199999999999997</v>
      </c>
      <c r="E487">
        <v>0.48799999999999999</v>
      </c>
      <c r="F487" s="1">
        <v>9.38738499204239E-36</v>
      </c>
      <c r="G487">
        <v>3</v>
      </c>
      <c r="H487" t="s">
        <v>1057</v>
      </c>
      <c r="I487" t="s">
        <v>1058</v>
      </c>
      <c r="J487" t="s">
        <v>1059</v>
      </c>
    </row>
    <row r="488" spans="1:10">
      <c r="A488" t="s">
        <v>1060</v>
      </c>
      <c r="B488" s="1">
        <v>6.3237683733299303E-16</v>
      </c>
      <c r="C488">
        <v>0.75640600871884001</v>
      </c>
      <c r="D488">
        <v>0.255</v>
      </c>
      <c r="E488">
        <v>0.20799999999999999</v>
      </c>
      <c r="F488" s="1">
        <v>7.2969963259854003E-12</v>
      </c>
      <c r="G488">
        <v>3</v>
      </c>
      <c r="H488" t="s">
        <v>801</v>
      </c>
      <c r="I488" t="s">
        <v>16</v>
      </c>
      <c r="J488" t="s">
        <v>802</v>
      </c>
    </row>
    <row r="489" spans="1:10">
      <c r="A489" t="s">
        <v>1061</v>
      </c>
      <c r="B489" s="1">
        <v>1.60672783899786E-28</v>
      </c>
      <c r="C489">
        <v>0.98423283454923505</v>
      </c>
      <c r="D489">
        <v>0.32600000000000001</v>
      </c>
      <c r="E489">
        <v>0.23499999999999999</v>
      </c>
      <c r="F489" s="1">
        <v>1.8540032534196302E-24</v>
      </c>
      <c r="G489">
        <v>3</v>
      </c>
      <c r="H489" t="s">
        <v>1061</v>
      </c>
      <c r="I489" t="s">
        <v>16</v>
      </c>
      <c r="J489" t="s">
        <v>1062</v>
      </c>
    </row>
    <row r="490" spans="1:10">
      <c r="A490" t="s">
        <v>1063</v>
      </c>
      <c r="B490" s="1">
        <v>5.5210513835400998E-25</v>
      </c>
      <c r="C490">
        <v>0.691284279564923</v>
      </c>
      <c r="D490">
        <v>0.47599999999999998</v>
      </c>
      <c r="E490">
        <v>0.41</v>
      </c>
      <c r="F490" s="1">
        <v>6.3707411914669297E-21</v>
      </c>
      <c r="G490">
        <v>3</v>
      </c>
      <c r="H490" t="s">
        <v>1063</v>
      </c>
      <c r="I490" t="s">
        <v>1064</v>
      </c>
      <c r="J490" t="s">
        <v>1065</v>
      </c>
    </row>
    <row r="491" spans="1:10">
      <c r="A491" t="s">
        <v>1066</v>
      </c>
      <c r="B491" s="1">
        <v>1.06589616070656E-20</v>
      </c>
      <c r="C491">
        <v>0.76758262624964002</v>
      </c>
      <c r="D491">
        <v>0.32800000000000001</v>
      </c>
      <c r="E491">
        <v>0.26300000000000001</v>
      </c>
      <c r="F491" s="1">
        <v>1.2299375798392999E-16</v>
      </c>
      <c r="G491">
        <v>3</v>
      </c>
      <c r="H491" t="s">
        <v>1067</v>
      </c>
      <c r="I491" t="s">
        <v>16</v>
      </c>
      <c r="J491" t="s">
        <v>1068</v>
      </c>
    </row>
    <row r="492" spans="1:10">
      <c r="A492" t="s">
        <v>1069</v>
      </c>
      <c r="B492">
        <v>0</v>
      </c>
      <c r="C492">
        <v>2.5939431789398899</v>
      </c>
      <c r="D492">
        <v>0.72599999999999998</v>
      </c>
      <c r="E492">
        <v>0.28999999999999998</v>
      </c>
      <c r="F492">
        <v>0</v>
      </c>
      <c r="G492">
        <v>3</v>
      </c>
      <c r="H492" t="s">
        <v>1069</v>
      </c>
      <c r="I492" t="s">
        <v>16</v>
      </c>
      <c r="J492" t="s">
        <v>17</v>
      </c>
    </row>
    <row r="493" spans="1:10">
      <c r="A493" t="s">
        <v>1070</v>
      </c>
      <c r="B493" s="1">
        <v>2.5250128783487499E-36</v>
      </c>
      <c r="C493">
        <v>1.03587582730046</v>
      </c>
      <c r="D493">
        <v>0.379</v>
      </c>
      <c r="E493">
        <v>0.253</v>
      </c>
      <c r="F493" s="1">
        <v>2.9136123603266201E-32</v>
      </c>
      <c r="G493">
        <v>3</v>
      </c>
      <c r="H493" t="s">
        <v>1071</v>
      </c>
      <c r="I493" t="s">
        <v>16</v>
      </c>
      <c r="J493" t="s">
        <v>22</v>
      </c>
    </row>
    <row r="494" spans="1:10">
      <c r="A494" t="s">
        <v>1072</v>
      </c>
      <c r="B494" s="1">
        <v>3.7028413807324702E-37</v>
      </c>
      <c r="C494">
        <v>1.08056776603103</v>
      </c>
      <c r="D494">
        <v>0.34300000000000003</v>
      </c>
      <c r="E494">
        <v>0.255</v>
      </c>
      <c r="F494" s="1">
        <v>4.2727086692271897E-33</v>
      </c>
      <c r="G494">
        <v>3</v>
      </c>
      <c r="H494" t="s">
        <v>419</v>
      </c>
      <c r="I494" t="s">
        <v>16</v>
      </c>
      <c r="J494" t="s">
        <v>22</v>
      </c>
    </row>
    <row r="495" spans="1:10">
      <c r="A495" t="s">
        <v>1073</v>
      </c>
      <c r="B495" s="1">
        <v>2.33275088694249E-47</v>
      </c>
      <c r="C495">
        <v>0.85176940417643099</v>
      </c>
      <c r="D495">
        <v>0.60299999999999998</v>
      </c>
      <c r="E495">
        <v>0.47499999999999998</v>
      </c>
      <c r="F495" s="1">
        <v>2.6917612484429301E-43</v>
      </c>
      <c r="G495">
        <v>3</v>
      </c>
      <c r="H495" t="s">
        <v>274</v>
      </c>
      <c r="I495" t="s">
        <v>16</v>
      </c>
      <c r="J495" t="s">
        <v>275</v>
      </c>
    </row>
    <row r="496" spans="1:10">
      <c r="A496" t="s">
        <v>1074</v>
      </c>
      <c r="B496">
        <v>0</v>
      </c>
      <c r="C496">
        <v>5.2388243477831802</v>
      </c>
      <c r="D496">
        <v>0.99</v>
      </c>
      <c r="E496">
        <v>0.69099999999999995</v>
      </c>
      <c r="F496">
        <v>0</v>
      </c>
      <c r="G496">
        <v>3</v>
      </c>
      <c r="H496" t="s">
        <v>1074</v>
      </c>
      <c r="I496" t="s">
        <v>16</v>
      </c>
      <c r="J496" t="s">
        <v>1075</v>
      </c>
    </row>
    <row r="497" spans="1:10">
      <c r="A497" t="s">
        <v>1076</v>
      </c>
      <c r="B497" s="1">
        <v>4.1369361943336598E-49</v>
      </c>
      <c r="C497">
        <v>1.3106341630145899</v>
      </c>
      <c r="D497">
        <v>0.32900000000000001</v>
      </c>
      <c r="E497">
        <v>0.20499999999999999</v>
      </c>
      <c r="F497" s="1">
        <v>4.7736106746416101E-45</v>
      </c>
      <c r="G497">
        <v>3</v>
      </c>
      <c r="H497" t="s">
        <v>405</v>
      </c>
      <c r="I497" t="s">
        <v>16</v>
      </c>
      <c r="J497" t="s">
        <v>17</v>
      </c>
    </row>
    <row r="498" spans="1:10"/>
    <row r="499" spans="1:10"/>
    <row r="500" spans="1:10"/>
  </sheetData>
  <conditionalFormatting sqref="H5:H497">
    <cfRule type="duplicateValues" dxfId="5" priority="5"/>
  </conditionalFormatting>
  <conditionalFormatting sqref="I33:I39">
    <cfRule type="duplicateValues" dxfId="4" priority="1"/>
  </conditionalFormatting>
  <pageMargins left="0.75" right="0.75" top="1" bottom="1" header="0.5" footer="0.5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1D8BD-D155-F940-ADA5-AB6015FD2A74}">
  <dimension ref="A1:K53"/>
  <sheetViews>
    <sheetView workbookViewId="0">
      <selection activeCell="B23" sqref="B23"/>
    </sheetView>
  </sheetViews>
  <sheetFormatPr defaultColWidth="11" defaultRowHeight="15.95"/>
  <cols>
    <col min="1" max="1" width="11.25" bestFit="1" customWidth="1"/>
    <col min="2" max="2" width="47.625" customWidth="1"/>
    <col min="3" max="3" width="11.25" bestFit="1" customWidth="1"/>
    <col min="4" max="4" width="13.375" bestFit="1" customWidth="1"/>
    <col min="5" max="5" width="35.5" customWidth="1"/>
    <col min="6" max="6" width="11.125" bestFit="1" customWidth="1"/>
    <col min="7" max="7" width="16.625" bestFit="1" customWidth="1"/>
    <col min="8" max="8" width="11.5" bestFit="1" customWidth="1"/>
    <col min="10" max="10" width="11.375" bestFit="1" customWidth="1"/>
    <col min="11" max="11" width="11.75" bestFit="1" customWidth="1"/>
  </cols>
  <sheetData>
    <row r="1" spans="1:11">
      <c r="A1" t="s">
        <v>1077</v>
      </c>
    </row>
    <row r="4" spans="1:11">
      <c r="A4" s="4" t="s">
        <v>1078</v>
      </c>
      <c r="B4" t="s">
        <v>1079</v>
      </c>
      <c r="C4" t="s">
        <v>1080</v>
      </c>
      <c r="D4" t="s">
        <v>1081</v>
      </c>
      <c r="E4" t="s">
        <v>1082</v>
      </c>
      <c r="F4" t="s">
        <v>1083</v>
      </c>
      <c r="G4" t="s">
        <v>1084</v>
      </c>
      <c r="H4" t="s">
        <v>1085</v>
      </c>
      <c r="I4" t="s">
        <v>1086</v>
      </c>
      <c r="J4" t="s">
        <v>1087</v>
      </c>
      <c r="K4" t="s">
        <v>1088</v>
      </c>
    </row>
    <row r="5" spans="1:11">
      <c r="A5" t="s">
        <v>1089</v>
      </c>
      <c r="B5" t="s">
        <v>1090</v>
      </c>
      <c r="C5">
        <v>27</v>
      </c>
      <c r="D5">
        <v>4</v>
      </c>
      <c r="E5" t="s">
        <v>1091</v>
      </c>
      <c r="F5">
        <v>14.8</v>
      </c>
      <c r="G5">
        <v>47.66</v>
      </c>
      <c r="H5">
        <v>65.3</v>
      </c>
      <c r="I5" s="1">
        <v>1.23763517335E-6</v>
      </c>
      <c r="J5" s="1">
        <v>5.3071202085299999E-5</v>
      </c>
      <c r="K5">
        <v>2.7351737331000002E-4</v>
      </c>
    </row>
    <row r="6" spans="1:11">
      <c r="A6" t="s">
        <v>1092</v>
      </c>
      <c r="B6" t="s">
        <v>1093</v>
      </c>
      <c r="C6">
        <v>27</v>
      </c>
      <c r="D6">
        <v>4</v>
      </c>
      <c r="E6" t="s">
        <v>1091</v>
      </c>
      <c r="F6">
        <v>14.8</v>
      </c>
      <c r="G6">
        <v>47.66</v>
      </c>
      <c r="H6">
        <v>65.3</v>
      </c>
      <c r="I6" s="1">
        <v>1.23763517335E-6</v>
      </c>
      <c r="J6" s="1">
        <v>5.3071202085299999E-5</v>
      </c>
      <c r="K6">
        <v>2.7351737331000002E-4</v>
      </c>
    </row>
    <row r="7" spans="1:11">
      <c r="A7" t="s">
        <v>1094</v>
      </c>
      <c r="B7" t="s">
        <v>1095</v>
      </c>
      <c r="C7">
        <v>27</v>
      </c>
      <c r="D7">
        <v>4</v>
      </c>
      <c r="E7" t="s">
        <v>1091</v>
      </c>
      <c r="F7">
        <v>14.8</v>
      </c>
      <c r="G7">
        <v>47.66</v>
      </c>
      <c r="H7">
        <v>65.3</v>
      </c>
      <c r="I7" s="1">
        <v>1.23763517335E-6</v>
      </c>
      <c r="J7" s="1">
        <v>5.3071202085299999E-5</v>
      </c>
      <c r="K7">
        <v>2.7351737331000002E-4</v>
      </c>
    </row>
    <row r="8" spans="1:11">
      <c r="A8" t="s">
        <v>1096</v>
      </c>
      <c r="B8" t="s">
        <v>1097</v>
      </c>
      <c r="C8">
        <v>27</v>
      </c>
      <c r="D8">
        <v>4</v>
      </c>
      <c r="E8" t="s">
        <v>1091</v>
      </c>
      <c r="F8">
        <v>14.8</v>
      </c>
      <c r="G8">
        <v>47.66</v>
      </c>
      <c r="H8">
        <v>65.3</v>
      </c>
      <c r="I8" s="1">
        <v>1.23763517335E-6</v>
      </c>
      <c r="J8" s="1">
        <v>5.3071202085299999E-5</v>
      </c>
      <c r="K8">
        <v>2.7351737331000002E-4</v>
      </c>
    </row>
    <row r="9" spans="1:11">
      <c r="A9" t="s">
        <v>1098</v>
      </c>
      <c r="B9" t="s">
        <v>1099</v>
      </c>
      <c r="C9">
        <v>27</v>
      </c>
      <c r="D9">
        <v>4</v>
      </c>
      <c r="E9" t="s">
        <v>1091</v>
      </c>
      <c r="F9">
        <v>14.8</v>
      </c>
      <c r="G9">
        <v>47.66</v>
      </c>
      <c r="H9">
        <v>65.3</v>
      </c>
      <c r="I9" s="1">
        <v>1.23763517335E-6</v>
      </c>
      <c r="J9" s="1">
        <v>5.3071202085299999E-5</v>
      </c>
      <c r="K9">
        <v>2.7351737331000002E-4</v>
      </c>
    </row>
    <row r="10" spans="1:11">
      <c r="A10" t="s">
        <v>1100</v>
      </c>
      <c r="B10" t="s">
        <v>1101</v>
      </c>
      <c r="C10">
        <v>28</v>
      </c>
      <c r="D10">
        <v>4</v>
      </c>
      <c r="E10" t="s">
        <v>1091</v>
      </c>
      <c r="F10">
        <v>14.3</v>
      </c>
      <c r="G10">
        <v>45.96</v>
      </c>
      <c r="H10">
        <v>62.57</v>
      </c>
      <c r="I10" s="1">
        <v>1.4408471154399999E-6</v>
      </c>
      <c r="J10" s="1">
        <v>5.3071202085299999E-5</v>
      </c>
      <c r="K10">
        <v>3.18427212512E-4</v>
      </c>
    </row>
    <row r="11" spans="1:11">
      <c r="A11" t="s">
        <v>1102</v>
      </c>
      <c r="B11" t="s">
        <v>1103</v>
      </c>
      <c r="C11">
        <v>33</v>
      </c>
      <c r="D11">
        <v>4</v>
      </c>
      <c r="E11" t="s">
        <v>1091</v>
      </c>
      <c r="F11">
        <v>12.1</v>
      </c>
      <c r="G11">
        <v>38.99</v>
      </c>
      <c r="H11">
        <v>51.75</v>
      </c>
      <c r="I11" s="1">
        <v>2.8491930525000001E-6</v>
      </c>
      <c r="J11" s="1">
        <v>8.9953094943099997E-5</v>
      </c>
      <c r="K11">
        <v>6.29671664602E-4</v>
      </c>
    </row>
    <row r="12" spans="1:11">
      <c r="A12" t="s">
        <v>1104</v>
      </c>
      <c r="B12" t="s">
        <v>1105</v>
      </c>
      <c r="C12">
        <v>35</v>
      </c>
      <c r="D12">
        <v>4</v>
      </c>
      <c r="E12" t="s">
        <v>1091</v>
      </c>
      <c r="F12">
        <v>11.4</v>
      </c>
      <c r="G12">
        <v>36.770000000000003</v>
      </c>
      <c r="H12">
        <v>48.4</v>
      </c>
      <c r="I12" s="1">
        <v>3.6303020187800001E-6</v>
      </c>
      <c r="J12">
        <v>1.00287093269E-4</v>
      </c>
      <c r="K12">
        <v>8.0229674615100001E-4</v>
      </c>
    </row>
    <row r="13" spans="1:11">
      <c r="A13" t="s">
        <v>1106</v>
      </c>
      <c r="B13" t="s">
        <v>1107</v>
      </c>
      <c r="C13">
        <v>37</v>
      </c>
      <c r="D13">
        <v>4</v>
      </c>
      <c r="E13" t="s">
        <v>1091</v>
      </c>
      <c r="F13">
        <v>10.8</v>
      </c>
      <c r="G13">
        <v>34.78</v>
      </c>
      <c r="H13">
        <v>45.46</v>
      </c>
      <c r="I13" s="1">
        <v>4.5597382330400001E-6</v>
      </c>
      <c r="J13">
        <v>1.1196690550000001E-4</v>
      </c>
      <c r="K13">
        <v>1.0077021494999999E-3</v>
      </c>
    </row>
    <row r="14" spans="1:11">
      <c r="A14" t="s">
        <v>1108</v>
      </c>
      <c r="B14" t="s">
        <v>1109</v>
      </c>
      <c r="C14">
        <v>41</v>
      </c>
      <c r="D14">
        <v>4</v>
      </c>
      <c r="E14" t="s">
        <v>1091</v>
      </c>
      <c r="F14">
        <v>9.8000000000000007</v>
      </c>
      <c r="G14">
        <v>31.39</v>
      </c>
      <c r="H14">
        <v>40.53</v>
      </c>
      <c r="I14" s="1">
        <v>6.9325723877000001E-6</v>
      </c>
      <c r="J14">
        <v>1.5320984976799999E-4</v>
      </c>
      <c r="K14">
        <v>1.53209849768E-3</v>
      </c>
    </row>
    <row r="15" spans="1:11">
      <c r="A15" t="s">
        <v>1110</v>
      </c>
      <c r="B15" t="s">
        <v>1111</v>
      </c>
      <c r="C15">
        <v>94</v>
      </c>
      <c r="D15">
        <v>5</v>
      </c>
      <c r="E15" t="s">
        <v>1112</v>
      </c>
      <c r="F15">
        <v>5.3</v>
      </c>
      <c r="G15">
        <v>17.11</v>
      </c>
      <c r="H15">
        <v>21.88</v>
      </c>
      <c r="I15" s="1">
        <v>8.9180348614399999E-6</v>
      </c>
      <c r="J15">
        <v>1.7917142767100001E-4</v>
      </c>
      <c r="K15">
        <v>1.97088570438E-3</v>
      </c>
    </row>
    <row r="16" spans="1:11">
      <c r="A16" t="s">
        <v>1113</v>
      </c>
      <c r="B16" t="s">
        <v>1114</v>
      </c>
      <c r="C16">
        <v>48</v>
      </c>
      <c r="D16">
        <v>4</v>
      </c>
      <c r="E16" t="s">
        <v>1091</v>
      </c>
      <c r="F16">
        <v>8.3000000000000007</v>
      </c>
      <c r="G16">
        <v>26.81</v>
      </c>
      <c r="H16">
        <v>34.049999999999997</v>
      </c>
      <c r="I16" s="1">
        <v>1.31238267317E-5</v>
      </c>
      <c r="J16">
        <v>2.4169714230900001E-4</v>
      </c>
      <c r="K16">
        <v>2.9003657077100002E-3</v>
      </c>
    </row>
    <row r="17" spans="1:11">
      <c r="A17" t="s">
        <v>1115</v>
      </c>
      <c r="B17" t="s">
        <v>1116</v>
      </c>
      <c r="C17">
        <v>104</v>
      </c>
      <c r="D17">
        <v>5</v>
      </c>
      <c r="E17" t="s">
        <v>1112</v>
      </c>
      <c r="F17">
        <v>4.8</v>
      </c>
      <c r="G17">
        <v>15.47</v>
      </c>
      <c r="H17">
        <v>19.649999999999999</v>
      </c>
      <c r="I17" s="1">
        <v>1.46273576628E-5</v>
      </c>
      <c r="J17">
        <v>2.4866508026699999E-4</v>
      </c>
      <c r="K17">
        <v>3.2326460434700002E-3</v>
      </c>
    </row>
    <row r="18" spans="1:11">
      <c r="A18" t="s">
        <v>1117</v>
      </c>
      <c r="B18" t="s">
        <v>1118</v>
      </c>
      <c r="C18">
        <v>65</v>
      </c>
      <c r="D18">
        <v>4</v>
      </c>
      <c r="E18" t="s">
        <v>1091</v>
      </c>
      <c r="F18">
        <v>6.2</v>
      </c>
      <c r="G18">
        <v>19.8</v>
      </c>
      <c r="H18">
        <v>24.51</v>
      </c>
      <c r="I18" s="1">
        <v>4.4046186863299998E-5</v>
      </c>
      <c r="J18">
        <v>6.9530052119900002E-4</v>
      </c>
      <c r="K18">
        <v>9.7342072967900005E-3</v>
      </c>
    </row>
    <row r="19" spans="1:11">
      <c r="A19" t="s">
        <v>1119</v>
      </c>
      <c r="B19" t="s">
        <v>1120</v>
      </c>
      <c r="C19">
        <v>87</v>
      </c>
      <c r="D19">
        <v>4</v>
      </c>
      <c r="E19" t="s">
        <v>1091</v>
      </c>
      <c r="F19">
        <v>4.5999999999999996</v>
      </c>
      <c r="G19">
        <v>14.79</v>
      </c>
      <c r="H19">
        <v>17.97</v>
      </c>
      <c r="I19">
        <v>1.3820403567E-4</v>
      </c>
      <c r="J19">
        <v>2.0362061255300001E-3</v>
      </c>
      <c r="K19">
        <v>3.0543091883000001E-2</v>
      </c>
    </row>
    <row r="20" spans="1:11">
      <c r="A20" t="s">
        <v>1121</v>
      </c>
      <c r="B20" t="s">
        <v>1122</v>
      </c>
      <c r="C20">
        <v>188</v>
      </c>
      <c r="D20">
        <v>5</v>
      </c>
      <c r="E20" t="s">
        <v>1112</v>
      </c>
      <c r="F20">
        <v>2.7</v>
      </c>
      <c r="G20">
        <v>8.56</v>
      </c>
      <c r="H20">
        <v>10.53</v>
      </c>
      <c r="I20">
        <v>2.4681221123799997E-4</v>
      </c>
      <c r="J20">
        <v>3.40909366773E-3</v>
      </c>
      <c r="K20">
        <v>5.4545498683600001E-2</v>
      </c>
    </row>
    <row r="21" spans="1:11">
      <c r="A21" t="s">
        <v>1123</v>
      </c>
      <c r="B21" t="s">
        <v>1124</v>
      </c>
      <c r="C21">
        <v>191</v>
      </c>
      <c r="D21">
        <v>5</v>
      </c>
      <c r="E21" t="s">
        <v>1112</v>
      </c>
      <c r="F21">
        <v>2.6</v>
      </c>
      <c r="G21">
        <v>8.42</v>
      </c>
      <c r="H21">
        <v>10.35</v>
      </c>
      <c r="I21">
        <v>2.6566901500699999E-4</v>
      </c>
      <c r="J21">
        <v>3.4536971950900001E-3</v>
      </c>
      <c r="K21">
        <v>5.8712852316599999E-2</v>
      </c>
    </row>
    <row r="22" spans="1:11">
      <c r="A22" t="s">
        <v>1125</v>
      </c>
      <c r="B22" t="s">
        <v>1126</v>
      </c>
      <c r="C22">
        <v>194</v>
      </c>
      <c r="D22">
        <v>5</v>
      </c>
      <c r="E22" t="s">
        <v>1112</v>
      </c>
      <c r="F22">
        <v>2.6</v>
      </c>
      <c r="G22">
        <v>8.2899999999999991</v>
      </c>
      <c r="H22">
        <v>10.19</v>
      </c>
      <c r="I22">
        <v>2.85606209764E-4</v>
      </c>
      <c r="J22">
        <v>3.50660957543E-3</v>
      </c>
      <c r="K22">
        <v>6.3118972357799993E-2</v>
      </c>
    </row>
    <row r="23" spans="1:11">
      <c r="A23" t="s">
        <v>1127</v>
      </c>
      <c r="B23" t="s">
        <v>1128</v>
      </c>
      <c r="C23">
        <v>4648</v>
      </c>
      <c r="D23">
        <v>23</v>
      </c>
      <c r="E23" t="s">
        <v>1129</v>
      </c>
      <c r="F23">
        <v>0.5</v>
      </c>
      <c r="G23">
        <v>1.59</v>
      </c>
      <c r="H23">
        <v>5.0199999999999996</v>
      </c>
      <c r="I23">
        <v>5.5902313325599995E-4</v>
      </c>
      <c r="J23">
        <v>6.5023217078699997E-3</v>
      </c>
      <c r="K23">
        <v>0.12354411244999999</v>
      </c>
    </row>
    <row r="24" spans="1:11">
      <c r="A24" t="s">
        <v>1130</v>
      </c>
      <c r="B24" t="s">
        <v>1131</v>
      </c>
      <c r="C24">
        <v>148</v>
      </c>
      <c r="D24">
        <v>4</v>
      </c>
      <c r="E24" t="s">
        <v>1091</v>
      </c>
      <c r="F24">
        <v>2.7</v>
      </c>
      <c r="G24">
        <v>8.69</v>
      </c>
      <c r="H24">
        <v>10.28</v>
      </c>
      <c r="I24">
        <v>1.04683256862E-3</v>
      </c>
      <c r="J24">
        <v>1.1567499883199999E-2</v>
      </c>
      <c r="K24">
        <v>0.231349997664</v>
      </c>
    </row>
    <row r="25" spans="1:11">
      <c r="A25" t="s">
        <v>1132</v>
      </c>
      <c r="B25" t="s">
        <v>1133</v>
      </c>
      <c r="C25">
        <v>263</v>
      </c>
      <c r="D25">
        <v>5</v>
      </c>
      <c r="E25" t="s">
        <v>1134</v>
      </c>
      <c r="F25">
        <v>1.9</v>
      </c>
      <c r="G25">
        <v>6.12</v>
      </c>
      <c r="H25">
        <v>7.4</v>
      </c>
      <c r="I25">
        <v>1.14462086534E-3</v>
      </c>
      <c r="J25">
        <v>1.20457719638E-2</v>
      </c>
      <c r="K25">
        <v>0.25296121123900001</v>
      </c>
    </row>
    <row r="26" spans="1:11">
      <c r="A26" t="s">
        <v>1135</v>
      </c>
      <c r="B26" t="s">
        <v>1136</v>
      </c>
      <c r="C26">
        <v>157</v>
      </c>
      <c r="D26">
        <v>4</v>
      </c>
      <c r="E26" t="s">
        <v>1091</v>
      </c>
      <c r="F26">
        <v>2.5</v>
      </c>
      <c r="G26">
        <v>8.1999999999999993</v>
      </c>
      <c r="H26">
        <v>9.67</v>
      </c>
      <c r="I26">
        <v>1.30364241467E-3</v>
      </c>
      <c r="J26">
        <v>1.3095680620099999E-2</v>
      </c>
      <c r="K26">
        <v>0.28810497364100002</v>
      </c>
    </row>
    <row r="27" spans="1:11">
      <c r="A27" t="s">
        <v>1137</v>
      </c>
      <c r="B27" t="s">
        <v>1138</v>
      </c>
      <c r="C27">
        <v>160</v>
      </c>
      <c r="D27">
        <v>4</v>
      </c>
      <c r="E27" t="s">
        <v>1091</v>
      </c>
      <c r="F27">
        <v>2.5</v>
      </c>
      <c r="G27">
        <v>8.0399999999999991</v>
      </c>
      <c r="H27">
        <v>9.48</v>
      </c>
      <c r="I27">
        <v>1.3982683903999999E-3</v>
      </c>
      <c r="J27">
        <v>1.3175772745199999E-2</v>
      </c>
      <c r="K27">
        <v>0.30901731427899998</v>
      </c>
    </row>
    <row r="28" spans="1:11">
      <c r="A28" t="s">
        <v>1139</v>
      </c>
      <c r="B28" t="s">
        <v>1140</v>
      </c>
      <c r="C28">
        <v>161</v>
      </c>
      <c r="D28">
        <v>4</v>
      </c>
      <c r="E28" t="s">
        <v>1091</v>
      </c>
      <c r="F28">
        <v>2.5</v>
      </c>
      <c r="G28">
        <v>7.99</v>
      </c>
      <c r="H28">
        <v>9.42</v>
      </c>
      <c r="I28">
        <v>1.4308531488E-3</v>
      </c>
      <c r="J28">
        <v>1.3175772745199999E-2</v>
      </c>
      <c r="K28">
        <v>0.31621854588499998</v>
      </c>
    </row>
    <row r="29" spans="1:11">
      <c r="A29" t="s">
        <v>1141</v>
      </c>
      <c r="B29" t="s">
        <v>1142</v>
      </c>
      <c r="C29">
        <v>180</v>
      </c>
      <c r="D29">
        <v>4</v>
      </c>
      <c r="E29" t="s">
        <v>1091</v>
      </c>
      <c r="F29">
        <v>2.2000000000000002</v>
      </c>
      <c r="G29">
        <v>7.15</v>
      </c>
      <c r="H29">
        <v>8.3800000000000008</v>
      </c>
      <c r="I29">
        <v>2.15576879579E-3</v>
      </c>
      <c r="J29">
        <v>1.8078092999000001E-2</v>
      </c>
      <c r="K29">
        <v>0.47642490387000003</v>
      </c>
    </row>
    <row r="30" spans="1:11">
      <c r="A30" t="s">
        <v>1143</v>
      </c>
      <c r="B30" t="s">
        <v>1144</v>
      </c>
      <c r="C30">
        <v>460</v>
      </c>
      <c r="D30">
        <v>6</v>
      </c>
      <c r="E30" t="s">
        <v>1145</v>
      </c>
      <c r="F30">
        <v>1.3</v>
      </c>
      <c r="G30">
        <v>4.2</v>
      </c>
      <c r="H30">
        <v>5.16</v>
      </c>
      <c r="I30">
        <v>2.43864104218E-3</v>
      </c>
      <c r="J30">
        <v>1.8078092999000001E-2</v>
      </c>
      <c r="K30">
        <v>0.53893967032300005</v>
      </c>
    </row>
    <row r="31" spans="1:11">
      <c r="A31" t="s">
        <v>1146</v>
      </c>
      <c r="B31" t="s">
        <v>1147</v>
      </c>
      <c r="C31">
        <v>1</v>
      </c>
      <c r="D31">
        <v>1</v>
      </c>
      <c r="E31" t="s">
        <v>1148</v>
      </c>
      <c r="F31">
        <v>100</v>
      </c>
      <c r="G31">
        <v>321.7</v>
      </c>
      <c r="H31" t="s">
        <v>1149</v>
      </c>
      <c r="I31">
        <v>3.1084503799100002E-3</v>
      </c>
      <c r="J31">
        <v>1.8078092999000001E-2</v>
      </c>
      <c r="K31">
        <v>0.68696753396099997</v>
      </c>
    </row>
    <row r="32" spans="1:11">
      <c r="A32" t="s">
        <v>1150</v>
      </c>
      <c r="B32" t="s">
        <v>1151</v>
      </c>
      <c r="C32">
        <v>1</v>
      </c>
      <c r="D32">
        <v>1</v>
      </c>
      <c r="E32" t="s">
        <v>1152</v>
      </c>
      <c r="F32">
        <v>100</v>
      </c>
      <c r="G32">
        <v>321.7</v>
      </c>
      <c r="H32" t="s">
        <v>1149</v>
      </c>
      <c r="I32">
        <v>3.1084503799100002E-3</v>
      </c>
      <c r="J32">
        <v>1.8078092999000001E-2</v>
      </c>
      <c r="K32">
        <v>0.68696753396099997</v>
      </c>
    </row>
    <row r="33" spans="1:11">
      <c r="A33" t="s">
        <v>1153</v>
      </c>
      <c r="B33" t="s">
        <v>1154</v>
      </c>
      <c r="C33">
        <v>1</v>
      </c>
      <c r="D33">
        <v>1</v>
      </c>
      <c r="E33" t="s">
        <v>1148</v>
      </c>
      <c r="F33">
        <v>100</v>
      </c>
      <c r="G33">
        <v>321.7</v>
      </c>
      <c r="H33" t="s">
        <v>1149</v>
      </c>
      <c r="I33">
        <v>3.1084503799100002E-3</v>
      </c>
      <c r="J33">
        <v>1.8078092999000001E-2</v>
      </c>
      <c r="K33">
        <v>0.68696753396099997</v>
      </c>
    </row>
    <row r="34" spans="1:11">
      <c r="A34" t="s">
        <v>1155</v>
      </c>
      <c r="B34" t="s">
        <v>1156</v>
      </c>
      <c r="C34">
        <v>1</v>
      </c>
      <c r="D34">
        <v>1</v>
      </c>
      <c r="E34" t="s">
        <v>1148</v>
      </c>
      <c r="F34">
        <v>100</v>
      </c>
      <c r="G34">
        <v>321.7</v>
      </c>
      <c r="H34" t="s">
        <v>1149</v>
      </c>
      <c r="I34">
        <v>3.1084503799100002E-3</v>
      </c>
      <c r="J34">
        <v>1.8078092999000001E-2</v>
      </c>
      <c r="K34">
        <v>0.68696753396099997</v>
      </c>
    </row>
    <row r="35" spans="1:11">
      <c r="A35" t="s">
        <v>1157</v>
      </c>
      <c r="B35" t="s">
        <v>1158</v>
      </c>
      <c r="C35">
        <v>1</v>
      </c>
      <c r="D35">
        <v>1</v>
      </c>
      <c r="E35" t="s">
        <v>1148</v>
      </c>
      <c r="F35">
        <v>100</v>
      </c>
      <c r="G35">
        <v>321.7</v>
      </c>
      <c r="H35" t="s">
        <v>1149</v>
      </c>
      <c r="I35">
        <v>3.1084503799100002E-3</v>
      </c>
      <c r="J35">
        <v>1.8078092999000001E-2</v>
      </c>
      <c r="K35">
        <v>0.68696753396099997</v>
      </c>
    </row>
    <row r="36" spans="1:11">
      <c r="A36" t="s">
        <v>1159</v>
      </c>
      <c r="B36" t="s">
        <v>1160</v>
      </c>
      <c r="C36">
        <v>1</v>
      </c>
      <c r="D36">
        <v>1</v>
      </c>
      <c r="E36" t="s">
        <v>1148</v>
      </c>
      <c r="F36">
        <v>100</v>
      </c>
      <c r="G36">
        <v>321.7</v>
      </c>
      <c r="H36" t="s">
        <v>1149</v>
      </c>
      <c r="I36">
        <v>3.1084503799100002E-3</v>
      </c>
      <c r="J36">
        <v>1.8078092999000001E-2</v>
      </c>
      <c r="K36">
        <v>0.68696753396099997</v>
      </c>
    </row>
    <row r="37" spans="1:11">
      <c r="A37" t="s">
        <v>1161</v>
      </c>
      <c r="B37" t="s">
        <v>1162</v>
      </c>
      <c r="C37">
        <v>1</v>
      </c>
      <c r="D37">
        <v>1</v>
      </c>
      <c r="E37" t="s">
        <v>1148</v>
      </c>
      <c r="F37">
        <v>100</v>
      </c>
      <c r="G37">
        <v>321.7</v>
      </c>
      <c r="H37" t="s">
        <v>1149</v>
      </c>
      <c r="I37">
        <v>3.1084503799100002E-3</v>
      </c>
      <c r="J37">
        <v>1.8078092999000001E-2</v>
      </c>
      <c r="K37">
        <v>0.68696753396099997</v>
      </c>
    </row>
    <row r="38" spans="1:11">
      <c r="A38" t="s">
        <v>1163</v>
      </c>
      <c r="B38" t="s">
        <v>1164</v>
      </c>
      <c r="C38">
        <v>1</v>
      </c>
      <c r="D38">
        <v>1</v>
      </c>
      <c r="E38" t="s">
        <v>1148</v>
      </c>
      <c r="F38">
        <v>100</v>
      </c>
      <c r="G38">
        <v>321.7</v>
      </c>
      <c r="H38" t="s">
        <v>1149</v>
      </c>
      <c r="I38">
        <v>3.1084503799100002E-3</v>
      </c>
      <c r="J38">
        <v>1.8078092999000001E-2</v>
      </c>
      <c r="K38">
        <v>0.68696753396099997</v>
      </c>
    </row>
    <row r="39" spans="1:11">
      <c r="A39" t="s">
        <v>1165</v>
      </c>
      <c r="B39" t="s">
        <v>1166</v>
      </c>
      <c r="C39">
        <v>1</v>
      </c>
      <c r="D39">
        <v>1</v>
      </c>
      <c r="E39" t="s">
        <v>1148</v>
      </c>
      <c r="F39">
        <v>100</v>
      </c>
      <c r="G39">
        <v>321.7</v>
      </c>
      <c r="H39" t="s">
        <v>1149</v>
      </c>
      <c r="I39">
        <v>3.1084503799100002E-3</v>
      </c>
      <c r="J39">
        <v>1.8078092999000001E-2</v>
      </c>
      <c r="K39">
        <v>0.68696753396099997</v>
      </c>
    </row>
    <row r="40" spans="1:11">
      <c r="A40" t="s">
        <v>1167</v>
      </c>
      <c r="B40" t="s">
        <v>1168</v>
      </c>
      <c r="C40">
        <v>1</v>
      </c>
      <c r="D40">
        <v>1</v>
      </c>
      <c r="E40" t="s">
        <v>1148</v>
      </c>
      <c r="F40">
        <v>100</v>
      </c>
      <c r="G40">
        <v>321.7</v>
      </c>
      <c r="H40" t="s">
        <v>1149</v>
      </c>
      <c r="I40">
        <v>3.1084503799100002E-3</v>
      </c>
      <c r="J40">
        <v>1.8078092999000001E-2</v>
      </c>
      <c r="K40">
        <v>0.68696753396099997</v>
      </c>
    </row>
    <row r="41" spans="1:11">
      <c r="A41" t="s">
        <v>1169</v>
      </c>
      <c r="B41" t="s">
        <v>1170</v>
      </c>
      <c r="C41">
        <v>1</v>
      </c>
      <c r="D41">
        <v>1</v>
      </c>
      <c r="E41" t="s">
        <v>1148</v>
      </c>
      <c r="F41">
        <v>100</v>
      </c>
      <c r="G41">
        <v>321.7</v>
      </c>
      <c r="H41" t="s">
        <v>1149</v>
      </c>
      <c r="I41">
        <v>3.1084503799100002E-3</v>
      </c>
      <c r="J41">
        <v>1.8078092999000001E-2</v>
      </c>
      <c r="K41">
        <v>0.68696753396099997</v>
      </c>
    </row>
    <row r="42" spans="1:11">
      <c r="A42" t="s">
        <v>1171</v>
      </c>
      <c r="B42" t="s">
        <v>1172</v>
      </c>
      <c r="C42">
        <v>1</v>
      </c>
      <c r="D42">
        <v>1</v>
      </c>
      <c r="E42" t="s">
        <v>1148</v>
      </c>
      <c r="F42">
        <v>100</v>
      </c>
      <c r="G42">
        <v>321.7</v>
      </c>
      <c r="H42" t="s">
        <v>1149</v>
      </c>
      <c r="I42">
        <v>3.1084503799100002E-3</v>
      </c>
      <c r="J42">
        <v>1.8078092999000001E-2</v>
      </c>
      <c r="K42">
        <v>0.68696753396099997</v>
      </c>
    </row>
    <row r="43" spans="1:11">
      <c r="A43" t="s">
        <v>1173</v>
      </c>
      <c r="B43" t="s">
        <v>1174</v>
      </c>
      <c r="C43">
        <v>216</v>
      </c>
      <c r="D43">
        <v>4</v>
      </c>
      <c r="E43" t="s">
        <v>1091</v>
      </c>
      <c r="F43">
        <v>1.9</v>
      </c>
      <c r="G43">
        <v>5.96</v>
      </c>
      <c r="H43">
        <v>6.93</v>
      </c>
      <c r="I43">
        <v>4.1647977762899998E-3</v>
      </c>
      <c r="J43">
        <v>2.3600520732300002E-2</v>
      </c>
      <c r="K43">
        <v>0.92042030856000001</v>
      </c>
    </row>
    <row r="44" spans="1:11">
      <c r="A44" t="s">
        <v>1175</v>
      </c>
      <c r="B44" t="s">
        <v>1176</v>
      </c>
      <c r="C44">
        <v>219</v>
      </c>
      <c r="D44">
        <v>4</v>
      </c>
      <c r="E44" t="s">
        <v>1091</v>
      </c>
      <c r="F44">
        <v>1.8</v>
      </c>
      <c r="G44">
        <v>5.88</v>
      </c>
      <c r="H44">
        <v>6.83</v>
      </c>
      <c r="I44">
        <v>4.3748000145699996E-3</v>
      </c>
      <c r="J44">
        <v>2.41707700805E-2</v>
      </c>
      <c r="K44">
        <v>0.96683080322000003</v>
      </c>
    </row>
    <row r="45" spans="1:11">
      <c r="A45" t="s">
        <v>1177</v>
      </c>
      <c r="B45" t="s">
        <v>1178</v>
      </c>
      <c r="C45">
        <v>2</v>
      </c>
      <c r="D45">
        <v>1</v>
      </c>
      <c r="E45" t="s">
        <v>1179</v>
      </c>
      <c r="F45">
        <v>50</v>
      </c>
      <c r="G45">
        <v>160.85</v>
      </c>
      <c r="H45">
        <v>333</v>
      </c>
      <c r="I45">
        <v>6.2075950937300001E-3</v>
      </c>
      <c r="J45">
        <v>3.2663774183699999E-2</v>
      </c>
      <c r="K45">
        <v>1</v>
      </c>
    </row>
    <row r="46" spans="1:11">
      <c r="A46" t="s">
        <v>1180</v>
      </c>
      <c r="B46" t="s">
        <v>1181</v>
      </c>
      <c r="C46">
        <v>2</v>
      </c>
      <c r="D46">
        <v>1</v>
      </c>
      <c r="E46" t="s">
        <v>1179</v>
      </c>
      <c r="F46">
        <v>50</v>
      </c>
      <c r="G46">
        <v>160.85</v>
      </c>
      <c r="H46">
        <v>333</v>
      </c>
      <c r="I46">
        <v>6.2075950937300001E-3</v>
      </c>
      <c r="J46">
        <v>3.2663774183699999E-2</v>
      </c>
      <c r="K46">
        <v>1</v>
      </c>
    </row>
    <row r="47" spans="1:11">
      <c r="A47" t="s">
        <v>1182</v>
      </c>
      <c r="B47" t="s">
        <v>1183</v>
      </c>
      <c r="C47">
        <v>258</v>
      </c>
      <c r="D47">
        <v>4</v>
      </c>
      <c r="E47" t="s">
        <v>1091</v>
      </c>
      <c r="F47">
        <v>1.6</v>
      </c>
      <c r="G47">
        <v>4.99</v>
      </c>
      <c r="H47">
        <v>5.75</v>
      </c>
      <c r="I47">
        <v>7.79020563171E-3</v>
      </c>
      <c r="J47">
        <v>4.0038033595600001E-2</v>
      </c>
      <c r="K47">
        <v>1</v>
      </c>
    </row>
    <row r="48" spans="1:11">
      <c r="A48" t="s">
        <v>1184</v>
      </c>
      <c r="B48" t="s">
        <v>1185</v>
      </c>
      <c r="C48">
        <v>600</v>
      </c>
      <c r="D48">
        <v>6</v>
      </c>
      <c r="E48" t="s">
        <v>1145</v>
      </c>
      <c r="F48">
        <v>1</v>
      </c>
      <c r="G48">
        <v>3.22</v>
      </c>
      <c r="H48">
        <v>3.88</v>
      </c>
      <c r="I48">
        <v>8.9794878314300008E-3</v>
      </c>
      <c r="J48">
        <v>4.2807059703300003E-2</v>
      </c>
      <c r="K48">
        <v>1</v>
      </c>
    </row>
    <row r="49" spans="1:11">
      <c r="A49" t="s">
        <v>1186</v>
      </c>
      <c r="B49" t="s">
        <v>1187</v>
      </c>
      <c r="C49">
        <v>3</v>
      </c>
      <c r="D49">
        <v>1</v>
      </c>
      <c r="E49" t="s">
        <v>1188</v>
      </c>
      <c r="F49">
        <v>33.299999999999997</v>
      </c>
      <c r="G49">
        <v>107.23</v>
      </c>
      <c r="H49">
        <v>166.48</v>
      </c>
      <c r="I49">
        <v>9.2974609310300001E-3</v>
      </c>
      <c r="J49">
        <v>4.2807059703300003E-2</v>
      </c>
      <c r="K49">
        <v>1</v>
      </c>
    </row>
    <row r="50" spans="1:11">
      <c r="A50" t="s">
        <v>1189</v>
      </c>
      <c r="B50" t="s">
        <v>1190</v>
      </c>
      <c r="C50">
        <v>3</v>
      </c>
      <c r="D50">
        <v>1</v>
      </c>
      <c r="E50" t="s">
        <v>1191</v>
      </c>
      <c r="F50">
        <v>33.299999999999997</v>
      </c>
      <c r="G50">
        <v>107.23</v>
      </c>
      <c r="H50">
        <v>166.48</v>
      </c>
      <c r="I50">
        <v>9.2974609310300001E-3</v>
      </c>
      <c r="J50">
        <v>4.2807059703300003E-2</v>
      </c>
      <c r="K50">
        <v>1</v>
      </c>
    </row>
    <row r="51" spans="1:11">
      <c r="A51" t="s">
        <v>1192</v>
      </c>
      <c r="B51" t="s">
        <v>1193</v>
      </c>
      <c r="C51">
        <v>3</v>
      </c>
      <c r="D51">
        <v>1</v>
      </c>
      <c r="E51" t="s">
        <v>1188</v>
      </c>
      <c r="F51">
        <v>33.299999999999997</v>
      </c>
      <c r="G51">
        <v>107.23</v>
      </c>
      <c r="H51">
        <v>166.48</v>
      </c>
      <c r="I51">
        <v>9.2974609310300001E-3</v>
      </c>
      <c r="J51">
        <v>4.2807059703300003E-2</v>
      </c>
      <c r="K51">
        <v>1</v>
      </c>
    </row>
    <row r="52" spans="1:11">
      <c r="A52" t="s">
        <v>1194</v>
      </c>
      <c r="B52" t="s">
        <v>1195</v>
      </c>
      <c r="C52">
        <v>3</v>
      </c>
      <c r="D52">
        <v>1</v>
      </c>
      <c r="E52" t="s">
        <v>1152</v>
      </c>
      <c r="F52">
        <v>33.299999999999997</v>
      </c>
      <c r="G52">
        <v>107.23</v>
      </c>
      <c r="H52">
        <v>166.48</v>
      </c>
      <c r="I52">
        <v>9.2974609310300001E-3</v>
      </c>
      <c r="J52">
        <v>4.2807059703300003E-2</v>
      </c>
      <c r="K52">
        <v>1</v>
      </c>
    </row>
    <row r="53" spans="1:11">
      <c r="A53" t="s">
        <v>1196</v>
      </c>
      <c r="B53" t="s">
        <v>1197</v>
      </c>
      <c r="C53">
        <v>4</v>
      </c>
      <c r="D53">
        <v>1</v>
      </c>
      <c r="E53" t="s">
        <v>1198</v>
      </c>
      <c r="F53">
        <v>25</v>
      </c>
      <c r="G53">
        <v>80.430000000000007</v>
      </c>
      <c r="H53">
        <v>110.97</v>
      </c>
      <c r="I53">
        <v>1.2378074607700001E-2</v>
      </c>
      <c r="J53">
        <v>5.3638323300100002E-2</v>
      </c>
      <c r="K53">
        <v>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0C38A-2D53-9144-8989-15008A178B9C}">
  <dimension ref="A1:K201"/>
  <sheetViews>
    <sheetView workbookViewId="0">
      <selection activeCell="B18" sqref="B18"/>
    </sheetView>
  </sheetViews>
  <sheetFormatPr defaultColWidth="11" defaultRowHeight="15.95"/>
  <cols>
    <col min="2" max="2" width="36.125" customWidth="1"/>
    <col min="3" max="3" width="11.625" customWidth="1"/>
    <col min="4" max="4" width="13.875" customWidth="1"/>
    <col min="5" max="5" width="16.125" customWidth="1"/>
    <col min="6" max="6" width="11.625" customWidth="1"/>
    <col min="7" max="7" width="16.875" customWidth="1"/>
    <col min="8" max="8" width="12" customWidth="1"/>
    <col min="10" max="10" width="11.875" customWidth="1"/>
    <col min="11" max="11" width="12.125" customWidth="1"/>
  </cols>
  <sheetData>
    <row r="1" spans="1:11">
      <c r="A1" t="s">
        <v>1199</v>
      </c>
    </row>
    <row r="3" spans="1:11">
      <c r="A3" t="s">
        <v>1078</v>
      </c>
      <c r="B3" t="s">
        <v>1079</v>
      </c>
      <c r="C3" t="s">
        <v>1080</v>
      </c>
      <c r="D3" t="s">
        <v>1081</v>
      </c>
      <c r="E3" t="s">
        <v>1082</v>
      </c>
      <c r="F3" t="s">
        <v>1083</v>
      </c>
      <c r="G3" t="s">
        <v>1084</v>
      </c>
      <c r="H3" t="s">
        <v>1085</v>
      </c>
      <c r="I3" t="s">
        <v>1086</v>
      </c>
      <c r="J3" t="s">
        <v>1087</v>
      </c>
      <c r="K3" t="s">
        <v>1088</v>
      </c>
    </row>
    <row r="4" spans="1:11">
      <c r="A4" t="s">
        <v>1200</v>
      </c>
      <c r="B4" t="s">
        <v>1201</v>
      </c>
      <c r="C4">
        <v>315</v>
      </c>
      <c r="D4">
        <v>69</v>
      </c>
      <c r="E4" t="s">
        <v>1202</v>
      </c>
      <c r="F4">
        <v>21.9</v>
      </c>
      <c r="G4">
        <v>7.83</v>
      </c>
      <c r="H4">
        <v>13.21</v>
      </c>
      <c r="I4" s="1">
        <v>5.8352383487500005E-44</v>
      </c>
      <c r="J4" s="1">
        <v>3.2045763373399999E-41</v>
      </c>
      <c r="K4" s="1">
        <v>4.0846668441200002E-41</v>
      </c>
    </row>
    <row r="5" spans="1:11">
      <c r="A5" t="s">
        <v>1203</v>
      </c>
      <c r="B5" t="s">
        <v>1204</v>
      </c>
      <c r="C5">
        <v>317</v>
      </c>
      <c r="D5">
        <v>69</v>
      </c>
      <c r="E5" t="s">
        <v>1202</v>
      </c>
      <c r="F5">
        <v>21.8</v>
      </c>
      <c r="G5">
        <v>7.78</v>
      </c>
      <c r="H5">
        <v>13.1</v>
      </c>
      <c r="I5" s="1">
        <v>9.1559323923899992E-44</v>
      </c>
      <c r="J5" s="1">
        <v>3.2045763373399999E-41</v>
      </c>
      <c r="K5" s="1">
        <v>6.4091526746699997E-41</v>
      </c>
    </row>
    <row r="6" spans="1:11">
      <c r="A6" t="s">
        <v>1205</v>
      </c>
      <c r="B6" t="s">
        <v>1206</v>
      </c>
      <c r="C6">
        <v>332</v>
      </c>
      <c r="D6">
        <v>69</v>
      </c>
      <c r="E6" t="s">
        <v>1202</v>
      </c>
      <c r="F6">
        <v>20.8</v>
      </c>
      <c r="G6">
        <v>7.43</v>
      </c>
      <c r="H6">
        <v>12.33</v>
      </c>
      <c r="I6" s="1">
        <v>2.4094767036600001E-42</v>
      </c>
      <c r="J6" s="1">
        <v>5.6221123085400003E-40</v>
      </c>
      <c r="K6" s="1">
        <v>1.68663369256E-39</v>
      </c>
    </row>
    <row r="7" spans="1:11">
      <c r="A7" t="s">
        <v>1207</v>
      </c>
      <c r="B7" t="s">
        <v>1208</v>
      </c>
      <c r="C7">
        <v>334</v>
      </c>
      <c r="D7">
        <v>69</v>
      </c>
      <c r="E7" t="s">
        <v>1202</v>
      </c>
      <c r="F7">
        <v>20.7</v>
      </c>
      <c r="G7">
        <v>7.38</v>
      </c>
      <c r="H7">
        <v>12.24</v>
      </c>
      <c r="I7" s="1">
        <v>3.6751510948299999E-42</v>
      </c>
      <c r="J7" s="1">
        <v>6.4315144159499998E-40</v>
      </c>
      <c r="K7" s="1">
        <v>2.5726057663799999E-39</v>
      </c>
    </row>
    <row r="8" spans="1:11">
      <c r="A8" t="s">
        <v>1209</v>
      </c>
      <c r="B8" t="s">
        <v>1210</v>
      </c>
      <c r="C8">
        <v>365</v>
      </c>
      <c r="D8">
        <v>70</v>
      </c>
      <c r="E8" t="s">
        <v>1211</v>
      </c>
      <c r="F8">
        <v>19.2</v>
      </c>
      <c r="G8">
        <v>6.86</v>
      </c>
      <c r="H8">
        <v>11.18</v>
      </c>
      <c r="I8" s="1">
        <v>1.5822347365399999E-40</v>
      </c>
      <c r="J8" s="1">
        <v>2.2151286311600001E-38</v>
      </c>
      <c r="K8" s="1">
        <v>1.1075643155800001E-37</v>
      </c>
    </row>
    <row r="9" spans="1:11">
      <c r="A9" t="s">
        <v>1212</v>
      </c>
      <c r="B9" t="s">
        <v>1213</v>
      </c>
      <c r="C9">
        <v>649</v>
      </c>
      <c r="D9">
        <v>79</v>
      </c>
      <c r="E9" t="s">
        <v>1214</v>
      </c>
      <c r="F9">
        <v>12.2</v>
      </c>
      <c r="G9">
        <v>4.3499999999999996</v>
      </c>
      <c r="H9">
        <v>6.65</v>
      </c>
      <c r="I9" s="1">
        <v>2.74088393458E-31</v>
      </c>
      <c r="J9" s="1">
        <v>3.1976979236799999E-29</v>
      </c>
      <c r="K9" s="1">
        <v>1.9186187542100001E-28</v>
      </c>
    </row>
    <row r="10" spans="1:11">
      <c r="A10" t="s">
        <v>1215</v>
      </c>
      <c r="B10" t="s">
        <v>1216</v>
      </c>
      <c r="C10">
        <v>589</v>
      </c>
      <c r="D10">
        <v>74</v>
      </c>
      <c r="E10" t="s">
        <v>1217</v>
      </c>
      <c r="F10">
        <v>12.6</v>
      </c>
      <c r="G10">
        <v>4.49</v>
      </c>
      <c r="H10">
        <v>6.74</v>
      </c>
      <c r="I10" s="1">
        <v>4.77232651132E-30</v>
      </c>
      <c r="J10" s="1">
        <v>4.7723265113199996E-28</v>
      </c>
      <c r="K10" s="1">
        <v>3.34062855792E-27</v>
      </c>
    </row>
    <row r="11" spans="1:11">
      <c r="A11" t="s">
        <v>1218</v>
      </c>
      <c r="B11" t="s">
        <v>1219</v>
      </c>
      <c r="C11">
        <v>592</v>
      </c>
      <c r="D11">
        <v>74</v>
      </c>
      <c r="E11" t="s">
        <v>1217</v>
      </c>
      <c r="F11">
        <v>12.5</v>
      </c>
      <c r="G11">
        <v>4.47</v>
      </c>
      <c r="H11">
        <v>6.7</v>
      </c>
      <c r="I11" s="1">
        <v>6.6987698537000004E-30</v>
      </c>
      <c r="J11" s="1">
        <v>5.8614236219899997E-28</v>
      </c>
      <c r="K11" s="1">
        <v>4.6891388975900002E-27</v>
      </c>
    </row>
    <row r="12" spans="1:11">
      <c r="A12" t="s">
        <v>1220</v>
      </c>
      <c r="B12" t="s">
        <v>1221</v>
      </c>
      <c r="C12">
        <v>630</v>
      </c>
      <c r="D12">
        <v>76</v>
      </c>
      <c r="E12" t="s">
        <v>1222</v>
      </c>
      <c r="F12">
        <v>12.1</v>
      </c>
      <c r="G12">
        <v>4.3099999999999996</v>
      </c>
      <c r="H12">
        <v>6.48</v>
      </c>
      <c r="I12" s="1">
        <v>1.00385662518E-29</v>
      </c>
      <c r="J12" s="1">
        <v>7.8077737513700001E-28</v>
      </c>
      <c r="K12" s="1">
        <v>7.0269963762400002E-27</v>
      </c>
    </row>
    <row r="13" spans="1:11">
      <c r="A13" t="s">
        <v>1223</v>
      </c>
      <c r="B13" t="s">
        <v>1224</v>
      </c>
      <c r="C13">
        <v>905</v>
      </c>
      <c r="D13">
        <v>86</v>
      </c>
      <c r="E13" t="s">
        <v>1225</v>
      </c>
      <c r="F13">
        <v>9.5</v>
      </c>
      <c r="G13">
        <v>3.4</v>
      </c>
      <c r="H13">
        <v>5.0999999999999996</v>
      </c>
      <c r="I13" s="1">
        <v>2.6022197708399999E-26</v>
      </c>
      <c r="J13" s="1">
        <v>1.8215538395800001E-24</v>
      </c>
      <c r="K13" s="1">
        <v>1.8215538395799999E-23</v>
      </c>
    </row>
    <row r="14" spans="1:11">
      <c r="A14" t="s">
        <v>1226</v>
      </c>
      <c r="B14" t="s">
        <v>1227</v>
      </c>
      <c r="C14">
        <v>1072</v>
      </c>
      <c r="D14">
        <v>93</v>
      </c>
      <c r="E14" t="s">
        <v>1228</v>
      </c>
      <c r="F14">
        <v>8.6999999999999993</v>
      </c>
      <c r="G14">
        <v>3.1</v>
      </c>
      <c r="H14">
        <v>4.7300000000000004</v>
      </c>
      <c r="I14" s="1">
        <v>1.0376771467400001E-25</v>
      </c>
      <c r="J14" s="1">
        <v>6.60340002473E-24</v>
      </c>
      <c r="K14" s="1">
        <v>7.2637400272000002E-23</v>
      </c>
    </row>
    <row r="15" spans="1:11">
      <c r="A15" t="s">
        <v>1229</v>
      </c>
      <c r="B15" t="s">
        <v>1230</v>
      </c>
      <c r="C15">
        <v>1189</v>
      </c>
      <c r="D15">
        <v>95</v>
      </c>
      <c r="E15" t="s">
        <v>1231</v>
      </c>
      <c r="F15">
        <v>8</v>
      </c>
      <c r="G15">
        <v>2.86</v>
      </c>
      <c r="H15">
        <v>4.3099999999999996</v>
      </c>
      <c r="I15" s="1">
        <v>1.3116369554299999E-23</v>
      </c>
      <c r="J15" s="1">
        <v>7.6512155733700002E-22</v>
      </c>
      <c r="K15" s="1">
        <v>9.1814586880399997E-21</v>
      </c>
    </row>
    <row r="16" spans="1:11">
      <c r="A16" t="s">
        <v>1232</v>
      </c>
      <c r="B16" t="s">
        <v>1233</v>
      </c>
      <c r="C16">
        <v>939</v>
      </c>
      <c r="D16">
        <v>81</v>
      </c>
      <c r="E16" t="s">
        <v>1234</v>
      </c>
      <c r="F16">
        <v>8.6</v>
      </c>
      <c r="G16">
        <v>3.08</v>
      </c>
      <c r="H16">
        <v>4.42</v>
      </c>
      <c r="I16" s="1">
        <v>8.1995690198600001E-22</v>
      </c>
      <c r="J16" s="1">
        <v>4.3141638784900003E-20</v>
      </c>
      <c r="K16" s="1">
        <v>5.7396983138999996E-19</v>
      </c>
    </row>
    <row r="17" spans="1:11">
      <c r="A17" t="s">
        <v>1235</v>
      </c>
      <c r="B17" t="s">
        <v>1236</v>
      </c>
      <c r="C17">
        <v>1453</v>
      </c>
      <c r="D17">
        <v>103</v>
      </c>
      <c r="E17" t="s">
        <v>1237</v>
      </c>
      <c r="F17">
        <v>7.1</v>
      </c>
      <c r="G17">
        <v>2.5299999999999998</v>
      </c>
      <c r="H17">
        <v>3.87</v>
      </c>
      <c r="I17" s="1">
        <v>8.6283277569700005E-22</v>
      </c>
      <c r="J17" s="1">
        <v>4.3141638784900003E-20</v>
      </c>
      <c r="K17" s="1">
        <v>6.0398294298800004E-19</v>
      </c>
    </row>
    <row r="18" spans="1:11">
      <c r="A18" t="s">
        <v>1238</v>
      </c>
      <c r="B18" t="s">
        <v>1239</v>
      </c>
      <c r="C18">
        <v>962</v>
      </c>
      <c r="D18">
        <v>81</v>
      </c>
      <c r="E18" t="s">
        <v>1234</v>
      </c>
      <c r="F18">
        <v>8.4</v>
      </c>
      <c r="G18">
        <v>3.01</v>
      </c>
      <c r="H18">
        <v>4.29</v>
      </c>
      <c r="I18" s="1">
        <v>3.9387150060099999E-21</v>
      </c>
      <c r="J18" s="1">
        <v>1.8380670028E-19</v>
      </c>
      <c r="K18" s="1">
        <v>2.7571005042099999E-18</v>
      </c>
    </row>
    <row r="19" spans="1:11">
      <c r="A19" t="s">
        <v>1240</v>
      </c>
      <c r="B19" t="s">
        <v>1241</v>
      </c>
      <c r="C19">
        <v>1509</v>
      </c>
      <c r="D19">
        <v>104</v>
      </c>
      <c r="E19" t="s">
        <v>1242</v>
      </c>
      <c r="F19">
        <v>6.9</v>
      </c>
      <c r="G19">
        <v>2.46</v>
      </c>
      <c r="H19">
        <v>3.75</v>
      </c>
      <c r="I19" s="1">
        <v>4.4234790974800001E-21</v>
      </c>
      <c r="J19" s="1">
        <v>1.93527210515E-19</v>
      </c>
      <c r="K19" s="1">
        <v>3.09643536824E-18</v>
      </c>
    </row>
    <row r="20" spans="1:11">
      <c r="A20" t="s">
        <v>1243</v>
      </c>
      <c r="B20" t="s">
        <v>1244</v>
      </c>
      <c r="C20">
        <v>977</v>
      </c>
      <c r="D20">
        <v>81</v>
      </c>
      <c r="E20" t="s">
        <v>1234</v>
      </c>
      <c r="F20">
        <v>8.3000000000000007</v>
      </c>
      <c r="G20">
        <v>2.96</v>
      </c>
      <c r="H20">
        <v>4.21</v>
      </c>
      <c r="I20" s="1">
        <v>1.06573674196E-20</v>
      </c>
      <c r="J20" s="1">
        <v>4.3883277610099996E-19</v>
      </c>
      <c r="K20" s="1">
        <v>7.4601571937200001E-18</v>
      </c>
    </row>
    <row r="21" spans="1:11">
      <c r="A21" t="s">
        <v>1245</v>
      </c>
      <c r="B21" t="s">
        <v>1246</v>
      </c>
      <c r="C21">
        <v>1998</v>
      </c>
      <c r="D21">
        <v>115</v>
      </c>
      <c r="E21" t="s">
        <v>1247</v>
      </c>
      <c r="F21">
        <v>5.8</v>
      </c>
      <c r="G21">
        <v>2.06</v>
      </c>
      <c r="H21">
        <v>3.13</v>
      </c>
      <c r="I21" s="1">
        <v>2.78937929722E-17</v>
      </c>
      <c r="J21" s="1">
        <v>1.0847586155900001E-15</v>
      </c>
      <c r="K21" s="1">
        <v>1.9525655080600001E-14</v>
      </c>
    </row>
    <row r="22" spans="1:11">
      <c r="A22" t="s">
        <v>1248</v>
      </c>
      <c r="B22" t="s">
        <v>1249</v>
      </c>
      <c r="C22">
        <v>1489</v>
      </c>
      <c r="D22">
        <v>95</v>
      </c>
      <c r="E22" t="s">
        <v>1250</v>
      </c>
      <c r="F22">
        <v>6.4</v>
      </c>
      <c r="G22">
        <v>2.2799999999999998</v>
      </c>
      <c r="H22">
        <v>3.25</v>
      </c>
      <c r="I22" s="1">
        <v>1.3742269442000001E-16</v>
      </c>
      <c r="J22" s="1">
        <v>5.0629413733700003E-15</v>
      </c>
      <c r="K22" s="1">
        <v>9.6195886093899999E-14</v>
      </c>
    </row>
    <row r="23" spans="1:11">
      <c r="A23" t="s">
        <v>1251</v>
      </c>
      <c r="B23" t="s">
        <v>1252</v>
      </c>
      <c r="C23">
        <v>2352</v>
      </c>
      <c r="D23">
        <v>124</v>
      </c>
      <c r="E23" t="s">
        <v>1253</v>
      </c>
      <c r="F23">
        <v>5.3</v>
      </c>
      <c r="G23">
        <v>1.88</v>
      </c>
      <c r="H23">
        <v>2.91</v>
      </c>
      <c r="I23" s="1">
        <v>8.0709150700000003E-16</v>
      </c>
      <c r="J23" s="1">
        <v>2.8248202745E-14</v>
      </c>
      <c r="K23" s="1">
        <v>5.6496405490000001E-13</v>
      </c>
    </row>
    <row r="24" spans="1:11">
      <c r="A24" t="s">
        <v>1254</v>
      </c>
      <c r="B24" t="s">
        <v>1255</v>
      </c>
      <c r="C24">
        <v>2506</v>
      </c>
      <c r="D24">
        <v>125</v>
      </c>
      <c r="E24" t="s">
        <v>1256</v>
      </c>
      <c r="F24">
        <v>5</v>
      </c>
      <c r="G24">
        <v>1.78</v>
      </c>
      <c r="H24">
        <v>2.7</v>
      </c>
      <c r="I24" s="1">
        <v>5.2248272726600002E-14</v>
      </c>
      <c r="J24" s="1">
        <v>1.74160909089E-12</v>
      </c>
      <c r="K24" s="1">
        <v>3.65737909086E-11</v>
      </c>
    </row>
    <row r="25" spans="1:11">
      <c r="A25" t="s">
        <v>1257</v>
      </c>
      <c r="B25" t="s">
        <v>1258</v>
      </c>
      <c r="C25">
        <v>272</v>
      </c>
      <c r="D25">
        <v>34</v>
      </c>
      <c r="E25" t="s">
        <v>1259</v>
      </c>
      <c r="F25">
        <v>12.5</v>
      </c>
      <c r="G25">
        <v>4.47</v>
      </c>
      <c r="H25">
        <v>5.61</v>
      </c>
      <c r="I25" s="1">
        <v>1.13657509294E-13</v>
      </c>
      <c r="J25" s="1">
        <v>3.6163752957099999E-12</v>
      </c>
      <c r="K25" s="1">
        <v>7.9560256505699995E-11</v>
      </c>
    </row>
    <row r="26" spans="1:11">
      <c r="A26" t="s">
        <v>1260</v>
      </c>
      <c r="B26" t="s">
        <v>1261</v>
      </c>
      <c r="C26">
        <v>2540</v>
      </c>
      <c r="D26">
        <v>125</v>
      </c>
      <c r="E26" t="s">
        <v>1262</v>
      </c>
      <c r="F26">
        <v>4.9000000000000004</v>
      </c>
      <c r="G26">
        <v>1.76</v>
      </c>
      <c r="H26">
        <v>2.64</v>
      </c>
      <c r="I26" s="1">
        <v>1.5407836079499999E-13</v>
      </c>
      <c r="J26" s="1">
        <v>4.6893414155000002E-12</v>
      </c>
      <c r="K26" s="1">
        <v>1.07854852557E-10</v>
      </c>
    </row>
    <row r="27" spans="1:11">
      <c r="A27" t="s">
        <v>1263</v>
      </c>
      <c r="B27" t="s">
        <v>1264</v>
      </c>
      <c r="C27">
        <v>2592</v>
      </c>
      <c r="D27">
        <v>126</v>
      </c>
      <c r="E27" t="s">
        <v>1265</v>
      </c>
      <c r="F27">
        <v>4.9000000000000004</v>
      </c>
      <c r="G27">
        <v>1.74</v>
      </c>
      <c r="H27">
        <v>2.61</v>
      </c>
      <c r="I27" s="1">
        <v>2.9257712867599999E-13</v>
      </c>
      <c r="J27" s="1">
        <v>8.5334995863899993E-12</v>
      </c>
      <c r="K27" s="1">
        <v>2.04803990073E-10</v>
      </c>
    </row>
    <row r="28" spans="1:11">
      <c r="A28" t="s">
        <v>1266</v>
      </c>
      <c r="B28" t="s">
        <v>1267</v>
      </c>
      <c r="C28">
        <v>227</v>
      </c>
      <c r="D28">
        <v>30</v>
      </c>
      <c r="E28" t="s">
        <v>1268</v>
      </c>
      <c r="F28">
        <v>13.2</v>
      </c>
      <c r="G28">
        <v>4.72</v>
      </c>
      <c r="H28">
        <v>5.9</v>
      </c>
      <c r="I28" s="1">
        <v>8.3452788109700003E-13</v>
      </c>
      <c r="J28" s="1">
        <v>2.3366780670700001E-11</v>
      </c>
      <c r="K28" s="1">
        <v>5.8416951676799999E-10</v>
      </c>
    </row>
    <row r="29" spans="1:11">
      <c r="A29" t="s">
        <v>1269</v>
      </c>
      <c r="B29" t="s">
        <v>1270</v>
      </c>
      <c r="C29">
        <v>2807</v>
      </c>
      <c r="D29">
        <v>131</v>
      </c>
      <c r="E29" t="s">
        <v>1271</v>
      </c>
      <c r="F29">
        <v>4.7</v>
      </c>
      <c r="G29">
        <v>1.67</v>
      </c>
      <c r="H29">
        <v>2.52</v>
      </c>
      <c r="I29" s="1">
        <v>1.5268053413599999E-12</v>
      </c>
      <c r="J29" s="1">
        <v>4.1106297651900002E-11</v>
      </c>
      <c r="K29" s="1">
        <v>1.0687637389499999E-9</v>
      </c>
    </row>
    <row r="30" spans="1:11">
      <c r="A30" t="s">
        <v>1272</v>
      </c>
      <c r="B30" t="s">
        <v>1273</v>
      </c>
      <c r="C30">
        <v>3882</v>
      </c>
      <c r="D30">
        <v>161</v>
      </c>
      <c r="E30" t="s">
        <v>1274</v>
      </c>
      <c r="F30">
        <v>4.0999999999999996</v>
      </c>
      <c r="G30">
        <v>1.48</v>
      </c>
      <c r="H30">
        <v>2.4900000000000002</v>
      </c>
      <c r="I30" s="1">
        <v>5.4712761278699999E-12</v>
      </c>
      <c r="J30" s="1">
        <v>1.4184789961200001E-10</v>
      </c>
      <c r="K30" s="1">
        <v>3.82989328951E-9</v>
      </c>
    </row>
    <row r="31" spans="1:11">
      <c r="A31" t="s">
        <v>1127</v>
      </c>
      <c r="B31" t="s">
        <v>1128</v>
      </c>
      <c r="C31">
        <v>4648</v>
      </c>
      <c r="D31">
        <v>180</v>
      </c>
      <c r="E31" t="s">
        <v>1275</v>
      </c>
      <c r="F31">
        <v>3.9</v>
      </c>
      <c r="G31">
        <v>1.38</v>
      </c>
      <c r="H31">
        <v>2.54</v>
      </c>
      <c r="I31" s="1">
        <v>1.9203754525600001E-11</v>
      </c>
      <c r="J31" s="1">
        <v>4.8009386314099997E-10</v>
      </c>
      <c r="K31" s="1">
        <v>1.34426281679E-8</v>
      </c>
    </row>
    <row r="32" spans="1:11">
      <c r="A32" t="s">
        <v>1276</v>
      </c>
      <c r="B32" t="s">
        <v>1277</v>
      </c>
      <c r="C32">
        <v>51</v>
      </c>
      <c r="D32">
        <v>14</v>
      </c>
      <c r="E32" t="s">
        <v>1278</v>
      </c>
      <c r="F32">
        <v>27.5</v>
      </c>
      <c r="G32">
        <v>9.81</v>
      </c>
      <c r="H32">
        <v>13.89</v>
      </c>
      <c r="I32" s="1">
        <v>6.3737099105400003E-11</v>
      </c>
      <c r="J32" s="1">
        <v>1.5384817025399999E-9</v>
      </c>
      <c r="K32" s="1">
        <v>4.4615969373800001E-8</v>
      </c>
    </row>
    <row r="33" spans="1:11">
      <c r="A33" t="s">
        <v>1279</v>
      </c>
      <c r="B33" t="s">
        <v>1280</v>
      </c>
      <c r="C33">
        <v>73</v>
      </c>
      <c r="D33">
        <v>16</v>
      </c>
      <c r="E33" t="s">
        <v>1281</v>
      </c>
      <c r="F33">
        <v>21.9</v>
      </c>
      <c r="G33">
        <v>7.83</v>
      </c>
      <c r="H33">
        <v>10.37</v>
      </c>
      <c r="I33" s="1">
        <v>1.09503775554E-10</v>
      </c>
      <c r="J33" s="1">
        <v>2.55508809626E-9</v>
      </c>
      <c r="K33" s="1">
        <v>7.6652642887900001E-8</v>
      </c>
    </row>
    <row r="34" spans="1:11">
      <c r="A34" t="s">
        <v>1282</v>
      </c>
      <c r="B34" t="s">
        <v>1283</v>
      </c>
      <c r="C34">
        <v>29</v>
      </c>
      <c r="D34">
        <v>11</v>
      </c>
      <c r="E34" t="s">
        <v>1284</v>
      </c>
      <c r="F34">
        <v>37.9</v>
      </c>
      <c r="G34">
        <v>13.56</v>
      </c>
      <c r="H34">
        <v>22.19</v>
      </c>
      <c r="I34" s="1">
        <v>1.45476739823E-10</v>
      </c>
      <c r="J34" s="1">
        <v>3.2849586411700002E-9</v>
      </c>
      <c r="K34" s="1">
        <v>1.0183371787599999E-7</v>
      </c>
    </row>
    <row r="35" spans="1:11">
      <c r="A35" t="s">
        <v>1285</v>
      </c>
      <c r="B35" t="s">
        <v>1286</v>
      </c>
      <c r="C35">
        <v>98</v>
      </c>
      <c r="D35">
        <v>17</v>
      </c>
      <c r="E35" t="s">
        <v>1287</v>
      </c>
      <c r="F35">
        <v>17.3</v>
      </c>
      <c r="G35">
        <v>6.2</v>
      </c>
      <c r="H35">
        <v>7.77</v>
      </c>
      <c r="I35" s="1">
        <v>1.36659843498E-9</v>
      </c>
      <c r="J35" s="1">
        <v>2.8988451650999999E-8</v>
      </c>
      <c r="K35" s="1">
        <v>9.5661890448399997E-7</v>
      </c>
    </row>
    <row r="36" spans="1:11">
      <c r="A36" t="s">
        <v>1288</v>
      </c>
      <c r="B36" t="s">
        <v>1289</v>
      </c>
      <c r="C36">
        <v>98</v>
      </c>
      <c r="D36">
        <v>17</v>
      </c>
      <c r="E36" t="s">
        <v>1287</v>
      </c>
      <c r="F36">
        <v>17.3</v>
      </c>
      <c r="G36">
        <v>6.2</v>
      </c>
      <c r="H36">
        <v>7.77</v>
      </c>
      <c r="I36" s="1">
        <v>1.36659843498E-9</v>
      </c>
      <c r="J36" s="1">
        <v>2.8988451650999999E-8</v>
      </c>
      <c r="K36" s="1">
        <v>9.5661890448399997E-7</v>
      </c>
    </row>
    <row r="37" spans="1:11">
      <c r="A37" t="s">
        <v>1290</v>
      </c>
      <c r="B37" t="s">
        <v>1291</v>
      </c>
      <c r="C37">
        <v>53</v>
      </c>
      <c r="D37">
        <v>13</v>
      </c>
      <c r="E37" t="s">
        <v>1292</v>
      </c>
      <c r="F37">
        <v>24.5</v>
      </c>
      <c r="G37">
        <v>8.77</v>
      </c>
      <c r="H37">
        <v>11.87</v>
      </c>
      <c r="I37" s="1">
        <v>1.45335723804E-9</v>
      </c>
      <c r="J37" s="1">
        <v>2.9922060783200003E-8</v>
      </c>
      <c r="K37" s="1">
        <v>1.0173500666299999E-6</v>
      </c>
    </row>
    <row r="38" spans="1:11">
      <c r="A38" t="s">
        <v>1293</v>
      </c>
      <c r="B38" t="s">
        <v>1294</v>
      </c>
      <c r="C38">
        <v>115</v>
      </c>
      <c r="D38">
        <v>16</v>
      </c>
      <c r="E38" t="s">
        <v>1295</v>
      </c>
      <c r="F38">
        <v>13.9</v>
      </c>
      <c r="G38">
        <v>4.97</v>
      </c>
      <c r="H38">
        <v>5.94</v>
      </c>
      <c r="I38" s="1">
        <v>1.09022625543E-7</v>
      </c>
      <c r="J38" s="1">
        <v>2.1804525108500001E-6</v>
      </c>
      <c r="K38" s="1">
        <v>7.6315837879900001E-5</v>
      </c>
    </row>
    <row r="39" spans="1:11">
      <c r="A39" t="s">
        <v>1296</v>
      </c>
      <c r="B39" t="s">
        <v>1297</v>
      </c>
      <c r="C39">
        <v>78</v>
      </c>
      <c r="D39">
        <v>13</v>
      </c>
      <c r="E39" t="s">
        <v>1292</v>
      </c>
      <c r="F39">
        <v>16.7</v>
      </c>
      <c r="G39">
        <v>5.96</v>
      </c>
      <c r="H39">
        <v>7.29</v>
      </c>
      <c r="I39" s="1">
        <v>2.0443395812899999E-7</v>
      </c>
      <c r="J39" s="1">
        <v>3.9751047413999999E-6</v>
      </c>
      <c r="K39">
        <v>1.4310377069100001E-4</v>
      </c>
    </row>
    <row r="40" spans="1:11">
      <c r="A40" t="s">
        <v>1298</v>
      </c>
      <c r="B40" t="s">
        <v>1299</v>
      </c>
      <c r="C40">
        <v>108</v>
      </c>
      <c r="D40">
        <v>15</v>
      </c>
      <c r="E40" t="s">
        <v>1300</v>
      </c>
      <c r="F40">
        <v>13.9</v>
      </c>
      <c r="G40">
        <v>4.96</v>
      </c>
      <c r="H40">
        <v>5.91</v>
      </c>
      <c r="I40" s="1">
        <v>2.8171141936000003E-7</v>
      </c>
      <c r="J40" s="1">
        <v>5.3296755014100003E-6</v>
      </c>
      <c r="K40">
        <v>1.9719799355200001E-4</v>
      </c>
    </row>
    <row r="41" spans="1:11">
      <c r="A41" t="s">
        <v>1301</v>
      </c>
      <c r="B41" t="s">
        <v>1302</v>
      </c>
      <c r="C41">
        <v>590</v>
      </c>
      <c r="D41">
        <v>38</v>
      </c>
      <c r="E41" t="s">
        <v>1303</v>
      </c>
      <c r="F41">
        <v>6.4</v>
      </c>
      <c r="G41">
        <v>2.2999999999999998</v>
      </c>
      <c r="H41">
        <v>2.65</v>
      </c>
      <c r="I41" s="1">
        <v>9.5789111804800002E-7</v>
      </c>
      <c r="J41" s="1">
        <v>1.7645362700899999E-5</v>
      </c>
      <c r="K41">
        <v>6.7052378263400005E-4</v>
      </c>
    </row>
    <row r="42" spans="1:11">
      <c r="A42" t="s">
        <v>1304</v>
      </c>
      <c r="B42" t="s">
        <v>1305</v>
      </c>
      <c r="C42">
        <v>224</v>
      </c>
      <c r="D42">
        <v>20</v>
      </c>
      <c r="E42" t="s">
        <v>1306</v>
      </c>
      <c r="F42">
        <v>8.9</v>
      </c>
      <c r="G42">
        <v>3.19</v>
      </c>
      <c r="H42">
        <v>3.62</v>
      </c>
      <c r="I42" s="1">
        <v>4.2427642487999999E-6</v>
      </c>
      <c r="J42" s="1">
        <v>7.6152178824700001E-5</v>
      </c>
      <c r="K42">
        <v>2.9699349741600001E-3</v>
      </c>
    </row>
    <row r="43" spans="1:11">
      <c r="A43" t="s">
        <v>1307</v>
      </c>
      <c r="B43" t="s">
        <v>1308</v>
      </c>
      <c r="C43">
        <v>253</v>
      </c>
      <c r="D43">
        <v>21</v>
      </c>
      <c r="E43" t="s">
        <v>1309</v>
      </c>
      <c r="F43">
        <v>8.3000000000000007</v>
      </c>
      <c r="G43">
        <v>2.97</v>
      </c>
      <c r="H43">
        <v>3.35</v>
      </c>
      <c r="I43" s="1">
        <v>7.6677045301100004E-6</v>
      </c>
      <c r="J43">
        <v>1.3418482927699999E-4</v>
      </c>
      <c r="K43">
        <v>5.3673931710799998E-3</v>
      </c>
    </row>
    <row r="44" spans="1:11">
      <c r="A44" t="s">
        <v>1310</v>
      </c>
      <c r="B44" t="s">
        <v>1311</v>
      </c>
      <c r="C44">
        <v>12</v>
      </c>
      <c r="D44">
        <v>5</v>
      </c>
      <c r="E44" t="s">
        <v>1312</v>
      </c>
      <c r="F44">
        <v>41.7</v>
      </c>
      <c r="G44">
        <v>14.89</v>
      </c>
      <c r="H44">
        <v>25.32</v>
      </c>
      <c r="I44" s="1">
        <v>1.10926469518E-5</v>
      </c>
      <c r="J44">
        <v>1.89386655275E-4</v>
      </c>
      <c r="K44">
        <v>7.7648528662899998E-3</v>
      </c>
    </row>
    <row r="45" spans="1:11">
      <c r="A45" t="s">
        <v>1313</v>
      </c>
      <c r="B45" t="s">
        <v>1314</v>
      </c>
      <c r="C45">
        <v>656</v>
      </c>
      <c r="D45">
        <v>38</v>
      </c>
      <c r="E45" t="s">
        <v>1315</v>
      </c>
      <c r="F45">
        <v>5.8</v>
      </c>
      <c r="G45">
        <v>2.0699999999999998</v>
      </c>
      <c r="H45">
        <v>2.35</v>
      </c>
      <c r="I45" s="1">
        <v>1.2004303502399999E-5</v>
      </c>
      <c r="J45">
        <v>2.0007172504099999E-4</v>
      </c>
      <c r="K45">
        <v>8.4030124517100006E-3</v>
      </c>
    </row>
    <row r="46" spans="1:11">
      <c r="A46" t="s">
        <v>1316</v>
      </c>
      <c r="B46" t="s">
        <v>1317</v>
      </c>
      <c r="C46">
        <v>687</v>
      </c>
      <c r="D46">
        <v>39</v>
      </c>
      <c r="E46" t="s">
        <v>1318</v>
      </c>
      <c r="F46">
        <v>5.7</v>
      </c>
      <c r="G46">
        <v>2.0299999999999998</v>
      </c>
      <c r="H46">
        <v>2.2999999999999998</v>
      </c>
      <c r="I46" s="1">
        <v>1.4512600919200001E-5</v>
      </c>
      <c r="J46">
        <v>2.3625164287099999E-4</v>
      </c>
      <c r="K46">
        <v>1.0158820643400001E-2</v>
      </c>
    </row>
    <row r="47" spans="1:11">
      <c r="A47" t="s">
        <v>1319</v>
      </c>
      <c r="B47" t="s">
        <v>1320</v>
      </c>
      <c r="C47">
        <v>245</v>
      </c>
      <c r="D47">
        <v>20</v>
      </c>
      <c r="E47" t="s">
        <v>1321</v>
      </c>
      <c r="F47">
        <v>8.1999999999999993</v>
      </c>
      <c r="G47">
        <v>2.92</v>
      </c>
      <c r="H47">
        <v>3.28</v>
      </c>
      <c r="I47" s="1">
        <v>1.6273309202600002E-5</v>
      </c>
      <c r="J47">
        <v>2.58893555496E-4</v>
      </c>
      <c r="K47">
        <v>1.13913164418E-2</v>
      </c>
    </row>
    <row r="48" spans="1:11">
      <c r="A48" t="s">
        <v>1322</v>
      </c>
      <c r="B48" t="s">
        <v>1323</v>
      </c>
      <c r="C48">
        <v>68</v>
      </c>
      <c r="D48">
        <v>10</v>
      </c>
      <c r="E48" t="s">
        <v>1324</v>
      </c>
      <c r="F48">
        <v>14.7</v>
      </c>
      <c r="G48">
        <v>5.26</v>
      </c>
      <c r="H48">
        <v>6.2</v>
      </c>
      <c r="I48" s="1">
        <v>1.7048545334700001E-5</v>
      </c>
      <c r="J48">
        <v>2.59434385528E-4</v>
      </c>
      <c r="K48">
        <v>1.1933981734300001E-2</v>
      </c>
    </row>
    <row r="49" spans="1:11">
      <c r="A49" t="s">
        <v>1325</v>
      </c>
      <c r="B49" t="s">
        <v>1326</v>
      </c>
      <c r="C49">
        <v>68</v>
      </c>
      <c r="D49">
        <v>10</v>
      </c>
      <c r="E49" t="s">
        <v>1324</v>
      </c>
      <c r="F49">
        <v>14.7</v>
      </c>
      <c r="G49">
        <v>5.26</v>
      </c>
      <c r="H49">
        <v>6.2</v>
      </c>
      <c r="I49" s="1">
        <v>1.7048545334700001E-5</v>
      </c>
      <c r="J49">
        <v>2.59434385528E-4</v>
      </c>
      <c r="K49">
        <v>1.1933981734300001E-2</v>
      </c>
    </row>
    <row r="50" spans="1:11">
      <c r="A50" t="s">
        <v>1327</v>
      </c>
      <c r="B50" t="s">
        <v>1328</v>
      </c>
      <c r="C50">
        <v>248</v>
      </c>
      <c r="D50">
        <v>20</v>
      </c>
      <c r="E50" t="s">
        <v>1321</v>
      </c>
      <c r="F50">
        <v>8.1</v>
      </c>
      <c r="G50">
        <v>2.88</v>
      </c>
      <c r="H50">
        <v>3.23</v>
      </c>
      <c r="I50" s="1">
        <v>1.9449946521499999E-5</v>
      </c>
      <c r="J50">
        <v>2.8968005457500001E-4</v>
      </c>
      <c r="K50">
        <v>1.3614962564999999E-2</v>
      </c>
    </row>
    <row r="51" spans="1:11">
      <c r="A51" t="s">
        <v>1329</v>
      </c>
      <c r="B51" t="s">
        <v>1330</v>
      </c>
      <c r="C51">
        <v>3</v>
      </c>
      <c r="D51">
        <v>3</v>
      </c>
      <c r="E51" t="s">
        <v>1331</v>
      </c>
      <c r="F51">
        <v>100</v>
      </c>
      <c r="G51">
        <v>35.74</v>
      </c>
      <c r="H51" t="s">
        <v>1149</v>
      </c>
      <c r="I51" s="1">
        <v>2.1633621126399999E-5</v>
      </c>
      <c r="J51">
        <v>3.15490308094E-4</v>
      </c>
      <c r="K51">
        <v>1.51435347885E-2</v>
      </c>
    </row>
    <row r="52" spans="1:11">
      <c r="A52" t="s">
        <v>1332</v>
      </c>
      <c r="B52" t="s">
        <v>1333</v>
      </c>
      <c r="C52">
        <v>32</v>
      </c>
      <c r="D52">
        <v>7</v>
      </c>
      <c r="E52" t="s">
        <v>1334</v>
      </c>
      <c r="F52">
        <v>21.9</v>
      </c>
      <c r="G52">
        <v>7.82</v>
      </c>
      <c r="H52">
        <v>9.99</v>
      </c>
      <c r="I52" s="1">
        <v>2.2765481072099999E-5</v>
      </c>
      <c r="J52">
        <v>3.2522115817299998E-4</v>
      </c>
      <c r="K52">
        <v>1.5935836750500001E-2</v>
      </c>
    </row>
    <row r="53" spans="1:11">
      <c r="A53" t="s">
        <v>1335</v>
      </c>
      <c r="B53" t="s">
        <v>1336</v>
      </c>
      <c r="C53">
        <v>14</v>
      </c>
      <c r="D53">
        <v>5</v>
      </c>
      <c r="E53" t="s">
        <v>1312</v>
      </c>
      <c r="F53">
        <v>35.700000000000003</v>
      </c>
      <c r="G53">
        <v>12.77</v>
      </c>
      <c r="H53">
        <v>19.690000000000001</v>
      </c>
      <c r="I53" s="1">
        <v>2.67786001273E-5</v>
      </c>
      <c r="J53">
        <v>3.6754941351100002E-4</v>
      </c>
      <c r="K53">
        <v>1.8745020089099999E-2</v>
      </c>
    </row>
    <row r="54" spans="1:11">
      <c r="A54" t="s">
        <v>1337</v>
      </c>
      <c r="B54" t="s">
        <v>1338</v>
      </c>
      <c r="C54">
        <v>14</v>
      </c>
      <c r="D54">
        <v>5</v>
      </c>
      <c r="E54" t="s">
        <v>1312</v>
      </c>
      <c r="F54">
        <v>35.700000000000003</v>
      </c>
      <c r="G54">
        <v>12.77</v>
      </c>
      <c r="H54">
        <v>19.690000000000001</v>
      </c>
      <c r="I54" s="1">
        <v>2.67786001273E-5</v>
      </c>
      <c r="J54">
        <v>3.6754941351100002E-4</v>
      </c>
      <c r="K54">
        <v>1.8745020089099999E-2</v>
      </c>
    </row>
    <row r="55" spans="1:11">
      <c r="A55" t="s">
        <v>1143</v>
      </c>
      <c r="B55" t="s">
        <v>1144</v>
      </c>
      <c r="C55">
        <v>460</v>
      </c>
      <c r="D55">
        <v>29</v>
      </c>
      <c r="E55" t="s">
        <v>1339</v>
      </c>
      <c r="F55">
        <v>6.3</v>
      </c>
      <c r="G55">
        <v>2.25</v>
      </c>
      <c r="H55">
        <v>2.52</v>
      </c>
      <c r="I55" s="1">
        <v>3.16534906802E-5</v>
      </c>
      <c r="J55">
        <v>4.2610468223299998E-4</v>
      </c>
      <c r="K55">
        <v>2.2157443476099999E-2</v>
      </c>
    </row>
    <row r="56" spans="1:11">
      <c r="A56" t="s">
        <v>1340</v>
      </c>
      <c r="B56" t="s">
        <v>1341</v>
      </c>
      <c r="C56">
        <v>34</v>
      </c>
      <c r="D56">
        <v>7</v>
      </c>
      <c r="E56" t="s">
        <v>1334</v>
      </c>
      <c r="F56">
        <v>20.6</v>
      </c>
      <c r="G56">
        <v>7.36</v>
      </c>
      <c r="H56">
        <v>9.25</v>
      </c>
      <c r="I56" s="1">
        <v>3.4688258118799999E-5</v>
      </c>
      <c r="J56">
        <v>4.58146805342E-4</v>
      </c>
      <c r="K56">
        <v>2.42817806831E-2</v>
      </c>
    </row>
    <row r="57" spans="1:11">
      <c r="A57" t="s">
        <v>1342</v>
      </c>
      <c r="B57" t="s">
        <v>1343</v>
      </c>
      <c r="C57">
        <v>1155</v>
      </c>
      <c r="D57">
        <v>55</v>
      </c>
      <c r="E57" t="s">
        <v>1344</v>
      </c>
      <c r="F57">
        <v>4.8</v>
      </c>
      <c r="G57">
        <v>1.7</v>
      </c>
      <c r="H57">
        <v>1.95</v>
      </c>
      <c r="I57" s="1">
        <v>3.7336084725000002E-5</v>
      </c>
      <c r="J57">
        <v>4.7924346390300002E-4</v>
      </c>
      <c r="K57">
        <v>2.6135259307499999E-2</v>
      </c>
    </row>
    <row r="58" spans="1:11">
      <c r="A58" t="s">
        <v>1345</v>
      </c>
      <c r="B58" t="s">
        <v>1346</v>
      </c>
      <c r="C58">
        <v>281</v>
      </c>
      <c r="D58">
        <v>21</v>
      </c>
      <c r="E58" t="s">
        <v>1309</v>
      </c>
      <c r="F58">
        <v>7.5</v>
      </c>
      <c r="G58">
        <v>2.67</v>
      </c>
      <c r="H58">
        <v>2.98</v>
      </c>
      <c r="I58" s="1">
        <v>3.7654843592300001E-5</v>
      </c>
      <c r="J58">
        <v>4.7924346390300002E-4</v>
      </c>
      <c r="K58">
        <v>2.63583905146E-2</v>
      </c>
    </row>
    <row r="59" spans="1:11">
      <c r="A59" t="s">
        <v>1347</v>
      </c>
      <c r="B59" t="s">
        <v>1348</v>
      </c>
      <c r="C59">
        <v>77</v>
      </c>
      <c r="D59">
        <v>10</v>
      </c>
      <c r="E59" t="s">
        <v>1349</v>
      </c>
      <c r="F59">
        <v>13</v>
      </c>
      <c r="G59">
        <v>4.6399999999999997</v>
      </c>
      <c r="H59">
        <v>5.37</v>
      </c>
      <c r="I59" s="1">
        <v>5.1588159888100001E-5</v>
      </c>
      <c r="J59">
        <v>6.4485199860200002E-4</v>
      </c>
      <c r="K59">
        <v>3.6111711921699999E-2</v>
      </c>
    </row>
    <row r="60" spans="1:11">
      <c r="A60" t="s">
        <v>1184</v>
      </c>
      <c r="B60" t="s">
        <v>1185</v>
      </c>
      <c r="C60">
        <v>600</v>
      </c>
      <c r="D60">
        <v>34</v>
      </c>
      <c r="E60" t="s">
        <v>1350</v>
      </c>
      <c r="F60">
        <v>5.7</v>
      </c>
      <c r="G60">
        <v>2.0299999999999998</v>
      </c>
      <c r="H60">
        <v>2.2599999999999998</v>
      </c>
      <c r="I60" s="1">
        <v>5.7155136783600001E-5</v>
      </c>
      <c r="J60">
        <v>6.9174245373499995E-4</v>
      </c>
      <c r="K60">
        <v>4.0008595748499999E-2</v>
      </c>
    </row>
    <row r="61" spans="1:11">
      <c r="A61" t="s">
        <v>1351</v>
      </c>
      <c r="B61" t="s">
        <v>1352</v>
      </c>
      <c r="C61">
        <v>63</v>
      </c>
      <c r="D61">
        <v>9</v>
      </c>
      <c r="E61" t="s">
        <v>1353</v>
      </c>
      <c r="F61">
        <v>14.3</v>
      </c>
      <c r="G61">
        <v>5.1100000000000003</v>
      </c>
      <c r="H61">
        <v>5.98</v>
      </c>
      <c r="I61" s="1">
        <v>5.7315803309499997E-5</v>
      </c>
      <c r="J61">
        <v>6.9174245373499995E-4</v>
      </c>
      <c r="K61">
        <v>4.0121062316699999E-2</v>
      </c>
    </row>
    <row r="62" spans="1:11">
      <c r="A62" t="s">
        <v>1354</v>
      </c>
      <c r="B62" t="s">
        <v>1355</v>
      </c>
      <c r="C62">
        <v>1061</v>
      </c>
      <c r="D62">
        <v>51</v>
      </c>
      <c r="E62" t="s">
        <v>1356</v>
      </c>
      <c r="F62">
        <v>4.8</v>
      </c>
      <c r="G62">
        <v>1.72</v>
      </c>
      <c r="H62">
        <v>1.95</v>
      </c>
      <c r="I62" s="1">
        <v>6.0454891436399999E-5</v>
      </c>
      <c r="J62">
        <v>7.1726142382099996E-4</v>
      </c>
      <c r="K62">
        <v>4.2318424005499997E-2</v>
      </c>
    </row>
    <row r="63" spans="1:11">
      <c r="A63" t="s">
        <v>1357</v>
      </c>
      <c r="B63" t="s">
        <v>1358</v>
      </c>
      <c r="C63">
        <v>27</v>
      </c>
      <c r="D63">
        <v>6</v>
      </c>
      <c r="E63" t="s">
        <v>1359</v>
      </c>
      <c r="F63">
        <v>22.2</v>
      </c>
      <c r="G63">
        <v>7.94</v>
      </c>
      <c r="H63">
        <v>10.15</v>
      </c>
      <c r="I63" s="1">
        <v>8.14116681631E-5</v>
      </c>
      <c r="J63">
        <v>9.4980279523600001E-4</v>
      </c>
      <c r="K63">
        <v>5.6988167714199997E-2</v>
      </c>
    </row>
    <row r="64" spans="1:11">
      <c r="A64" t="s">
        <v>1360</v>
      </c>
      <c r="B64" t="s">
        <v>1361</v>
      </c>
      <c r="C64">
        <v>84</v>
      </c>
      <c r="D64">
        <v>10</v>
      </c>
      <c r="E64" t="s">
        <v>1349</v>
      </c>
      <c r="F64">
        <v>11.9</v>
      </c>
      <c r="G64">
        <v>4.26</v>
      </c>
      <c r="H64">
        <v>4.8499999999999996</v>
      </c>
      <c r="I64">
        <v>1.09393678195E-4</v>
      </c>
      <c r="J64">
        <v>1.2553372907600001E-3</v>
      </c>
      <c r="K64">
        <v>7.6575574736499993E-2</v>
      </c>
    </row>
    <row r="65" spans="1:11">
      <c r="A65" t="s">
        <v>1362</v>
      </c>
      <c r="B65" t="s">
        <v>1363</v>
      </c>
      <c r="C65">
        <v>31</v>
      </c>
      <c r="D65">
        <v>6</v>
      </c>
      <c r="E65" t="s">
        <v>1359</v>
      </c>
      <c r="F65">
        <v>19.399999999999999</v>
      </c>
      <c r="G65">
        <v>6.92</v>
      </c>
      <c r="H65">
        <v>8.52</v>
      </c>
      <c r="I65">
        <v>1.8436716256499999E-4</v>
      </c>
      <c r="J65">
        <v>2.08156473864E-3</v>
      </c>
      <c r="K65">
        <v>0.12905701379599999</v>
      </c>
    </row>
    <row r="66" spans="1:11">
      <c r="A66" t="s">
        <v>1364</v>
      </c>
      <c r="B66" t="s">
        <v>1365</v>
      </c>
      <c r="C66">
        <v>5</v>
      </c>
      <c r="D66">
        <v>3</v>
      </c>
      <c r="E66" t="s">
        <v>1331</v>
      </c>
      <c r="F66">
        <v>60</v>
      </c>
      <c r="G66">
        <v>21.45</v>
      </c>
      <c r="H66">
        <v>52.76</v>
      </c>
      <c r="I66">
        <v>2.0746560599600001E-4</v>
      </c>
      <c r="J66">
        <v>2.3051733999599998E-3</v>
      </c>
      <c r="K66">
        <v>0.14522592419700001</v>
      </c>
    </row>
    <row r="67" spans="1:11">
      <c r="A67" t="s">
        <v>1366</v>
      </c>
      <c r="B67" t="s">
        <v>1367</v>
      </c>
      <c r="C67">
        <v>272</v>
      </c>
      <c r="D67">
        <v>19</v>
      </c>
      <c r="E67" t="s">
        <v>1368</v>
      </c>
      <c r="F67">
        <v>7</v>
      </c>
      <c r="G67">
        <v>2.5</v>
      </c>
      <c r="H67">
        <v>2.75</v>
      </c>
      <c r="I67">
        <v>2.1584350599199999E-4</v>
      </c>
      <c r="J67">
        <v>2.3607883467899999E-3</v>
      </c>
      <c r="K67">
        <v>0.151090454194</v>
      </c>
    </row>
    <row r="68" spans="1:11">
      <c r="A68" t="s">
        <v>1369</v>
      </c>
      <c r="B68" t="s">
        <v>1370</v>
      </c>
      <c r="C68">
        <v>34</v>
      </c>
      <c r="D68">
        <v>6</v>
      </c>
      <c r="E68" t="s">
        <v>1359</v>
      </c>
      <c r="F68">
        <v>17.600000000000001</v>
      </c>
      <c r="G68">
        <v>6.31</v>
      </c>
      <c r="H68">
        <v>7.61</v>
      </c>
      <c r="I68">
        <v>3.1392529866299998E-4</v>
      </c>
      <c r="J68">
        <v>3.3807339856E-3</v>
      </c>
      <c r="K68">
        <v>0.21974770906400001</v>
      </c>
    </row>
    <row r="69" spans="1:11">
      <c r="A69" t="s">
        <v>1371</v>
      </c>
      <c r="B69" t="s">
        <v>1372</v>
      </c>
      <c r="C69">
        <v>114</v>
      </c>
      <c r="D69">
        <v>11</v>
      </c>
      <c r="E69" t="s">
        <v>1373</v>
      </c>
      <c r="F69">
        <v>9.6</v>
      </c>
      <c r="G69">
        <v>3.45</v>
      </c>
      <c r="H69">
        <v>3.84</v>
      </c>
      <c r="I69">
        <v>3.3213773976600001E-4</v>
      </c>
      <c r="J69">
        <v>3.5226729975199999E-3</v>
      </c>
      <c r="K69">
        <v>0.232496417836</v>
      </c>
    </row>
    <row r="70" spans="1:11">
      <c r="A70" t="s">
        <v>1374</v>
      </c>
      <c r="B70" t="s">
        <v>1375</v>
      </c>
      <c r="C70">
        <v>48</v>
      </c>
      <c r="D70">
        <v>7</v>
      </c>
      <c r="E70" t="s">
        <v>1376</v>
      </c>
      <c r="F70">
        <v>14.6</v>
      </c>
      <c r="G70">
        <v>5.21</v>
      </c>
      <c r="H70">
        <v>6.08</v>
      </c>
      <c r="I70">
        <v>3.4012334406000001E-4</v>
      </c>
      <c r="J70">
        <v>3.5535274752600001E-3</v>
      </c>
      <c r="K70">
        <v>0.238086340842</v>
      </c>
    </row>
    <row r="71" spans="1:11">
      <c r="A71" t="s">
        <v>1377</v>
      </c>
      <c r="B71" t="s">
        <v>1378</v>
      </c>
      <c r="C71">
        <v>49</v>
      </c>
      <c r="D71">
        <v>7</v>
      </c>
      <c r="E71" t="s">
        <v>1379</v>
      </c>
      <c r="F71">
        <v>14.3</v>
      </c>
      <c r="G71">
        <v>5.1100000000000003</v>
      </c>
      <c r="H71">
        <v>5.93</v>
      </c>
      <c r="I71">
        <v>3.8749436160600003E-4</v>
      </c>
      <c r="J71">
        <v>3.93110221919E-3</v>
      </c>
      <c r="K71">
        <v>0.27124605312400002</v>
      </c>
    </row>
    <row r="72" spans="1:11">
      <c r="A72" t="s">
        <v>1380</v>
      </c>
      <c r="B72" t="s">
        <v>1381</v>
      </c>
      <c r="C72">
        <v>49</v>
      </c>
      <c r="D72">
        <v>7</v>
      </c>
      <c r="E72" t="s">
        <v>1379</v>
      </c>
      <c r="F72">
        <v>14.3</v>
      </c>
      <c r="G72">
        <v>5.1100000000000003</v>
      </c>
      <c r="H72">
        <v>5.93</v>
      </c>
      <c r="I72">
        <v>3.8749436160600003E-4</v>
      </c>
      <c r="J72">
        <v>3.93110221919E-3</v>
      </c>
      <c r="K72">
        <v>0.27124605312400002</v>
      </c>
    </row>
    <row r="73" spans="1:11">
      <c r="A73" t="s">
        <v>1382</v>
      </c>
      <c r="B73" t="s">
        <v>1383</v>
      </c>
      <c r="C73">
        <v>160</v>
      </c>
      <c r="D73">
        <v>13</v>
      </c>
      <c r="E73" t="s">
        <v>1384</v>
      </c>
      <c r="F73">
        <v>8.1</v>
      </c>
      <c r="G73">
        <v>2.9</v>
      </c>
      <c r="H73">
        <v>3.19</v>
      </c>
      <c r="I73">
        <v>5.3188713105199997E-4</v>
      </c>
      <c r="J73">
        <v>5.2439576300899998E-3</v>
      </c>
      <c r="K73">
        <v>0.37232099173700001</v>
      </c>
    </row>
    <row r="74" spans="1:11">
      <c r="A74" t="s">
        <v>1385</v>
      </c>
      <c r="B74" t="s">
        <v>1386</v>
      </c>
      <c r="C74">
        <v>160</v>
      </c>
      <c r="D74">
        <v>13</v>
      </c>
      <c r="E74" t="s">
        <v>1384</v>
      </c>
      <c r="F74">
        <v>8.1</v>
      </c>
      <c r="G74">
        <v>2.9</v>
      </c>
      <c r="H74">
        <v>3.19</v>
      </c>
      <c r="I74">
        <v>5.3188713105199997E-4</v>
      </c>
      <c r="J74">
        <v>5.2439576300899998E-3</v>
      </c>
      <c r="K74">
        <v>0.37232099173700001</v>
      </c>
    </row>
    <row r="75" spans="1:11">
      <c r="A75" t="s">
        <v>1387</v>
      </c>
      <c r="B75" t="s">
        <v>1388</v>
      </c>
      <c r="C75">
        <v>104</v>
      </c>
      <c r="D75">
        <v>10</v>
      </c>
      <c r="E75" t="s">
        <v>1389</v>
      </c>
      <c r="F75">
        <v>9.6</v>
      </c>
      <c r="G75">
        <v>3.44</v>
      </c>
      <c r="H75">
        <v>3.81</v>
      </c>
      <c r="I75">
        <v>6.3454788234600004E-4</v>
      </c>
      <c r="J75">
        <v>6.1692155228099997E-3</v>
      </c>
      <c r="K75">
        <v>0.44418351764199998</v>
      </c>
    </row>
    <row r="76" spans="1:11">
      <c r="A76" t="s">
        <v>1390</v>
      </c>
      <c r="B76" t="s">
        <v>1391</v>
      </c>
      <c r="C76">
        <v>165</v>
      </c>
      <c r="D76">
        <v>13</v>
      </c>
      <c r="E76" t="s">
        <v>1384</v>
      </c>
      <c r="F76">
        <v>7.9</v>
      </c>
      <c r="G76">
        <v>2.82</v>
      </c>
      <c r="H76">
        <v>3.08</v>
      </c>
      <c r="I76">
        <v>7.1233059015700004E-4</v>
      </c>
      <c r="J76">
        <v>6.8305673028799998E-3</v>
      </c>
      <c r="K76">
        <v>0.49863141310999998</v>
      </c>
    </row>
    <row r="77" spans="1:11">
      <c r="A77" t="s">
        <v>1392</v>
      </c>
      <c r="B77" t="s">
        <v>1393</v>
      </c>
      <c r="C77">
        <v>166</v>
      </c>
      <c r="D77">
        <v>13</v>
      </c>
      <c r="E77" t="s">
        <v>1384</v>
      </c>
      <c r="F77">
        <v>7.8</v>
      </c>
      <c r="G77">
        <v>2.8</v>
      </c>
      <c r="H77">
        <v>3.06</v>
      </c>
      <c r="I77">
        <v>7.5400649242499996E-4</v>
      </c>
      <c r="J77">
        <v>7.1324938472600002E-3</v>
      </c>
      <c r="K77">
        <v>0.527804544697</v>
      </c>
    </row>
    <row r="78" spans="1:11">
      <c r="A78" t="s">
        <v>1394</v>
      </c>
      <c r="B78" t="s">
        <v>1395</v>
      </c>
      <c r="C78">
        <v>40</v>
      </c>
      <c r="D78">
        <v>6</v>
      </c>
      <c r="E78" t="s">
        <v>1396</v>
      </c>
      <c r="F78">
        <v>15</v>
      </c>
      <c r="G78">
        <v>5.36</v>
      </c>
      <c r="H78">
        <v>6.26</v>
      </c>
      <c r="I78">
        <v>7.7876374723399996E-4</v>
      </c>
      <c r="J78">
        <v>7.2684616408500002E-3</v>
      </c>
      <c r="K78">
        <v>0.54513462306399996</v>
      </c>
    </row>
    <row r="79" spans="1:11">
      <c r="A79" t="s">
        <v>1397</v>
      </c>
      <c r="B79" t="s">
        <v>1398</v>
      </c>
      <c r="C79">
        <v>16</v>
      </c>
      <c r="D79">
        <v>4</v>
      </c>
      <c r="E79" t="s">
        <v>1399</v>
      </c>
      <c r="F79">
        <v>25</v>
      </c>
      <c r="G79">
        <v>8.94</v>
      </c>
      <c r="H79">
        <v>11.76</v>
      </c>
      <c r="I79">
        <v>8.3414714844800002E-4</v>
      </c>
      <c r="J79">
        <v>7.6829342620200001E-3</v>
      </c>
      <c r="K79">
        <v>0.58390300391399996</v>
      </c>
    </row>
    <row r="80" spans="1:11">
      <c r="A80" t="s">
        <v>1400</v>
      </c>
      <c r="B80" t="s">
        <v>1401</v>
      </c>
      <c r="C80">
        <v>42</v>
      </c>
      <c r="D80">
        <v>6</v>
      </c>
      <c r="E80" t="s">
        <v>1359</v>
      </c>
      <c r="F80">
        <v>14.3</v>
      </c>
      <c r="G80">
        <v>5.1100000000000003</v>
      </c>
      <c r="H80">
        <v>5.91</v>
      </c>
      <c r="I80">
        <v>1.0158183502200001E-3</v>
      </c>
      <c r="J80">
        <v>9.0009220905900005E-3</v>
      </c>
      <c r="K80">
        <v>0.71107284515699998</v>
      </c>
    </row>
    <row r="81" spans="1:11">
      <c r="A81" t="s">
        <v>1402</v>
      </c>
      <c r="B81" t="s">
        <v>1403</v>
      </c>
      <c r="C81">
        <v>42</v>
      </c>
      <c r="D81">
        <v>6</v>
      </c>
      <c r="E81" t="s">
        <v>1359</v>
      </c>
      <c r="F81">
        <v>14.3</v>
      </c>
      <c r="G81">
        <v>5.1100000000000003</v>
      </c>
      <c r="H81">
        <v>5.91</v>
      </c>
      <c r="I81">
        <v>1.0158183502200001E-3</v>
      </c>
      <c r="J81">
        <v>9.0009220905900005E-3</v>
      </c>
      <c r="K81">
        <v>0.71107284515699998</v>
      </c>
    </row>
    <row r="82" spans="1:11">
      <c r="A82" t="s">
        <v>1404</v>
      </c>
      <c r="B82" t="s">
        <v>1405</v>
      </c>
      <c r="C82">
        <v>42</v>
      </c>
      <c r="D82">
        <v>6</v>
      </c>
      <c r="E82" t="s">
        <v>1359</v>
      </c>
      <c r="F82">
        <v>14.3</v>
      </c>
      <c r="G82">
        <v>5.1100000000000003</v>
      </c>
      <c r="H82">
        <v>5.91</v>
      </c>
      <c r="I82">
        <v>1.0158183502200001E-3</v>
      </c>
      <c r="J82">
        <v>9.0009220905900005E-3</v>
      </c>
      <c r="K82">
        <v>0.71107284515699998</v>
      </c>
    </row>
    <row r="83" spans="1:11">
      <c r="A83" t="s">
        <v>1406</v>
      </c>
      <c r="B83" t="s">
        <v>1407</v>
      </c>
      <c r="C83">
        <v>993</v>
      </c>
      <c r="D83">
        <v>44</v>
      </c>
      <c r="E83" t="s">
        <v>1408</v>
      </c>
      <c r="F83">
        <v>4.4000000000000004</v>
      </c>
      <c r="G83">
        <v>1.58</v>
      </c>
      <c r="H83">
        <v>1.75</v>
      </c>
      <c r="I83">
        <v>1.2258146375299999E-3</v>
      </c>
      <c r="J83">
        <v>1.0725878078399999E-2</v>
      </c>
      <c r="K83">
        <v>0.85807024626999995</v>
      </c>
    </row>
    <row r="84" spans="1:11">
      <c r="A84" t="s">
        <v>1409</v>
      </c>
      <c r="B84" t="s">
        <v>1410</v>
      </c>
      <c r="C84">
        <v>30</v>
      </c>
      <c r="D84">
        <v>5</v>
      </c>
      <c r="E84" t="s">
        <v>1411</v>
      </c>
      <c r="F84">
        <v>16.7</v>
      </c>
      <c r="G84">
        <v>5.96</v>
      </c>
      <c r="H84">
        <v>7.07</v>
      </c>
      <c r="I84">
        <v>1.3217994368800001E-3</v>
      </c>
      <c r="J84">
        <v>1.1318356928299999E-2</v>
      </c>
      <c r="K84">
        <v>0.925259605815</v>
      </c>
    </row>
    <row r="85" spans="1:11">
      <c r="A85" t="s">
        <v>1412</v>
      </c>
      <c r="B85" t="s">
        <v>1413</v>
      </c>
      <c r="C85">
        <v>18</v>
      </c>
      <c r="D85">
        <v>4</v>
      </c>
      <c r="E85" t="s">
        <v>1414</v>
      </c>
      <c r="F85">
        <v>22.2</v>
      </c>
      <c r="G85">
        <v>7.94</v>
      </c>
      <c r="H85">
        <v>10.08</v>
      </c>
      <c r="I85">
        <v>1.3420337500700001E-3</v>
      </c>
      <c r="J85">
        <v>1.1318356928299999E-2</v>
      </c>
      <c r="K85">
        <v>0.93942362504700005</v>
      </c>
    </row>
    <row r="86" spans="1:11">
      <c r="A86" t="s">
        <v>1415</v>
      </c>
      <c r="B86" t="s">
        <v>1416</v>
      </c>
      <c r="C86">
        <v>18</v>
      </c>
      <c r="D86">
        <v>4</v>
      </c>
      <c r="E86" t="s">
        <v>1414</v>
      </c>
      <c r="F86">
        <v>22.2</v>
      </c>
      <c r="G86">
        <v>7.94</v>
      </c>
      <c r="H86">
        <v>10.08</v>
      </c>
      <c r="I86">
        <v>1.3420337500700001E-3</v>
      </c>
      <c r="J86">
        <v>1.1318356928299999E-2</v>
      </c>
      <c r="K86">
        <v>0.93942362504700005</v>
      </c>
    </row>
    <row r="87" spans="1:11">
      <c r="A87" t="s">
        <v>1417</v>
      </c>
      <c r="B87" t="s">
        <v>1418</v>
      </c>
      <c r="C87">
        <v>9</v>
      </c>
      <c r="D87">
        <v>3</v>
      </c>
      <c r="E87" t="s">
        <v>1419</v>
      </c>
      <c r="F87">
        <v>33.299999999999997</v>
      </c>
      <c r="G87">
        <v>11.91</v>
      </c>
      <c r="H87">
        <v>17.579999999999998</v>
      </c>
      <c r="I87">
        <v>1.60326787121E-3</v>
      </c>
      <c r="J87">
        <v>1.30498547657E-2</v>
      </c>
      <c r="K87">
        <v>1</v>
      </c>
    </row>
    <row r="88" spans="1:11">
      <c r="A88" t="s">
        <v>1420</v>
      </c>
      <c r="B88" t="s">
        <v>1421</v>
      </c>
      <c r="C88">
        <v>9</v>
      </c>
      <c r="D88">
        <v>3</v>
      </c>
      <c r="E88" t="s">
        <v>1419</v>
      </c>
      <c r="F88">
        <v>33.299999999999997</v>
      </c>
      <c r="G88">
        <v>11.91</v>
      </c>
      <c r="H88">
        <v>17.579999999999998</v>
      </c>
      <c r="I88">
        <v>1.60326787121E-3</v>
      </c>
      <c r="J88">
        <v>1.30498547657E-2</v>
      </c>
      <c r="K88">
        <v>1</v>
      </c>
    </row>
    <row r="89" spans="1:11">
      <c r="A89" t="s">
        <v>1422</v>
      </c>
      <c r="B89" t="s">
        <v>1423</v>
      </c>
      <c r="C89">
        <v>9</v>
      </c>
      <c r="D89">
        <v>3</v>
      </c>
      <c r="E89" t="s">
        <v>1419</v>
      </c>
      <c r="F89">
        <v>33.299999999999997</v>
      </c>
      <c r="G89">
        <v>11.91</v>
      </c>
      <c r="H89">
        <v>17.579999999999998</v>
      </c>
      <c r="I89">
        <v>1.60326787121E-3</v>
      </c>
      <c r="J89">
        <v>1.30498547657E-2</v>
      </c>
      <c r="K89">
        <v>1</v>
      </c>
    </row>
    <row r="90" spans="1:11">
      <c r="A90" t="s">
        <v>1424</v>
      </c>
      <c r="B90" t="s">
        <v>1425</v>
      </c>
      <c r="C90">
        <v>46</v>
      </c>
      <c r="D90">
        <v>6</v>
      </c>
      <c r="E90" t="s">
        <v>1426</v>
      </c>
      <c r="F90">
        <v>13</v>
      </c>
      <c r="G90">
        <v>4.66</v>
      </c>
      <c r="H90">
        <v>5.32</v>
      </c>
      <c r="I90">
        <v>1.6525503807300001E-3</v>
      </c>
      <c r="J90">
        <v>1.32963823737E-2</v>
      </c>
      <c r="K90">
        <v>1</v>
      </c>
    </row>
    <row r="91" spans="1:11">
      <c r="A91" t="s">
        <v>1427</v>
      </c>
      <c r="B91" t="s">
        <v>1428</v>
      </c>
      <c r="C91">
        <v>641</v>
      </c>
      <c r="D91">
        <v>31</v>
      </c>
      <c r="E91" t="s">
        <v>1429</v>
      </c>
      <c r="F91">
        <v>4.8</v>
      </c>
      <c r="G91">
        <v>1.73</v>
      </c>
      <c r="H91">
        <v>1.88</v>
      </c>
      <c r="I91">
        <v>1.85074442433E-3</v>
      </c>
      <c r="J91">
        <v>1.45572397546E-2</v>
      </c>
      <c r="K91">
        <v>1</v>
      </c>
    </row>
    <row r="92" spans="1:11">
      <c r="A92" t="s">
        <v>1430</v>
      </c>
      <c r="B92" t="s">
        <v>1431</v>
      </c>
      <c r="C92">
        <v>47</v>
      </c>
      <c r="D92">
        <v>6</v>
      </c>
      <c r="E92" t="s">
        <v>1359</v>
      </c>
      <c r="F92">
        <v>12.8</v>
      </c>
      <c r="G92">
        <v>4.5599999999999996</v>
      </c>
      <c r="H92">
        <v>5.19</v>
      </c>
      <c r="I92">
        <v>1.8508490545099999E-3</v>
      </c>
      <c r="J92">
        <v>1.45572397546E-2</v>
      </c>
      <c r="K92">
        <v>1</v>
      </c>
    </row>
    <row r="93" spans="1:11">
      <c r="A93" t="s">
        <v>1432</v>
      </c>
      <c r="B93" t="s">
        <v>1433</v>
      </c>
      <c r="C93">
        <v>64</v>
      </c>
      <c r="D93">
        <v>7</v>
      </c>
      <c r="E93" t="s">
        <v>1376</v>
      </c>
      <c r="F93">
        <v>10.9</v>
      </c>
      <c r="G93">
        <v>3.91</v>
      </c>
      <c r="H93">
        <v>4.3600000000000003</v>
      </c>
      <c r="I93">
        <v>1.96436723429E-3</v>
      </c>
      <c r="J93">
        <v>1.5110517186899999E-2</v>
      </c>
      <c r="K93">
        <v>1</v>
      </c>
    </row>
    <row r="94" spans="1:11">
      <c r="A94" t="s">
        <v>1434</v>
      </c>
      <c r="B94" t="s">
        <v>1435</v>
      </c>
      <c r="C94">
        <v>64</v>
      </c>
      <c r="D94">
        <v>7</v>
      </c>
      <c r="E94" t="s">
        <v>1376</v>
      </c>
      <c r="F94">
        <v>10.9</v>
      </c>
      <c r="G94">
        <v>3.91</v>
      </c>
      <c r="H94">
        <v>4.3600000000000003</v>
      </c>
      <c r="I94">
        <v>1.96436723429E-3</v>
      </c>
      <c r="J94">
        <v>1.5110517186899999E-2</v>
      </c>
      <c r="K94">
        <v>1</v>
      </c>
    </row>
    <row r="95" spans="1:11">
      <c r="A95" t="s">
        <v>1436</v>
      </c>
      <c r="B95" t="s">
        <v>1437</v>
      </c>
      <c r="C95">
        <v>10</v>
      </c>
      <c r="D95">
        <v>3</v>
      </c>
      <c r="E95" t="s">
        <v>1438</v>
      </c>
      <c r="F95">
        <v>30</v>
      </c>
      <c r="G95">
        <v>10.72</v>
      </c>
      <c r="H95">
        <v>15.06</v>
      </c>
      <c r="I95">
        <v>2.2432837748300001E-3</v>
      </c>
      <c r="J95">
        <v>1.70684635041E-2</v>
      </c>
      <c r="K95">
        <v>1</v>
      </c>
    </row>
    <row r="96" spans="1:11">
      <c r="A96" t="s">
        <v>1439</v>
      </c>
      <c r="B96" t="s">
        <v>1440</v>
      </c>
      <c r="C96">
        <v>3</v>
      </c>
      <c r="D96">
        <v>2</v>
      </c>
      <c r="E96" t="s">
        <v>1441</v>
      </c>
      <c r="F96">
        <v>66.7</v>
      </c>
      <c r="G96">
        <v>23.83</v>
      </c>
      <c r="H96">
        <v>70.06</v>
      </c>
      <c r="I96">
        <v>2.29531822487E-3</v>
      </c>
      <c r="J96">
        <v>1.7092795291599999E-2</v>
      </c>
      <c r="K96">
        <v>1</v>
      </c>
    </row>
    <row r="97" spans="1:11">
      <c r="A97" t="s">
        <v>1442</v>
      </c>
      <c r="B97" t="s">
        <v>1443</v>
      </c>
      <c r="C97">
        <v>3</v>
      </c>
      <c r="D97">
        <v>2</v>
      </c>
      <c r="E97" t="s">
        <v>1441</v>
      </c>
      <c r="F97">
        <v>66.7</v>
      </c>
      <c r="G97">
        <v>23.83</v>
      </c>
      <c r="H97">
        <v>70.06</v>
      </c>
      <c r="I97">
        <v>2.29531822487E-3</v>
      </c>
      <c r="J97">
        <v>1.7092795291599999E-2</v>
      </c>
      <c r="K97">
        <v>1</v>
      </c>
    </row>
    <row r="98" spans="1:11">
      <c r="A98" t="s">
        <v>1444</v>
      </c>
      <c r="B98" t="s">
        <v>1445</v>
      </c>
      <c r="C98">
        <v>124</v>
      </c>
      <c r="D98">
        <v>10</v>
      </c>
      <c r="E98" t="s">
        <v>1349</v>
      </c>
      <c r="F98">
        <v>8.1</v>
      </c>
      <c r="G98">
        <v>2.88</v>
      </c>
      <c r="H98">
        <v>3.14</v>
      </c>
      <c r="I98">
        <v>2.43902919831E-3</v>
      </c>
      <c r="J98">
        <v>1.79717940928E-2</v>
      </c>
      <c r="K98">
        <v>1</v>
      </c>
    </row>
    <row r="99" spans="1:11">
      <c r="A99" t="s">
        <v>1446</v>
      </c>
      <c r="B99" t="s">
        <v>1447</v>
      </c>
      <c r="C99">
        <v>51</v>
      </c>
      <c r="D99">
        <v>6</v>
      </c>
      <c r="E99" t="s">
        <v>1396</v>
      </c>
      <c r="F99">
        <v>11.8</v>
      </c>
      <c r="G99">
        <v>4.21</v>
      </c>
      <c r="H99">
        <v>4.72</v>
      </c>
      <c r="I99">
        <v>2.8289658834400001E-3</v>
      </c>
      <c r="J99">
        <v>2.0627876233400001E-2</v>
      </c>
      <c r="K99">
        <v>1</v>
      </c>
    </row>
    <row r="100" spans="1:11">
      <c r="A100" t="s">
        <v>1448</v>
      </c>
      <c r="B100" t="s">
        <v>1449</v>
      </c>
      <c r="C100">
        <v>152</v>
      </c>
      <c r="D100">
        <v>11</v>
      </c>
      <c r="E100" t="s">
        <v>1373</v>
      </c>
      <c r="F100">
        <v>7.2</v>
      </c>
      <c r="G100">
        <v>2.59</v>
      </c>
      <c r="H100">
        <v>2.79</v>
      </c>
      <c r="I100">
        <v>3.5264912487600001E-3</v>
      </c>
      <c r="J100">
        <v>2.5448905918899999E-2</v>
      </c>
      <c r="K100">
        <v>1</v>
      </c>
    </row>
    <row r="101" spans="1:11">
      <c r="A101" t="s">
        <v>1450</v>
      </c>
      <c r="B101" t="s">
        <v>1451</v>
      </c>
      <c r="C101">
        <v>153</v>
      </c>
      <c r="D101">
        <v>11</v>
      </c>
      <c r="E101" t="s">
        <v>1452</v>
      </c>
      <c r="F101">
        <v>7.2</v>
      </c>
      <c r="G101">
        <v>2.57</v>
      </c>
      <c r="H101">
        <v>2.77</v>
      </c>
      <c r="I101">
        <v>3.7081864142699998E-3</v>
      </c>
      <c r="J101">
        <v>2.6487045816200001E-2</v>
      </c>
      <c r="K101">
        <v>1</v>
      </c>
    </row>
    <row r="102" spans="1:11">
      <c r="A102" t="s">
        <v>1453</v>
      </c>
      <c r="B102" t="s">
        <v>1454</v>
      </c>
      <c r="C102">
        <v>54</v>
      </c>
      <c r="D102">
        <v>6</v>
      </c>
      <c r="E102" t="s">
        <v>1455</v>
      </c>
      <c r="F102">
        <v>11.1</v>
      </c>
      <c r="G102">
        <v>3.97</v>
      </c>
      <c r="H102">
        <v>4.43</v>
      </c>
      <c r="I102">
        <v>3.7844855841499998E-3</v>
      </c>
      <c r="J102">
        <v>2.67589889788E-2</v>
      </c>
      <c r="K102">
        <v>1</v>
      </c>
    </row>
    <row r="103" spans="1:11">
      <c r="A103" t="s">
        <v>1456</v>
      </c>
      <c r="B103" t="s">
        <v>1457</v>
      </c>
      <c r="C103">
        <v>38</v>
      </c>
      <c r="D103">
        <v>5</v>
      </c>
      <c r="E103" t="s">
        <v>1411</v>
      </c>
      <c r="F103">
        <v>13.2</v>
      </c>
      <c r="G103">
        <v>4.7</v>
      </c>
      <c r="H103">
        <v>5.35</v>
      </c>
      <c r="I103">
        <v>3.8825779778900002E-3</v>
      </c>
      <c r="J103">
        <v>2.69089562824E-2</v>
      </c>
      <c r="K103">
        <v>1</v>
      </c>
    </row>
    <row r="104" spans="1:11">
      <c r="A104" t="s">
        <v>1458</v>
      </c>
      <c r="B104" t="s">
        <v>1459</v>
      </c>
      <c r="C104">
        <v>38</v>
      </c>
      <c r="D104">
        <v>5</v>
      </c>
      <c r="E104" t="s">
        <v>1411</v>
      </c>
      <c r="F104">
        <v>13.2</v>
      </c>
      <c r="G104">
        <v>4.7</v>
      </c>
      <c r="H104">
        <v>5.35</v>
      </c>
      <c r="I104">
        <v>3.8825779778900002E-3</v>
      </c>
      <c r="J104">
        <v>2.69089562824E-2</v>
      </c>
      <c r="K104">
        <v>1</v>
      </c>
    </row>
    <row r="105" spans="1:11">
      <c r="A105" t="s">
        <v>1460</v>
      </c>
      <c r="B105" t="s">
        <v>1461</v>
      </c>
      <c r="C105">
        <v>24</v>
      </c>
      <c r="D105">
        <v>4</v>
      </c>
      <c r="E105" t="s">
        <v>1399</v>
      </c>
      <c r="F105">
        <v>16.7</v>
      </c>
      <c r="G105">
        <v>5.96</v>
      </c>
      <c r="H105">
        <v>7.05</v>
      </c>
      <c r="I105">
        <v>4.0854391596299999E-3</v>
      </c>
      <c r="J105">
        <v>2.7823649053900001E-2</v>
      </c>
      <c r="K105">
        <v>1</v>
      </c>
    </row>
    <row r="106" spans="1:11">
      <c r="A106" t="s">
        <v>1462</v>
      </c>
      <c r="B106" t="s">
        <v>1463</v>
      </c>
      <c r="C106">
        <v>155</v>
      </c>
      <c r="D106">
        <v>11</v>
      </c>
      <c r="E106" t="s">
        <v>1452</v>
      </c>
      <c r="F106">
        <v>7.1</v>
      </c>
      <c r="G106">
        <v>2.54</v>
      </c>
      <c r="H106">
        <v>2.73</v>
      </c>
      <c r="I106">
        <v>4.0940512179399998E-3</v>
      </c>
      <c r="J106">
        <v>2.7823649053900001E-2</v>
      </c>
      <c r="K106">
        <v>1</v>
      </c>
    </row>
    <row r="107" spans="1:11">
      <c r="A107" t="s">
        <v>1464</v>
      </c>
      <c r="B107" t="s">
        <v>1465</v>
      </c>
      <c r="C107">
        <v>73</v>
      </c>
      <c r="D107">
        <v>7</v>
      </c>
      <c r="E107" t="s">
        <v>1466</v>
      </c>
      <c r="F107">
        <v>9.6</v>
      </c>
      <c r="G107">
        <v>3.43</v>
      </c>
      <c r="H107">
        <v>3.76</v>
      </c>
      <c r="I107">
        <v>4.1674692678900001E-3</v>
      </c>
      <c r="J107">
        <v>2.8050273918499999E-2</v>
      </c>
      <c r="K107">
        <v>1</v>
      </c>
    </row>
    <row r="108" spans="1:11">
      <c r="A108" t="s">
        <v>1467</v>
      </c>
      <c r="B108" t="s">
        <v>1468</v>
      </c>
      <c r="C108">
        <v>4</v>
      </c>
      <c r="D108">
        <v>2</v>
      </c>
      <c r="E108" t="s">
        <v>1469</v>
      </c>
      <c r="F108">
        <v>50</v>
      </c>
      <c r="G108">
        <v>17.87</v>
      </c>
      <c r="H108">
        <v>35.020000000000003</v>
      </c>
      <c r="I108">
        <v>4.50589583918E-3</v>
      </c>
      <c r="J108">
        <v>2.9755915919099998E-2</v>
      </c>
      <c r="K108">
        <v>1</v>
      </c>
    </row>
    <row r="109" spans="1:11">
      <c r="A109" t="s">
        <v>1470</v>
      </c>
      <c r="B109" t="s">
        <v>1471</v>
      </c>
      <c r="C109">
        <v>4</v>
      </c>
      <c r="D109">
        <v>2</v>
      </c>
      <c r="E109" t="s">
        <v>1469</v>
      </c>
      <c r="F109">
        <v>50</v>
      </c>
      <c r="G109">
        <v>17.87</v>
      </c>
      <c r="H109">
        <v>35.020000000000003</v>
      </c>
      <c r="I109">
        <v>4.50589583918E-3</v>
      </c>
      <c r="J109">
        <v>2.9755915919099998E-2</v>
      </c>
      <c r="K109">
        <v>1</v>
      </c>
    </row>
    <row r="110" spans="1:11">
      <c r="A110" t="s">
        <v>1472</v>
      </c>
      <c r="B110" t="s">
        <v>1473</v>
      </c>
      <c r="C110">
        <v>40</v>
      </c>
      <c r="D110">
        <v>5</v>
      </c>
      <c r="E110" t="s">
        <v>1312</v>
      </c>
      <c r="F110">
        <v>12.5</v>
      </c>
      <c r="G110">
        <v>4.47</v>
      </c>
      <c r="H110">
        <v>5.05</v>
      </c>
      <c r="I110">
        <v>4.8646357069000003E-3</v>
      </c>
      <c r="J110">
        <v>3.18247195779E-2</v>
      </c>
      <c r="K110">
        <v>1</v>
      </c>
    </row>
    <row r="111" spans="1:11">
      <c r="A111" t="s">
        <v>1474</v>
      </c>
      <c r="B111" t="s">
        <v>1475</v>
      </c>
      <c r="C111">
        <v>13</v>
      </c>
      <c r="D111">
        <v>3</v>
      </c>
      <c r="E111" t="s">
        <v>1476</v>
      </c>
      <c r="F111">
        <v>23.1</v>
      </c>
      <c r="G111">
        <v>8.25</v>
      </c>
      <c r="H111">
        <v>10.54</v>
      </c>
      <c r="I111">
        <v>5.0242696112099998E-3</v>
      </c>
      <c r="J111">
        <v>3.2564710443000001E-2</v>
      </c>
      <c r="K111">
        <v>1</v>
      </c>
    </row>
    <row r="112" spans="1:11">
      <c r="A112" t="s">
        <v>1477</v>
      </c>
      <c r="B112" t="s">
        <v>1478</v>
      </c>
      <c r="C112">
        <v>41</v>
      </c>
      <c r="D112">
        <v>5</v>
      </c>
      <c r="E112" t="s">
        <v>1479</v>
      </c>
      <c r="F112">
        <v>12.2</v>
      </c>
      <c r="G112">
        <v>4.3600000000000003</v>
      </c>
      <c r="H112">
        <v>4.91</v>
      </c>
      <c r="I112">
        <v>5.4164967384099996E-3</v>
      </c>
      <c r="J112">
        <v>3.4784841439300003E-2</v>
      </c>
      <c r="K112">
        <v>1</v>
      </c>
    </row>
    <row r="113" spans="1:11">
      <c r="A113" t="s">
        <v>1480</v>
      </c>
      <c r="B113" t="s">
        <v>1481</v>
      </c>
      <c r="C113">
        <v>26</v>
      </c>
      <c r="D113">
        <v>4</v>
      </c>
      <c r="E113" t="s">
        <v>1482</v>
      </c>
      <c r="F113">
        <v>15.4</v>
      </c>
      <c r="G113">
        <v>5.5</v>
      </c>
      <c r="H113">
        <v>6.41</v>
      </c>
      <c r="I113">
        <v>5.5020604836300002E-3</v>
      </c>
      <c r="J113">
        <v>3.5013112168600001E-2</v>
      </c>
      <c r="K113">
        <v>1</v>
      </c>
    </row>
    <row r="114" spans="1:11">
      <c r="A114" t="s">
        <v>1483</v>
      </c>
      <c r="B114" t="s">
        <v>1484</v>
      </c>
      <c r="C114">
        <v>208</v>
      </c>
      <c r="D114">
        <v>13</v>
      </c>
      <c r="E114" t="s">
        <v>1292</v>
      </c>
      <c r="F114">
        <v>6.3</v>
      </c>
      <c r="G114">
        <v>2.23</v>
      </c>
      <c r="H114">
        <v>2.39</v>
      </c>
      <c r="I114">
        <v>5.5569922800200004E-3</v>
      </c>
      <c r="J114">
        <v>3.5044095459600001E-2</v>
      </c>
      <c r="K114">
        <v>1</v>
      </c>
    </row>
    <row r="115" spans="1:11">
      <c r="A115" t="s">
        <v>1485</v>
      </c>
      <c r="B115" t="s">
        <v>1486</v>
      </c>
      <c r="C115">
        <v>418</v>
      </c>
      <c r="D115">
        <v>21</v>
      </c>
      <c r="E115" t="s">
        <v>1309</v>
      </c>
      <c r="F115">
        <v>5</v>
      </c>
      <c r="G115">
        <v>1.8</v>
      </c>
      <c r="H115">
        <v>1.92</v>
      </c>
      <c r="I115">
        <v>6.6291579898499998E-3</v>
      </c>
      <c r="J115">
        <v>4.1432237436600003E-2</v>
      </c>
      <c r="K115">
        <v>1</v>
      </c>
    </row>
    <row r="116" spans="1:11">
      <c r="A116" t="s">
        <v>1487</v>
      </c>
      <c r="B116" t="s">
        <v>1488</v>
      </c>
      <c r="C116">
        <v>290</v>
      </c>
      <c r="D116">
        <v>16</v>
      </c>
      <c r="E116" t="s">
        <v>1489</v>
      </c>
      <c r="F116">
        <v>5.5</v>
      </c>
      <c r="G116">
        <v>1.97</v>
      </c>
      <c r="H116">
        <v>2.1</v>
      </c>
      <c r="I116">
        <v>7.3280162767000003E-3</v>
      </c>
      <c r="J116">
        <v>4.5394791094599998E-2</v>
      </c>
      <c r="K116">
        <v>1</v>
      </c>
    </row>
    <row r="117" spans="1:11">
      <c r="A117" t="s">
        <v>1490</v>
      </c>
      <c r="B117" t="s">
        <v>1491</v>
      </c>
      <c r="C117">
        <v>30</v>
      </c>
      <c r="D117">
        <v>4</v>
      </c>
      <c r="E117" t="s">
        <v>1492</v>
      </c>
      <c r="F117">
        <v>13.3</v>
      </c>
      <c r="G117">
        <v>4.7699999999999996</v>
      </c>
      <c r="H117">
        <v>5.42</v>
      </c>
      <c r="I117">
        <v>9.24392187528E-3</v>
      </c>
      <c r="J117">
        <v>5.67609237956E-2</v>
      </c>
      <c r="K117">
        <v>1</v>
      </c>
    </row>
    <row r="118" spans="1:11">
      <c r="A118" t="s">
        <v>1493</v>
      </c>
      <c r="B118" t="s">
        <v>1494</v>
      </c>
      <c r="C118">
        <v>48</v>
      </c>
      <c r="D118">
        <v>5</v>
      </c>
      <c r="E118" t="s">
        <v>1495</v>
      </c>
      <c r="F118">
        <v>10.4</v>
      </c>
      <c r="G118">
        <v>3.72</v>
      </c>
      <c r="H118">
        <v>4.0999999999999996</v>
      </c>
      <c r="I118">
        <v>1.0570493491500001E-2</v>
      </c>
      <c r="J118">
        <v>6.2792301314999993E-2</v>
      </c>
      <c r="K118">
        <v>1</v>
      </c>
    </row>
    <row r="119" spans="1:11">
      <c r="A119" t="s">
        <v>1496</v>
      </c>
      <c r="B119" t="s">
        <v>1497</v>
      </c>
      <c r="C119">
        <v>48</v>
      </c>
      <c r="D119">
        <v>5</v>
      </c>
      <c r="E119" t="s">
        <v>1495</v>
      </c>
      <c r="F119">
        <v>10.4</v>
      </c>
      <c r="G119">
        <v>3.72</v>
      </c>
      <c r="H119">
        <v>4.0999999999999996</v>
      </c>
      <c r="I119">
        <v>1.0570493491500001E-2</v>
      </c>
      <c r="J119">
        <v>6.2792301314999993E-2</v>
      </c>
      <c r="K119">
        <v>1</v>
      </c>
    </row>
    <row r="120" spans="1:11">
      <c r="A120" t="s">
        <v>1498</v>
      </c>
      <c r="B120" t="s">
        <v>1499</v>
      </c>
      <c r="C120">
        <v>48</v>
      </c>
      <c r="D120">
        <v>5</v>
      </c>
      <c r="E120" t="s">
        <v>1495</v>
      </c>
      <c r="F120">
        <v>10.4</v>
      </c>
      <c r="G120">
        <v>3.72</v>
      </c>
      <c r="H120">
        <v>4.0999999999999996</v>
      </c>
      <c r="I120">
        <v>1.0570493491500001E-2</v>
      </c>
      <c r="J120">
        <v>6.2792301314999993E-2</v>
      </c>
      <c r="K120">
        <v>1</v>
      </c>
    </row>
    <row r="121" spans="1:11">
      <c r="A121" t="s">
        <v>1500</v>
      </c>
      <c r="B121" t="s">
        <v>1501</v>
      </c>
      <c r="C121">
        <v>67</v>
      </c>
      <c r="D121">
        <v>6</v>
      </c>
      <c r="E121" t="s">
        <v>1426</v>
      </c>
      <c r="F121">
        <v>9</v>
      </c>
      <c r="G121">
        <v>3.2</v>
      </c>
      <c r="H121">
        <v>3.48</v>
      </c>
      <c r="I121">
        <v>1.0833528568E-2</v>
      </c>
      <c r="J121">
        <v>6.2792301314999993E-2</v>
      </c>
      <c r="K121">
        <v>1</v>
      </c>
    </row>
    <row r="122" spans="1:11">
      <c r="A122" t="s">
        <v>1502</v>
      </c>
      <c r="B122" t="s">
        <v>1503</v>
      </c>
      <c r="C122">
        <v>6</v>
      </c>
      <c r="D122">
        <v>2</v>
      </c>
      <c r="E122" t="s">
        <v>1469</v>
      </c>
      <c r="F122">
        <v>33.299999999999997</v>
      </c>
      <c r="G122">
        <v>11.91</v>
      </c>
      <c r="H122">
        <v>17.510000000000002</v>
      </c>
      <c r="I122">
        <v>1.08540977987E-2</v>
      </c>
      <c r="J122">
        <v>6.2792301314999993E-2</v>
      </c>
      <c r="K122">
        <v>1</v>
      </c>
    </row>
    <row r="123" spans="1:11">
      <c r="A123" t="s">
        <v>1504</v>
      </c>
      <c r="B123" t="s">
        <v>1505</v>
      </c>
      <c r="C123">
        <v>6</v>
      </c>
      <c r="D123">
        <v>2</v>
      </c>
      <c r="E123" t="s">
        <v>1469</v>
      </c>
      <c r="F123">
        <v>33.299999999999997</v>
      </c>
      <c r="G123">
        <v>11.91</v>
      </c>
      <c r="H123">
        <v>17.510000000000002</v>
      </c>
      <c r="I123">
        <v>1.08540977987E-2</v>
      </c>
      <c r="J123">
        <v>6.2792301314999993E-2</v>
      </c>
      <c r="K123">
        <v>1</v>
      </c>
    </row>
    <row r="124" spans="1:11">
      <c r="A124" t="s">
        <v>1506</v>
      </c>
      <c r="B124" t="s">
        <v>1507</v>
      </c>
      <c r="C124">
        <v>6</v>
      </c>
      <c r="D124">
        <v>2</v>
      </c>
      <c r="E124" t="s">
        <v>1469</v>
      </c>
      <c r="F124">
        <v>33.299999999999997</v>
      </c>
      <c r="G124">
        <v>11.91</v>
      </c>
      <c r="H124">
        <v>17.510000000000002</v>
      </c>
      <c r="I124">
        <v>1.08540977987E-2</v>
      </c>
      <c r="J124">
        <v>6.2792301314999993E-2</v>
      </c>
      <c r="K124">
        <v>1</v>
      </c>
    </row>
    <row r="125" spans="1:11">
      <c r="A125" t="s">
        <v>1508</v>
      </c>
      <c r="B125" t="s">
        <v>1509</v>
      </c>
      <c r="C125">
        <v>32</v>
      </c>
      <c r="D125">
        <v>4</v>
      </c>
      <c r="E125" t="s">
        <v>1510</v>
      </c>
      <c r="F125">
        <v>12.5</v>
      </c>
      <c r="G125">
        <v>4.47</v>
      </c>
      <c r="H125">
        <v>5.03</v>
      </c>
      <c r="I125">
        <v>1.16137915024E-2</v>
      </c>
      <c r="J125">
        <v>6.6636508620400006E-2</v>
      </c>
      <c r="K125">
        <v>1</v>
      </c>
    </row>
    <row r="126" spans="1:11">
      <c r="A126" t="s">
        <v>1511</v>
      </c>
      <c r="B126" t="s">
        <v>1512</v>
      </c>
      <c r="C126">
        <v>51</v>
      </c>
      <c r="D126">
        <v>5</v>
      </c>
      <c r="E126" t="s">
        <v>1513</v>
      </c>
      <c r="F126">
        <v>9.8000000000000007</v>
      </c>
      <c r="G126">
        <v>3.5</v>
      </c>
      <c r="H126">
        <v>3.83</v>
      </c>
      <c r="I126">
        <v>1.3557036238199999E-2</v>
      </c>
      <c r="J126">
        <v>7.6657945924499996E-2</v>
      </c>
      <c r="K126">
        <v>1</v>
      </c>
    </row>
    <row r="127" spans="1:11">
      <c r="A127" t="s">
        <v>1514</v>
      </c>
      <c r="B127" t="s">
        <v>1515</v>
      </c>
      <c r="C127">
        <v>91</v>
      </c>
      <c r="D127">
        <v>7</v>
      </c>
      <c r="E127" t="s">
        <v>1516</v>
      </c>
      <c r="F127">
        <v>7.7</v>
      </c>
      <c r="G127">
        <v>2.75</v>
      </c>
      <c r="H127">
        <v>2.95</v>
      </c>
      <c r="I127">
        <v>1.35794075638E-2</v>
      </c>
      <c r="J127">
        <v>7.6657945924499996E-2</v>
      </c>
      <c r="K127">
        <v>1</v>
      </c>
    </row>
    <row r="128" spans="1:11">
      <c r="A128" t="s">
        <v>1517</v>
      </c>
      <c r="B128" t="s">
        <v>1518</v>
      </c>
      <c r="C128">
        <v>160</v>
      </c>
      <c r="D128">
        <v>10</v>
      </c>
      <c r="E128" t="s">
        <v>1519</v>
      </c>
      <c r="F128">
        <v>6.3</v>
      </c>
      <c r="G128">
        <v>2.23</v>
      </c>
      <c r="H128">
        <v>2.37</v>
      </c>
      <c r="I128">
        <v>1.42445278597E-2</v>
      </c>
      <c r="J128">
        <v>7.9769356014099999E-2</v>
      </c>
      <c r="K128">
        <v>1</v>
      </c>
    </row>
    <row r="129" spans="1:11">
      <c r="A129" t="s">
        <v>1520</v>
      </c>
      <c r="B129" t="s">
        <v>1521</v>
      </c>
      <c r="C129">
        <v>450</v>
      </c>
      <c r="D129">
        <v>21</v>
      </c>
      <c r="E129" t="s">
        <v>1522</v>
      </c>
      <c r="F129">
        <v>4.7</v>
      </c>
      <c r="G129">
        <v>1.67</v>
      </c>
      <c r="H129">
        <v>1.77</v>
      </c>
      <c r="I129">
        <v>1.4579193626100001E-2</v>
      </c>
      <c r="J129">
        <v>8.0995520144700003E-2</v>
      </c>
      <c r="K129">
        <v>1</v>
      </c>
    </row>
    <row r="130" spans="1:11">
      <c r="A130" t="s">
        <v>1523</v>
      </c>
      <c r="B130" t="s">
        <v>1524</v>
      </c>
      <c r="C130">
        <v>7</v>
      </c>
      <c r="D130">
        <v>2</v>
      </c>
      <c r="E130" t="s">
        <v>1525</v>
      </c>
      <c r="F130">
        <v>28.6</v>
      </c>
      <c r="G130">
        <v>10.210000000000001</v>
      </c>
      <c r="H130">
        <v>14</v>
      </c>
      <c r="I130">
        <v>1.49171633994E-2</v>
      </c>
      <c r="J130">
        <v>8.2220585666000004E-2</v>
      </c>
      <c r="K130">
        <v>1</v>
      </c>
    </row>
    <row r="131" spans="1:11">
      <c r="A131" t="s">
        <v>1526</v>
      </c>
      <c r="B131" t="s">
        <v>1527</v>
      </c>
      <c r="C131">
        <v>72</v>
      </c>
      <c r="D131">
        <v>6</v>
      </c>
      <c r="E131" t="s">
        <v>1528</v>
      </c>
      <c r="F131">
        <v>8.3000000000000007</v>
      </c>
      <c r="G131">
        <v>2.98</v>
      </c>
      <c r="H131">
        <v>3.21</v>
      </c>
      <c r="I131">
        <v>1.5121828606000001E-2</v>
      </c>
      <c r="J131">
        <v>8.2697500189100007E-2</v>
      </c>
      <c r="K131">
        <v>1</v>
      </c>
    </row>
    <row r="132" spans="1:11">
      <c r="A132" t="s">
        <v>1529</v>
      </c>
      <c r="B132" t="s">
        <v>1530</v>
      </c>
      <c r="C132">
        <v>35</v>
      </c>
      <c r="D132">
        <v>4</v>
      </c>
      <c r="E132" t="s">
        <v>1399</v>
      </c>
      <c r="F132">
        <v>11.4</v>
      </c>
      <c r="G132">
        <v>4.09</v>
      </c>
      <c r="H132">
        <v>4.54</v>
      </c>
      <c r="I132">
        <v>1.5845935534800001E-2</v>
      </c>
      <c r="J132">
        <v>8.5985696700500006E-2</v>
      </c>
      <c r="K132">
        <v>1</v>
      </c>
    </row>
    <row r="133" spans="1:11">
      <c r="A133" t="s">
        <v>1531</v>
      </c>
      <c r="B133" t="s">
        <v>1532</v>
      </c>
      <c r="C133">
        <v>36</v>
      </c>
      <c r="D133">
        <v>4</v>
      </c>
      <c r="E133" t="s">
        <v>1533</v>
      </c>
      <c r="F133">
        <v>11.1</v>
      </c>
      <c r="G133">
        <v>3.97</v>
      </c>
      <c r="H133">
        <v>4.4000000000000004</v>
      </c>
      <c r="I133">
        <v>1.7445274404699999E-2</v>
      </c>
      <c r="J133">
        <v>9.39360929485E-2</v>
      </c>
      <c r="K133">
        <v>1</v>
      </c>
    </row>
    <row r="134" spans="1:11">
      <c r="A134" t="s">
        <v>1534</v>
      </c>
      <c r="B134" t="s">
        <v>1535</v>
      </c>
      <c r="C134">
        <v>21</v>
      </c>
      <c r="D134">
        <v>3</v>
      </c>
      <c r="E134" t="s">
        <v>1536</v>
      </c>
      <c r="F134">
        <v>14.3</v>
      </c>
      <c r="G134">
        <v>5.1100000000000003</v>
      </c>
      <c r="H134">
        <v>5.85</v>
      </c>
      <c r="I134">
        <v>1.9821379527399999E-2</v>
      </c>
      <c r="J134">
        <v>0.105113376282</v>
      </c>
      <c r="K134">
        <v>1</v>
      </c>
    </row>
    <row r="135" spans="1:11">
      <c r="A135" t="s">
        <v>1537</v>
      </c>
      <c r="B135" t="s">
        <v>1538</v>
      </c>
      <c r="C135">
        <v>21</v>
      </c>
      <c r="D135">
        <v>3</v>
      </c>
      <c r="E135" t="s">
        <v>1536</v>
      </c>
      <c r="F135">
        <v>14.3</v>
      </c>
      <c r="G135">
        <v>5.1100000000000003</v>
      </c>
      <c r="H135">
        <v>5.85</v>
      </c>
      <c r="I135">
        <v>1.9821379527399999E-2</v>
      </c>
      <c r="J135">
        <v>0.105113376282</v>
      </c>
      <c r="K135">
        <v>1</v>
      </c>
    </row>
    <row r="136" spans="1:11">
      <c r="A136" t="s">
        <v>1539</v>
      </c>
      <c r="B136" t="s">
        <v>1540</v>
      </c>
      <c r="C136">
        <v>38</v>
      </c>
      <c r="D136">
        <v>4</v>
      </c>
      <c r="E136" t="s">
        <v>1541</v>
      </c>
      <c r="F136">
        <v>10.5</v>
      </c>
      <c r="G136">
        <v>3.76</v>
      </c>
      <c r="H136">
        <v>4.1399999999999997</v>
      </c>
      <c r="I136">
        <v>2.0937003300399999E-2</v>
      </c>
      <c r="J136">
        <v>0.108795763297</v>
      </c>
      <c r="K136">
        <v>1</v>
      </c>
    </row>
    <row r="137" spans="1:11">
      <c r="A137" t="s">
        <v>1542</v>
      </c>
      <c r="B137" t="s">
        <v>1543</v>
      </c>
      <c r="C137">
        <v>38</v>
      </c>
      <c r="D137">
        <v>4</v>
      </c>
      <c r="E137" t="s">
        <v>1544</v>
      </c>
      <c r="F137">
        <v>10.5</v>
      </c>
      <c r="G137">
        <v>3.76</v>
      </c>
      <c r="H137">
        <v>4.1399999999999997</v>
      </c>
      <c r="I137">
        <v>2.0937003300399999E-2</v>
      </c>
      <c r="J137">
        <v>0.108795763297</v>
      </c>
      <c r="K137">
        <v>1</v>
      </c>
    </row>
    <row r="138" spans="1:11">
      <c r="A138" t="s">
        <v>1545</v>
      </c>
      <c r="B138" t="s">
        <v>1546</v>
      </c>
      <c r="C138">
        <v>125</v>
      </c>
      <c r="D138">
        <v>8</v>
      </c>
      <c r="E138" t="s">
        <v>1547</v>
      </c>
      <c r="F138">
        <v>6.4</v>
      </c>
      <c r="G138">
        <v>2.29</v>
      </c>
      <c r="H138">
        <v>2.42</v>
      </c>
      <c r="I138">
        <v>2.3810976536099999E-2</v>
      </c>
      <c r="J138">
        <v>0.108795763297</v>
      </c>
      <c r="K138">
        <v>1</v>
      </c>
    </row>
    <row r="139" spans="1:11">
      <c r="A139" t="s">
        <v>1548</v>
      </c>
      <c r="B139" t="s">
        <v>1549</v>
      </c>
      <c r="C139">
        <v>9</v>
      </c>
      <c r="D139">
        <v>2</v>
      </c>
      <c r="E139" t="s">
        <v>1550</v>
      </c>
      <c r="F139">
        <v>22.2</v>
      </c>
      <c r="G139">
        <v>7.94</v>
      </c>
      <c r="H139">
        <v>10</v>
      </c>
      <c r="I139">
        <v>2.46464960693E-2</v>
      </c>
      <c r="J139">
        <v>0.108795763297</v>
      </c>
      <c r="K139">
        <v>1</v>
      </c>
    </row>
    <row r="140" spans="1:11">
      <c r="A140" t="s">
        <v>1551</v>
      </c>
      <c r="B140" t="s">
        <v>1552</v>
      </c>
      <c r="C140">
        <v>9</v>
      </c>
      <c r="D140">
        <v>2</v>
      </c>
      <c r="E140" t="s">
        <v>1550</v>
      </c>
      <c r="F140">
        <v>22.2</v>
      </c>
      <c r="G140">
        <v>7.94</v>
      </c>
      <c r="H140">
        <v>10</v>
      </c>
      <c r="I140">
        <v>2.46464960693E-2</v>
      </c>
      <c r="J140">
        <v>0.108795763297</v>
      </c>
      <c r="K140">
        <v>1</v>
      </c>
    </row>
    <row r="141" spans="1:11">
      <c r="A141" t="s">
        <v>1553</v>
      </c>
      <c r="B141" t="s">
        <v>1554</v>
      </c>
      <c r="C141">
        <v>40</v>
      </c>
      <c r="D141">
        <v>4</v>
      </c>
      <c r="E141" t="s">
        <v>1492</v>
      </c>
      <c r="F141">
        <v>10</v>
      </c>
      <c r="G141">
        <v>3.57</v>
      </c>
      <c r="H141">
        <v>3.91</v>
      </c>
      <c r="I141">
        <v>2.4828612599900001E-2</v>
      </c>
      <c r="J141">
        <v>0.108795763297</v>
      </c>
      <c r="K141">
        <v>1</v>
      </c>
    </row>
    <row r="142" spans="1:11">
      <c r="A142" t="s">
        <v>1555</v>
      </c>
      <c r="B142" t="s">
        <v>1556</v>
      </c>
      <c r="C142">
        <v>23</v>
      </c>
      <c r="D142">
        <v>3</v>
      </c>
      <c r="E142" t="s">
        <v>1557</v>
      </c>
      <c r="F142">
        <v>13</v>
      </c>
      <c r="G142">
        <v>4.66</v>
      </c>
      <c r="H142">
        <v>5.26</v>
      </c>
      <c r="I142">
        <v>2.5338206362600001E-2</v>
      </c>
      <c r="J142">
        <v>0.108795763297</v>
      </c>
      <c r="K142">
        <v>1</v>
      </c>
    </row>
    <row r="143" spans="1:11">
      <c r="A143" t="s">
        <v>1558</v>
      </c>
      <c r="B143" t="s">
        <v>1559</v>
      </c>
      <c r="C143">
        <v>1</v>
      </c>
      <c r="D143">
        <v>1</v>
      </c>
      <c r="E143" t="s">
        <v>1560</v>
      </c>
      <c r="F143">
        <v>100</v>
      </c>
      <c r="G143">
        <v>35.74</v>
      </c>
      <c r="H143" t="s">
        <v>1149</v>
      </c>
      <c r="I143">
        <v>2.7976053419199998E-2</v>
      </c>
      <c r="J143">
        <v>0.108795763297</v>
      </c>
      <c r="K143">
        <v>1</v>
      </c>
    </row>
    <row r="144" spans="1:11">
      <c r="A144" t="s">
        <v>1561</v>
      </c>
      <c r="B144" t="s">
        <v>1562</v>
      </c>
      <c r="C144">
        <v>1</v>
      </c>
      <c r="D144">
        <v>1</v>
      </c>
      <c r="E144" t="s">
        <v>1563</v>
      </c>
      <c r="F144">
        <v>100</v>
      </c>
      <c r="G144">
        <v>35.74</v>
      </c>
      <c r="H144" t="s">
        <v>1149</v>
      </c>
      <c r="I144">
        <v>2.7976053419199998E-2</v>
      </c>
      <c r="J144">
        <v>0.108795763297</v>
      </c>
      <c r="K144">
        <v>1</v>
      </c>
    </row>
    <row r="145" spans="1:11">
      <c r="A145" t="s">
        <v>1564</v>
      </c>
      <c r="B145" t="s">
        <v>1565</v>
      </c>
      <c r="C145">
        <v>1</v>
      </c>
      <c r="D145">
        <v>1</v>
      </c>
      <c r="E145" t="s">
        <v>1563</v>
      </c>
      <c r="F145">
        <v>100</v>
      </c>
      <c r="G145">
        <v>35.74</v>
      </c>
      <c r="H145" t="s">
        <v>1149</v>
      </c>
      <c r="I145">
        <v>2.7976053419199998E-2</v>
      </c>
      <c r="J145">
        <v>0.108795763297</v>
      </c>
      <c r="K145">
        <v>1</v>
      </c>
    </row>
    <row r="146" spans="1:11">
      <c r="A146" t="s">
        <v>1566</v>
      </c>
      <c r="B146" t="s">
        <v>1567</v>
      </c>
      <c r="C146">
        <v>1</v>
      </c>
      <c r="D146">
        <v>1</v>
      </c>
      <c r="E146" t="s">
        <v>1568</v>
      </c>
      <c r="F146">
        <v>100</v>
      </c>
      <c r="G146">
        <v>35.74</v>
      </c>
      <c r="H146" t="s">
        <v>1149</v>
      </c>
      <c r="I146">
        <v>2.7976053419199998E-2</v>
      </c>
      <c r="J146">
        <v>0.108795763297</v>
      </c>
      <c r="K146">
        <v>1</v>
      </c>
    </row>
    <row r="147" spans="1:11">
      <c r="A147" t="s">
        <v>1569</v>
      </c>
      <c r="B147" t="s">
        <v>1570</v>
      </c>
      <c r="C147">
        <v>1</v>
      </c>
      <c r="D147">
        <v>1</v>
      </c>
      <c r="E147" t="s">
        <v>1568</v>
      </c>
      <c r="F147">
        <v>100</v>
      </c>
      <c r="G147">
        <v>35.74</v>
      </c>
      <c r="H147" t="s">
        <v>1149</v>
      </c>
      <c r="I147">
        <v>2.7976053419199998E-2</v>
      </c>
      <c r="J147">
        <v>0.108795763297</v>
      </c>
      <c r="K147">
        <v>1</v>
      </c>
    </row>
    <row r="148" spans="1:11">
      <c r="A148" t="s">
        <v>1571</v>
      </c>
      <c r="B148" t="s">
        <v>1572</v>
      </c>
      <c r="C148">
        <v>1</v>
      </c>
      <c r="D148">
        <v>1</v>
      </c>
      <c r="E148" t="s">
        <v>1560</v>
      </c>
      <c r="F148">
        <v>100</v>
      </c>
      <c r="G148">
        <v>35.74</v>
      </c>
      <c r="H148" t="s">
        <v>1149</v>
      </c>
      <c r="I148">
        <v>2.7976053419199998E-2</v>
      </c>
      <c r="J148">
        <v>0.108795763297</v>
      </c>
      <c r="K148">
        <v>1</v>
      </c>
    </row>
    <row r="149" spans="1:11">
      <c r="A149" t="s">
        <v>1573</v>
      </c>
      <c r="B149" t="s">
        <v>1574</v>
      </c>
      <c r="C149">
        <v>1</v>
      </c>
      <c r="D149">
        <v>1</v>
      </c>
      <c r="E149" t="s">
        <v>1560</v>
      </c>
      <c r="F149">
        <v>100</v>
      </c>
      <c r="G149">
        <v>35.74</v>
      </c>
      <c r="H149" t="s">
        <v>1149</v>
      </c>
      <c r="I149">
        <v>2.7976053419199998E-2</v>
      </c>
      <c r="J149">
        <v>0.108795763297</v>
      </c>
      <c r="K149">
        <v>1</v>
      </c>
    </row>
    <row r="150" spans="1:11">
      <c r="A150" t="s">
        <v>1575</v>
      </c>
      <c r="B150" t="s">
        <v>1576</v>
      </c>
      <c r="C150">
        <v>1</v>
      </c>
      <c r="D150">
        <v>1</v>
      </c>
      <c r="E150" t="s">
        <v>1568</v>
      </c>
      <c r="F150">
        <v>100</v>
      </c>
      <c r="G150">
        <v>35.74</v>
      </c>
      <c r="H150" t="s">
        <v>1149</v>
      </c>
      <c r="I150">
        <v>2.7976053419199998E-2</v>
      </c>
      <c r="J150">
        <v>0.108795763297</v>
      </c>
      <c r="K150">
        <v>1</v>
      </c>
    </row>
    <row r="151" spans="1:11">
      <c r="A151" t="s">
        <v>1577</v>
      </c>
      <c r="B151" t="s">
        <v>1578</v>
      </c>
      <c r="C151">
        <v>1</v>
      </c>
      <c r="D151">
        <v>1</v>
      </c>
      <c r="E151" t="s">
        <v>1560</v>
      </c>
      <c r="F151">
        <v>100</v>
      </c>
      <c r="G151">
        <v>35.74</v>
      </c>
      <c r="H151" t="s">
        <v>1149</v>
      </c>
      <c r="I151">
        <v>2.7976053419199998E-2</v>
      </c>
      <c r="J151">
        <v>0.108795763297</v>
      </c>
      <c r="K151">
        <v>1</v>
      </c>
    </row>
    <row r="152" spans="1:11">
      <c r="A152" t="s">
        <v>1579</v>
      </c>
      <c r="B152" t="s">
        <v>1580</v>
      </c>
      <c r="C152">
        <v>1</v>
      </c>
      <c r="D152">
        <v>1</v>
      </c>
      <c r="E152" t="s">
        <v>1568</v>
      </c>
      <c r="F152">
        <v>100</v>
      </c>
      <c r="G152">
        <v>35.74</v>
      </c>
      <c r="H152" t="s">
        <v>1149</v>
      </c>
      <c r="I152">
        <v>2.7976053419199998E-2</v>
      </c>
      <c r="J152">
        <v>0.108795763297</v>
      </c>
      <c r="K152">
        <v>1</v>
      </c>
    </row>
    <row r="153" spans="1:11">
      <c r="A153" t="s">
        <v>1581</v>
      </c>
      <c r="B153" t="s">
        <v>1582</v>
      </c>
      <c r="C153">
        <v>1</v>
      </c>
      <c r="D153">
        <v>1</v>
      </c>
      <c r="E153" t="s">
        <v>1583</v>
      </c>
      <c r="F153">
        <v>100</v>
      </c>
      <c r="G153">
        <v>35.74</v>
      </c>
      <c r="H153" t="s">
        <v>1149</v>
      </c>
      <c r="I153">
        <v>2.7976053419199998E-2</v>
      </c>
      <c r="J153">
        <v>0.108795763297</v>
      </c>
      <c r="K153">
        <v>1</v>
      </c>
    </row>
    <row r="154" spans="1:11">
      <c r="A154" t="s">
        <v>1584</v>
      </c>
      <c r="B154" t="s">
        <v>1585</v>
      </c>
      <c r="C154">
        <v>1</v>
      </c>
      <c r="D154">
        <v>1</v>
      </c>
      <c r="E154" t="s">
        <v>1568</v>
      </c>
      <c r="F154">
        <v>100</v>
      </c>
      <c r="G154">
        <v>35.74</v>
      </c>
      <c r="H154" t="s">
        <v>1149</v>
      </c>
      <c r="I154">
        <v>2.7976053419199998E-2</v>
      </c>
      <c r="J154">
        <v>0.108795763297</v>
      </c>
      <c r="K154">
        <v>1</v>
      </c>
    </row>
    <row r="155" spans="1:11">
      <c r="A155" t="s">
        <v>1586</v>
      </c>
      <c r="B155" t="s">
        <v>1587</v>
      </c>
      <c r="C155">
        <v>1</v>
      </c>
      <c r="D155">
        <v>1</v>
      </c>
      <c r="E155" t="s">
        <v>1568</v>
      </c>
      <c r="F155">
        <v>100</v>
      </c>
      <c r="G155">
        <v>35.74</v>
      </c>
      <c r="H155" t="s">
        <v>1149</v>
      </c>
      <c r="I155">
        <v>2.7976053419199998E-2</v>
      </c>
      <c r="J155">
        <v>0.108795763297</v>
      </c>
      <c r="K155">
        <v>1</v>
      </c>
    </row>
    <row r="156" spans="1:11">
      <c r="A156" t="s">
        <v>1588</v>
      </c>
      <c r="B156" t="s">
        <v>1589</v>
      </c>
      <c r="C156">
        <v>1</v>
      </c>
      <c r="D156">
        <v>1</v>
      </c>
      <c r="E156" t="s">
        <v>1568</v>
      </c>
      <c r="F156">
        <v>100</v>
      </c>
      <c r="G156">
        <v>35.74</v>
      </c>
      <c r="H156" t="s">
        <v>1149</v>
      </c>
      <c r="I156">
        <v>2.7976053419199998E-2</v>
      </c>
      <c r="J156">
        <v>0.108795763297</v>
      </c>
      <c r="K156">
        <v>1</v>
      </c>
    </row>
    <row r="157" spans="1:11">
      <c r="A157" t="s">
        <v>1590</v>
      </c>
      <c r="B157" t="s">
        <v>1591</v>
      </c>
      <c r="C157">
        <v>1</v>
      </c>
      <c r="D157">
        <v>1</v>
      </c>
      <c r="E157" t="s">
        <v>1592</v>
      </c>
      <c r="F157">
        <v>100</v>
      </c>
      <c r="G157">
        <v>35.74</v>
      </c>
      <c r="H157" t="s">
        <v>1149</v>
      </c>
      <c r="I157">
        <v>2.7976053419199998E-2</v>
      </c>
      <c r="J157">
        <v>0.108795763297</v>
      </c>
      <c r="K157">
        <v>1</v>
      </c>
    </row>
    <row r="158" spans="1:11">
      <c r="A158" t="s">
        <v>1593</v>
      </c>
      <c r="B158" t="s">
        <v>1594</v>
      </c>
      <c r="C158">
        <v>1</v>
      </c>
      <c r="D158">
        <v>1</v>
      </c>
      <c r="E158" t="s">
        <v>1568</v>
      </c>
      <c r="F158">
        <v>100</v>
      </c>
      <c r="G158">
        <v>35.74</v>
      </c>
      <c r="H158" t="s">
        <v>1149</v>
      </c>
      <c r="I158">
        <v>2.7976053419199998E-2</v>
      </c>
      <c r="J158">
        <v>0.108795763297</v>
      </c>
      <c r="K158">
        <v>1</v>
      </c>
    </row>
    <row r="159" spans="1:11">
      <c r="A159" t="s">
        <v>1595</v>
      </c>
      <c r="B159" t="s">
        <v>1596</v>
      </c>
      <c r="C159">
        <v>1</v>
      </c>
      <c r="D159">
        <v>1</v>
      </c>
      <c r="E159" t="s">
        <v>1568</v>
      </c>
      <c r="F159">
        <v>100</v>
      </c>
      <c r="G159">
        <v>35.74</v>
      </c>
      <c r="H159" t="s">
        <v>1149</v>
      </c>
      <c r="I159">
        <v>2.7976053419199998E-2</v>
      </c>
      <c r="J159">
        <v>0.108795763297</v>
      </c>
      <c r="K159">
        <v>1</v>
      </c>
    </row>
    <row r="160" spans="1:11">
      <c r="A160" t="s">
        <v>1597</v>
      </c>
      <c r="B160" t="s">
        <v>1598</v>
      </c>
      <c r="C160">
        <v>1</v>
      </c>
      <c r="D160">
        <v>1</v>
      </c>
      <c r="E160" t="s">
        <v>1599</v>
      </c>
      <c r="F160">
        <v>100</v>
      </c>
      <c r="G160">
        <v>35.74</v>
      </c>
      <c r="H160" t="s">
        <v>1149</v>
      </c>
      <c r="I160">
        <v>2.7976053419199998E-2</v>
      </c>
      <c r="J160">
        <v>0.108795763297</v>
      </c>
      <c r="K160">
        <v>1</v>
      </c>
    </row>
    <row r="161" spans="1:11">
      <c r="A161" t="s">
        <v>1600</v>
      </c>
      <c r="B161" t="s">
        <v>1601</v>
      </c>
      <c r="C161">
        <v>1</v>
      </c>
      <c r="D161">
        <v>1</v>
      </c>
      <c r="E161" t="s">
        <v>1602</v>
      </c>
      <c r="F161">
        <v>100</v>
      </c>
      <c r="G161">
        <v>35.74</v>
      </c>
      <c r="H161" t="s">
        <v>1149</v>
      </c>
      <c r="I161">
        <v>2.7976053419199998E-2</v>
      </c>
      <c r="J161">
        <v>0.108795763297</v>
      </c>
      <c r="K161">
        <v>1</v>
      </c>
    </row>
    <row r="162" spans="1:11">
      <c r="A162" t="s">
        <v>1603</v>
      </c>
      <c r="B162" t="s">
        <v>1604</v>
      </c>
      <c r="C162">
        <v>1</v>
      </c>
      <c r="D162">
        <v>1</v>
      </c>
      <c r="E162" t="s">
        <v>1568</v>
      </c>
      <c r="F162">
        <v>100</v>
      </c>
      <c r="G162">
        <v>35.74</v>
      </c>
      <c r="H162" t="s">
        <v>1149</v>
      </c>
      <c r="I162">
        <v>2.7976053419199998E-2</v>
      </c>
      <c r="J162">
        <v>0.108795763297</v>
      </c>
      <c r="K162">
        <v>1</v>
      </c>
    </row>
    <row r="163" spans="1:11">
      <c r="A163" t="s">
        <v>1605</v>
      </c>
      <c r="B163" t="s">
        <v>1606</v>
      </c>
      <c r="C163">
        <v>1</v>
      </c>
      <c r="D163">
        <v>1</v>
      </c>
      <c r="E163" t="s">
        <v>1563</v>
      </c>
      <c r="F163">
        <v>100</v>
      </c>
      <c r="G163">
        <v>35.74</v>
      </c>
      <c r="H163" t="s">
        <v>1149</v>
      </c>
      <c r="I163">
        <v>2.7976053419199998E-2</v>
      </c>
      <c r="J163">
        <v>0.108795763297</v>
      </c>
      <c r="K163">
        <v>1</v>
      </c>
    </row>
    <row r="164" spans="1:11">
      <c r="A164" t="s">
        <v>1607</v>
      </c>
      <c r="B164" t="s">
        <v>1608</v>
      </c>
      <c r="C164">
        <v>1</v>
      </c>
      <c r="D164">
        <v>1</v>
      </c>
      <c r="E164" t="s">
        <v>1563</v>
      </c>
      <c r="F164">
        <v>100</v>
      </c>
      <c r="G164">
        <v>35.74</v>
      </c>
      <c r="H164" t="s">
        <v>1149</v>
      </c>
      <c r="I164">
        <v>2.7976053419199998E-2</v>
      </c>
      <c r="J164">
        <v>0.108795763297</v>
      </c>
      <c r="K164">
        <v>1</v>
      </c>
    </row>
    <row r="165" spans="1:11">
      <c r="A165" t="s">
        <v>1609</v>
      </c>
      <c r="B165" t="s">
        <v>1610</v>
      </c>
      <c r="C165">
        <v>1</v>
      </c>
      <c r="D165">
        <v>1</v>
      </c>
      <c r="E165" t="s">
        <v>1563</v>
      </c>
      <c r="F165">
        <v>100</v>
      </c>
      <c r="G165">
        <v>35.74</v>
      </c>
      <c r="H165" t="s">
        <v>1149</v>
      </c>
      <c r="I165">
        <v>2.7976053419199998E-2</v>
      </c>
      <c r="J165">
        <v>0.108795763297</v>
      </c>
      <c r="K165">
        <v>1</v>
      </c>
    </row>
    <row r="166" spans="1:11">
      <c r="A166" t="s">
        <v>1611</v>
      </c>
      <c r="B166" t="s">
        <v>1612</v>
      </c>
      <c r="C166">
        <v>1</v>
      </c>
      <c r="D166">
        <v>1</v>
      </c>
      <c r="E166" t="s">
        <v>1563</v>
      </c>
      <c r="F166">
        <v>100</v>
      </c>
      <c r="G166">
        <v>35.74</v>
      </c>
      <c r="H166" t="s">
        <v>1149</v>
      </c>
      <c r="I166">
        <v>2.7976053419199998E-2</v>
      </c>
      <c r="J166">
        <v>0.108795763297</v>
      </c>
      <c r="K166">
        <v>1</v>
      </c>
    </row>
    <row r="167" spans="1:11">
      <c r="A167" t="s">
        <v>1613</v>
      </c>
      <c r="B167" t="s">
        <v>1614</v>
      </c>
      <c r="C167">
        <v>1</v>
      </c>
      <c r="D167">
        <v>1</v>
      </c>
      <c r="E167" t="s">
        <v>1563</v>
      </c>
      <c r="F167">
        <v>100</v>
      </c>
      <c r="G167">
        <v>35.74</v>
      </c>
      <c r="H167" t="s">
        <v>1149</v>
      </c>
      <c r="I167">
        <v>2.7976053419199998E-2</v>
      </c>
      <c r="J167">
        <v>0.108795763297</v>
      </c>
      <c r="K167">
        <v>1</v>
      </c>
    </row>
    <row r="168" spans="1:11">
      <c r="A168" t="s">
        <v>1615</v>
      </c>
      <c r="B168" t="s">
        <v>1616</v>
      </c>
      <c r="C168">
        <v>1</v>
      </c>
      <c r="D168">
        <v>1</v>
      </c>
      <c r="E168" t="s">
        <v>1560</v>
      </c>
      <c r="F168">
        <v>100</v>
      </c>
      <c r="G168">
        <v>35.74</v>
      </c>
      <c r="H168" t="s">
        <v>1149</v>
      </c>
      <c r="I168">
        <v>2.7976053419199998E-2</v>
      </c>
      <c r="J168">
        <v>0.108795763297</v>
      </c>
      <c r="K168">
        <v>1</v>
      </c>
    </row>
    <row r="169" spans="1:11">
      <c r="A169" t="s">
        <v>1617</v>
      </c>
      <c r="B169" t="s">
        <v>1618</v>
      </c>
      <c r="C169">
        <v>1</v>
      </c>
      <c r="D169">
        <v>1</v>
      </c>
      <c r="E169" t="s">
        <v>1568</v>
      </c>
      <c r="F169">
        <v>100</v>
      </c>
      <c r="G169">
        <v>35.74</v>
      </c>
      <c r="H169" t="s">
        <v>1149</v>
      </c>
      <c r="I169">
        <v>2.7976053419199998E-2</v>
      </c>
      <c r="J169">
        <v>0.108795763297</v>
      </c>
      <c r="K169">
        <v>1</v>
      </c>
    </row>
    <row r="170" spans="1:11">
      <c r="A170" t="s">
        <v>1619</v>
      </c>
      <c r="B170" t="s">
        <v>1620</v>
      </c>
      <c r="C170">
        <v>1</v>
      </c>
      <c r="D170">
        <v>1</v>
      </c>
      <c r="E170" t="s">
        <v>1568</v>
      </c>
      <c r="F170">
        <v>100</v>
      </c>
      <c r="G170">
        <v>35.74</v>
      </c>
      <c r="H170" t="s">
        <v>1149</v>
      </c>
      <c r="I170">
        <v>2.7976053419199998E-2</v>
      </c>
      <c r="J170">
        <v>0.108795763297</v>
      </c>
      <c r="K170">
        <v>1</v>
      </c>
    </row>
    <row r="171" spans="1:11">
      <c r="A171" t="s">
        <v>1621</v>
      </c>
      <c r="B171" t="s">
        <v>1622</v>
      </c>
      <c r="C171">
        <v>1</v>
      </c>
      <c r="D171">
        <v>1</v>
      </c>
      <c r="E171" t="s">
        <v>1568</v>
      </c>
      <c r="F171">
        <v>100</v>
      </c>
      <c r="G171">
        <v>35.74</v>
      </c>
      <c r="H171" t="s">
        <v>1149</v>
      </c>
      <c r="I171">
        <v>2.7976053419199998E-2</v>
      </c>
      <c r="J171">
        <v>0.108795763297</v>
      </c>
      <c r="K171">
        <v>1</v>
      </c>
    </row>
    <row r="172" spans="1:11">
      <c r="A172" t="s">
        <v>1623</v>
      </c>
      <c r="B172" t="s">
        <v>1624</v>
      </c>
      <c r="C172">
        <v>1</v>
      </c>
      <c r="D172">
        <v>1</v>
      </c>
      <c r="E172" t="s">
        <v>1625</v>
      </c>
      <c r="F172">
        <v>100</v>
      </c>
      <c r="G172">
        <v>35.74</v>
      </c>
      <c r="H172" t="s">
        <v>1149</v>
      </c>
      <c r="I172">
        <v>2.7976053419199998E-2</v>
      </c>
      <c r="J172">
        <v>0.108795763297</v>
      </c>
      <c r="K172">
        <v>1</v>
      </c>
    </row>
    <row r="173" spans="1:11">
      <c r="A173" t="s">
        <v>1626</v>
      </c>
      <c r="B173" t="s">
        <v>1627</v>
      </c>
      <c r="C173">
        <v>1</v>
      </c>
      <c r="D173">
        <v>1</v>
      </c>
      <c r="E173" t="s">
        <v>1568</v>
      </c>
      <c r="F173">
        <v>100</v>
      </c>
      <c r="G173">
        <v>35.74</v>
      </c>
      <c r="H173" t="s">
        <v>1149</v>
      </c>
      <c r="I173">
        <v>2.7976053419199998E-2</v>
      </c>
      <c r="J173">
        <v>0.108795763297</v>
      </c>
      <c r="K173">
        <v>1</v>
      </c>
    </row>
    <row r="174" spans="1:11">
      <c r="A174" t="s">
        <v>1628</v>
      </c>
      <c r="B174" t="s">
        <v>1629</v>
      </c>
      <c r="C174">
        <v>1</v>
      </c>
      <c r="D174">
        <v>1</v>
      </c>
      <c r="E174" t="s">
        <v>1568</v>
      </c>
      <c r="F174">
        <v>100</v>
      </c>
      <c r="G174">
        <v>35.74</v>
      </c>
      <c r="H174" t="s">
        <v>1149</v>
      </c>
      <c r="I174">
        <v>2.7976053419199998E-2</v>
      </c>
      <c r="J174">
        <v>0.108795763297</v>
      </c>
      <c r="K174">
        <v>1</v>
      </c>
    </row>
    <row r="175" spans="1:11">
      <c r="A175" t="s">
        <v>1630</v>
      </c>
      <c r="B175" t="s">
        <v>1631</v>
      </c>
      <c r="C175">
        <v>1</v>
      </c>
      <c r="D175">
        <v>1</v>
      </c>
      <c r="E175" t="s">
        <v>1560</v>
      </c>
      <c r="F175">
        <v>100</v>
      </c>
      <c r="G175">
        <v>35.74</v>
      </c>
      <c r="H175" t="s">
        <v>1149</v>
      </c>
      <c r="I175">
        <v>2.7976053419199998E-2</v>
      </c>
      <c r="J175">
        <v>0.108795763297</v>
      </c>
      <c r="K175">
        <v>1</v>
      </c>
    </row>
    <row r="176" spans="1:11">
      <c r="A176" t="s">
        <v>1632</v>
      </c>
      <c r="B176" t="s">
        <v>1633</v>
      </c>
      <c r="C176">
        <v>1</v>
      </c>
      <c r="D176">
        <v>1</v>
      </c>
      <c r="E176" t="s">
        <v>1602</v>
      </c>
      <c r="F176">
        <v>100</v>
      </c>
      <c r="G176">
        <v>35.74</v>
      </c>
      <c r="H176" t="s">
        <v>1149</v>
      </c>
      <c r="I176">
        <v>2.7976053419199998E-2</v>
      </c>
      <c r="J176">
        <v>0.108795763297</v>
      </c>
      <c r="K176">
        <v>1</v>
      </c>
    </row>
    <row r="177" spans="1:11">
      <c r="A177" t="s">
        <v>1634</v>
      </c>
      <c r="B177" t="s">
        <v>1635</v>
      </c>
      <c r="C177">
        <v>1</v>
      </c>
      <c r="D177">
        <v>1</v>
      </c>
      <c r="E177" t="s">
        <v>1560</v>
      </c>
      <c r="F177">
        <v>100</v>
      </c>
      <c r="G177">
        <v>35.74</v>
      </c>
      <c r="H177" t="s">
        <v>1149</v>
      </c>
      <c r="I177">
        <v>2.7976053419199998E-2</v>
      </c>
      <c r="J177">
        <v>0.108795763297</v>
      </c>
      <c r="K177">
        <v>1</v>
      </c>
    </row>
    <row r="178" spans="1:11">
      <c r="A178" t="s">
        <v>1636</v>
      </c>
      <c r="B178" t="s">
        <v>1637</v>
      </c>
      <c r="C178">
        <v>1</v>
      </c>
      <c r="D178">
        <v>1</v>
      </c>
      <c r="E178" t="s">
        <v>1602</v>
      </c>
      <c r="F178">
        <v>100</v>
      </c>
      <c r="G178">
        <v>35.74</v>
      </c>
      <c r="H178" t="s">
        <v>1149</v>
      </c>
      <c r="I178">
        <v>2.7976053419199998E-2</v>
      </c>
      <c r="J178">
        <v>0.108795763297</v>
      </c>
      <c r="K178">
        <v>1</v>
      </c>
    </row>
    <row r="179" spans="1:11">
      <c r="A179" t="s">
        <v>1638</v>
      </c>
      <c r="B179" t="s">
        <v>1639</v>
      </c>
      <c r="C179">
        <v>1</v>
      </c>
      <c r="D179">
        <v>1</v>
      </c>
      <c r="E179" t="s">
        <v>1625</v>
      </c>
      <c r="F179">
        <v>100</v>
      </c>
      <c r="G179">
        <v>35.74</v>
      </c>
      <c r="H179" t="s">
        <v>1149</v>
      </c>
      <c r="I179">
        <v>2.7976053419199998E-2</v>
      </c>
      <c r="J179">
        <v>0.108795763297</v>
      </c>
      <c r="K179">
        <v>1</v>
      </c>
    </row>
    <row r="180" spans="1:11">
      <c r="A180" t="s">
        <v>1640</v>
      </c>
      <c r="B180" t="s">
        <v>1641</v>
      </c>
      <c r="C180">
        <v>1</v>
      </c>
      <c r="D180">
        <v>1</v>
      </c>
      <c r="E180" t="s">
        <v>1568</v>
      </c>
      <c r="F180">
        <v>100</v>
      </c>
      <c r="G180">
        <v>35.74</v>
      </c>
      <c r="H180" t="s">
        <v>1149</v>
      </c>
      <c r="I180">
        <v>2.7976053419199998E-2</v>
      </c>
      <c r="J180">
        <v>0.108795763297</v>
      </c>
      <c r="K180">
        <v>1</v>
      </c>
    </row>
    <row r="181" spans="1:11">
      <c r="A181" t="s">
        <v>1642</v>
      </c>
      <c r="B181" t="s">
        <v>1643</v>
      </c>
      <c r="C181">
        <v>1</v>
      </c>
      <c r="D181">
        <v>1</v>
      </c>
      <c r="E181" t="s">
        <v>1568</v>
      </c>
      <c r="F181">
        <v>100</v>
      </c>
      <c r="G181">
        <v>35.74</v>
      </c>
      <c r="H181" t="s">
        <v>1149</v>
      </c>
      <c r="I181">
        <v>2.7976053419199998E-2</v>
      </c>
      <c r="J181">
        <v>0.108795763297</v>
      </c>
      <c r="K181">
        <v>1</v>
      </c>
    </row>
    <row r="182" spans="1:11">
      <c r="A182" t="s">
        <v>1644</v>
      </c>
      <c r="B182" t="s">
        <v>1645</v>
      </c>
      <c r="C182">
        <v>1</v>
      </c>
      <c r="D182">
        <v>1</v>
      </c>
      <c r="E182" t="s">
        <v>1568</v>
      </c>
      <c r="F182">
        <v>100</v>
      </c>
      <c r="G182">
        <v>35.74</v>
      </c>
      <c r="H182" t="s">
        <v>1149</v>
      </c>
      <c r="I182">
        <v>2.7976053419199998E-2</v>
      </c>
      <c r="J182">
        <v>0.108795763297</v>
      </c>
      <c r="K182">
        <v>1</v>
      </c>
    </row>
    <row r="183" spans="1:11">
      <c r="A183" t="s">
        <v>1646</v>
      </c>
      <c r="B183" t="s">
        <v>1647</v>
      </c>
      <c r="C183">
        <v>1</v>
      </c>
      <c r="D183">
        <v>1</v>
      </c>
      <c r="E183" t="s">
        <v>1568</v>
      </c>
      <c r="F183">
        <v>100</v>
      </c>
      <c r="G183">
        <v>35.74</v>
      </c>
      <c r="H183" t="s">
        <v>1149</v>
      </c>
      <c r="I183">
        <v>2.7976053419199998E-2</v>
      </c>
      <c r="J183">
        <v>0.108795763297</v>
      </c>
      <c r="K183">
        <v>1</v>
      </c>
    </row>
    <row r="184" spans="1:11">
      <c r="A184" t="s">
        <v>1648</v>
      </c>
      <c r="B184" t="s">
        <v>1649</v>
      </c>
      <c r="C184">
        <v>24</v>
      </c>
      <c r="D184">
        <v>3</v>
      </c>
      <c r="E184" t="s">
        <v>1650</v>
      </c>
      <c r="F184">
        <v>12.5</v>
      </c>
      <c r="G184">
        <v>4.47</v>
      </c>
      <c r="H184">
        <v>5.01</v>
      </c>
      <c r="I184">
        <v>2.83743159629E-2</v>
      </c>
      <c r="J184">
        <v>0.109734923613</v>
      </c>
      <c r="K184">
        <v>1</v>
      </c>
    </row>
    <row r="185" spans="1:11">
      <c r="A185" t="s">
        <v>1651</v>
      </c>
      <c r="B185" t="s">
        <v>1652</v>
      </c>
      <c r="C185">
        <v>44</v>
      </c>
      <c r="D185">
        <v>4</v>
      </c>
      <c r="E185" t="s">
        <v>1653</v>
      </c>
      <c r="F185">
        <v>9.1</v>
      </c>
      <c r="G185">
        <v>3.25</v>
      </c>
      <c r="H185">
        <v>3.52</v>
      </c>
      <c r="I185">
        <v>3.38442677665E-2</v>
      </c>
      <c r="J185">
        <v>0.13017026064000001</v>
      </c>
      <c r="K185">
        <v>1</v>
      </c>
    </row>
    <row r="186" spans="1:11">
      <c r="A186" t="s">
        <v>1654</v>
      </c>
      <c r="B186" t="s">
        <v>1655</v>
      </c>
      <c r="C186">
        <v>26</v>
      </c>
      <c r="D186">
        <v>3</v>
      </c>
      <c r="E186" t="s">
        <v>1656</v>
      </c>
      <c r="F186">
        <v>11.5</v>
      </c>
      <c r="G186">
        <v>4.12</v>
      </c>
      <c r="H186">
        <v>4.58</v>
      </c>
      <c r="I186">
        <v>3.4998049191400003E-2</v>
      </c>
      <c r="J186">
        <v>0.13387231931099999</v>
      </c>
      <c r="K186">
        <v>1</v>
      </c>
    </row>
    <row r="187" spans="1:11">
      <c r="A187" t="s">
        <v>1657</v>
      </c>
      <c r="B187" t="s">
        <v>1658</v>
      </c>
      <c r="C187">
        <v>241</v>
      </c>
      <c r="D187">
        <v>12</v>
      </c>
      <c r="E187" t="s">
        <v>1659</v>
      </c>
      <c r="F187">
        <v>5</v>
      </c>
      <c r="G187">
        <v>1.78</v>
      </c>
      <c r="H187">
        <v>1.86</v>
      </c>
      <c r="I187">
        <v>3.8000036876600002E-2</v>
      </c>
      <c r="J187">
        <v>0.14442784692899999</v>
      </c>
      <c r="K187">
        <v>1</v>
      </c>
    </row>
    <row r="188" spans="1:11">
      <c r="A188" t="s">
        <v>1660</v>
      </c>
      <c r="B188" t="s">
        <v>1661</v>
      </c>
      <c r="C188">
        <v>89</v>
      </c>
      <c r="D188">
        <v>6</v>
      </c>
      <c r="E188" t="s">
        <v>1528</v>
      </c>
      <c r="F188">
        <v>6.7</v>
      </c>
      <c r="G188">
        <v>2.41</v>
      </c>
      <c r="H188">
        <v>2.5499999999999998</v>
      </c>
      <c r="I188">
        <v>3.8173729942899998E-2</v>
      </c>
      <c r="J188">
        <v>0.14442784692899999</v>
      </c>
      <c r="K188">
        <v>1</v>
      </c>
    </row>
    <row r="189" spans="1:11">
      <c r="A189" t="s">
        <v>1662</v>
      </c>
      <c r="B189" t="s">
        <v>1663</v>
      </c>
      <c r="C189">
        <v>27</v>
      </c>
      <c r="D189">
        <v>3</v>
      </c>
      <c r="E189" t="s">
        <v>1656</v>
      </c>
      <c r="F189">
        <v>11.1</v>
      </c>
      <c r="G189">
        <v>3.97</v>
      </c>
      <c r="H189">
        <v>4.38</v>
      </c>
      <c r="I189">
        <v>3.8582867679600001E-2</v>
      </c>
      <c r="J189">
        <v>0.14442784692899999</v>
      </c>
      <c r="K189">
        <v>1</v>
      </c>
    </row>
    <row r="190" spans="1:11">
      <c r="A190" t="s">
        <v>1664</v>
      </c>
      <c r="B190" t="s">
        <v>1665</v>
      </c>
      <c r="C190">
        <v>27</v>
      </c>
      <c r="D190">
        <v>3</v>
      </c>
      <c r="E190" t="s">
        <v>1656</v>
      </c>
      <c r="F190">
        <v>11.1</v>
      </c>
      <c r="G190">
        <v>3.97</v>
      </c>
      <c r="H190">
        <v>4.38</v>
      </c>
      <c r="I190">
        <v>3.8582867679600001E-2</v>
      </c>
      <c r="J190">
        <v>0.14442784692899999</v>
      </c>
      <c r="K190">
        <v>1</v>
      </c>
    </row>
    <row r="191" spans="1:11">
      <c r="A191" t="s">
        <v>1666</v>
      </c>
      <c r="B191" t="s">
        <v>1667</v>
      </c>
      <c r="C191">
        <v>47</v>
      </c>
      <c r="D191">
        <v>4</v>
      </c>
      <c r="E191" t="s">
        <v>1653</v>
      </c>
      <c r="F191">
        <v>8.5</v>
      </c>
      <c r="G191">
        <v>3.04</v>
      </c>
      <c r="H191">
        <v>3.27</v>
      </c>
      <c r="I191">
        <v>4.1703749428299998E-2</v>
      </c>
      <c r="J191">
        <v>0.15527991808399999</v>
      </c>
      <c r="K191">
        <v>1</v>
      </c>
    </row>
    <row r="192" spans="1:11">
      <c r="A192" t="s">
        <v>1668</v>
      </c>
      <c r="B192" t="s">
        <v>1669</v>
      </c>
      <c r="C192">
        <v>28</v>
      </c>
      <c r="D192">
        <v>3</v>
      </c>
      <c r="E192" t="s">
        <v>1536</v>
      </c>
      <c r="F192">
        <v>10.7</v>
      </c>
      <c r="G192">
        <v>3.83</v>
      </c>
      <c r="H192">
        <v>4.21</v>
      </c>
      <c r="I192">
        <v>4.2347163072600003E-2</v>
      </c>
      <c r="J192">
        <v>0.15601586395200001</v>
      </c>
      <c r="K192">
        <v>1</v>
      </c>
    </row>
    <row r="193" spans="1:11">
      <c r="A193" t="s">
        <v>1670</v>
      </c>
      <c r="B193" t="s">
        <v>1671</v>
      </c>
      <c r="C193">
        <v>28</v>
      </c>
      <c r="D193">
        <v>3</v>
      </c>
      <c r="E193" t="s">
        <v>1536</v>
      </c>
      <c r="F193">
        <v>10.7</v>
      </c>
      <c r="G193">
        <v>3.83</v>
      </c>
      <c r="H193">
        <v>4.21</v>
      </c>
      <c r="I193">
        <v>4.2347163072600003E-2</v>
      </c>
      <c r="J193">
        <v>0.15601586395200001</v>
      </c>
      <c r="K193">
        <v>1</v>
      </c>
    </row>
    <row r="194" spans="1:11">
      <c r="A194" t="s">
        <v>1672</v>
      </c>
      <c r="B194" t="s">
        <v>1673</v>
      </c>
      <c r="C194">
        <v>12</v>
      </c>
      <c r="D194">
        <v>2</v>
      </c>
      <c r="E194" t="s">
        <v>1550</v>
      </c>
      <c r="F194">
        <v>16.7</v>
      </c>
      <c r="G194">
        <v>5.96</v>
      </c>
      <c r="H194">
        <v>7</v>
      </c>
      <c r="I194">
        <v>4.2767934566100001E-2</v>
      </c>
      <c r="J194">
        <v>0.156741121447</v>
      </c>
      <c r="K194">
        <v>1</v>
      </c>
    </row>
    <row r="195" spans="1:11">
      <c r="A195" t="s">
        <v>1674</v>
      </c>
      <c r="B195" t="s">
        <v>1675</v>
      </c>
      <c r="C195">
        <v>778</v>
      </c>
      <c r="D195">
        <v>30</v>
      </c>
      <c r="E195" t="s">
        <v>1676</v>
      </c>
      <c r="F195">
        <v>3.9</v>
      </c>
      <c r="G195">
        <v>1.38</v>
      </c>
      <c r="H195">
        <v>1.45</v>
      </c>
      <c r="I195">
        <v>4.3601841606800001E-2</v>
      </c>
      <c r="J195">
        <v>0.15896504752499999</v>
      </c>
      <c r="K195">
        <v>1</v>
      </c>
    </row>
    <row r="196" spans="1:11">
      <c r="A196" t="s">
        <v>1677</v>
      </c>
      <c r="B196" t="s">
        <v>1678</v>
      </c>
      <c r="C196">
        <v>274</v>
      </c>
      <c r="D196">
        <v>13</v>
      </c>
      <c r="E196" t="s">
        <v>1679</v>
      </c>
      <c r="F196">
        <v>4.7</v>
      </c>
      <c r="G196">
        <v>1.7</v>
      </c>
      <c r="H196">
        <v>1.77</v>
      </c>
      <c r="I196">
        <v>4.3854354906800001E-2</v>
      </c>
      <c r="J196">
        <v>0.159057245776</v>
      </c>
      <c r="K196">
        <v>1</v>
      </c>
    </row>
    <row r="197" spans="1:11">
      <c r="A197" t="s">
        <v>1680</v>
      </c>
      <c r="B197" t="s">
        <v>1681</v>
      </c>
      <c r="C197">
        <v>70</v>
      </c>
      <c r="D197">
        <v>5</v>
      </c>
      <c r="E197" t="s">
        <v>1682</v>
      </c>
      <c r="F197">
        <v>7.1</v>
      </c>
      <c r="G197">
        <v>2.5499999999999998</v>
      </c>
      <c r="H197">
        <v>2.71</v>
      </c>
      <c r="I197">
        <v>4.5768511144399997E-2</v>
      </c>
      <c r="J197">
        <v>0.165144112377</v>
      </c>
      <c r="K197">
        <v>1</v>
      </c>
    </row>
    <row r="198" spans="1:11">
      <c r="A198" t="s">
        <v>1683</v>
      </c>
      <c r="B198" t="s">
        <v>1684</v>
      </c>
      <c r="C198">
        <v>782</v>
      </c>
      <c r="D198">
        <v>30</v>
      </c>
      <c r="E198" t="s">
        <v>1676</v>
      </c>
      <c r="F198">
        <v>3.8</v>
      </c>
      <c r="G198">
        <v>1.37</v>
      </c>
      <c r="H198">
        <v>1.44</v>
      </c>
      <c r="I198">
        <v>4.61402259547E-2</v>
      </c>
      <c r="J198">
        <v>0.16563158035</v>
      </c>
      <c r="K198">
        <v>1</v>
      </c>
    </row>
    <row r="199" spans="1:11">
      <c r="A199" t="s">
        <v>1685</v>
      </c>
      <c r="B199" t="s">
        <v>1686</v>
      </c>
      <c r="C199">
        <v>49</v>
      </c>
      <c r="D199">
        <v>4</v>
      </c>
      <c r="E199" t="s">
        <v>1653</v>
      </c>
      <c r="F199">
        <v>8.1999999999999993</v>
      </c>
      <c r="G199">
        <v>2.92</v>
      </c>
      <c r="H199">
        <v>3.12</v>
      </c>
      <c r="I199">
        <v>4.7469497277399998E-2</v>
      </c>
      <c r="J199">
        <v>0.16953391884800001</v>
      </c>
      <c r="K199">
        <v>1</v>
      </c>
    </row>
    <row r="200" spans="1:11">
      <c r="A200" t="s">
        <v>1687</v>
      </c>
      <c r="B200" t="s">
        <v>1688</v>
      </c>
      <c r="C200">
        <v>13</v>
      </c>
      <c r="D200">
        <v>2</v>
      </c>
      <c r="E200" t="s">
        <v>1689</v>
      </c>
      <c r="F200">
        <v>15.4</v>
      </c>
      <c r="G200">
        <v>5.5</v>
      </c>
      <c r="H200">
        <v>6.36</v>
      </c>
      <c r="I200">
        <v>4.9630419104500001E-2</v>
      </c>
      <c r="J200">
        <v>0.174754773049</v>
      </c>
      <c r="K200">
        <v>1</v>
      </c>
    </row>
    <row r="201" spans="1:11">
      <c r="A201" t="s">
        <v>1690</v>
      </c>
      <c r="B201" t="s">
        <v>1691</v>
      </c>
      <c r="C201">
        <v>13</v>
      </c>
      <c r="D201">
        <v>2</v>
      </c>
      <c r="E201" t="s">
        <v>1550</v>
      </c>
      <c r="F201">
        <v>15.4</v>
      </c>
      <c r="G201">
        <v>5.5</v>
      </c>
      <c r="H201">
        <v>6.36</v>
      </c>
      <c r="I201">
        <v>4.9630419104500001E-2</v>
      </c>
      <c r="J201">
        <v>0.174754773049</v>
      </c>
      <c r="K201">
        <v>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9FA52-4810-1F4C-9F6F-72E3F47AC9B0}">
  <dimension ref="A1:K496"/>
  <sheetViews>
    <sheetView workbookViewId="0">
      <selection activeCell="B30" sqref="B30"/>
    </sheetView>
  </sheetViews>
  <sheetFormatPr defaultColWidth="11" defaultRowHeight="15.75" customHeight="1"/>
  <cols>
    <col min="2" max="2" width="33.875" customWidth="1"/>
    <col min="3" max="3" width="11.625" customWidth="1"/>
    <col min="4" max="4" width="13.875" customWidth="1"/>
    <col min="5" max="5" width="16.125" customWidth="1"/>
    <col min="6" max="6" width="11.625" customWidth="1"/>
    <col min="7" max="7" width="16.875" customWidth="1"/>
    <col min="8" max="8" width="12" customWidth="1"/>
    <col min="10" max="10" width="21.375" customWidth="1"/>
    <col min="11" max="11" width="25.375" customWidth="1"/>
    <col min="23" max="23" width="20.625" customWidth="1"/>
  </cols>
  <sheetData>
    <row r="1" spans="1:11">
      <c r="A1" t="s">
        <v>1692</v>
      </c>
    </row>
    <row r="3" spans="1:11">
      <c r="A3" t="s">
        <v>1078</v>
      </c>
      <c r="B3" t="s">
        <v>1079</v>
      </c>
      <c r="C3" t="s">
        <v>1080</v>
      </c>
      <c r="D3" t="s">
        <v>1081</v>
      </c>
      <c r="E3" t="s">
        <v>1082</v>
      </c>
      <c r="F3" t="s">
        <v>1083</v>
      </c>
      <c r="G3" t="s">
        <v>1084</v>
      </c>
      <c r="H3" t="s">
        <v>1085</v>
      </c>
      <c r="I3" t="s">
        <v>1086</v>
      </c>
      <c r="J3" t="s">
        <v>1087</v>
      </c>
      <c r="K3" t="s">
        <v>1088</v>
      </c>
    </row>
    <row r="4" spans="1:11">
      <c r="A4" t="s">
        <v>1693</v>
      </c>
      <c r="B4" t="s">
        <v>1694</v>
      </c>
      <c r="C4">
        <v>667</v>
      </c>
      <c r="D4">
        <v>16</v>
      </c>
      <c r="E4" t="s">
        <v>1695</v>
      </c>
      <c r="F4">
        <v>2.4</v>
      </c>
      <c r="G4" s="2">
        <v>3.59</v>
      </c>
      <c r="H4">
        <v>4.67</v>
      </c>
      <c r="I4" s="1">
        <v>4.6077317717100001E-6</v>
      </c>
      <c r="J4" s="2">
        <v>1.0828169663499999E-3</v>
      </c>
      <c r="K4">
        <v>1.0828169663499999E-3</v>
      </c>
    </row>
    <row r="5" spans="1:11">
      <c r="A5" t="s">
        <v>1696</v>
      </c>
      <c r="B5" t="s">
        <v>1697</v>
      </c>
      <c r="C5">
        <v>824</v>
      </c>
      <c r="D5">
        <v>17</v>
      </c>
      <c r="E5" t="s">
        <v>1698</v>
      </c>
      <c r="F5">
        <v>2.1</v>
      </c>
      <c r="G5" s="2">
        <v>3.09</v>
      </c>
      <c r="H5">
        <v>4.0199999999999996</v>
      </c>
      <c r="I5" s="1">
        <v>1.6235831980200001E-5</v>
      </c>
      <c r="J5" s="3">
        <v>1.5415462259299999E-3</v>
      </c>
      <c r="K5">
        <v>3.8154205153400002E-3</v>
      </c>
    </row>
    <row r="6" spans="1:11">
      <c r="A6" t="s">
        <v>1699</v>
      </c>
      <c r="B6" t="s">
        <v>1700</v>
      </c>
      <c r="C6">
        <v>132</v>
      </c>
      <c r="D6">
        <v>7</v>
      </c>
      <c r="E6" t="s">
        <v>1701</v>
      </c>
      <c r="F6">
        <v>5.3</v>
      </c>
      <c r="G6" s="2">
        <v>7.94</v>
      </c>
      <c r="H6">
        <v>9.34</v>
      </c>
      <c r="I6" s="1">
        <v>2.5179178101399999E-5</v>
      </c>
      <c r="J6" s="2">
        <v>1.5415462259299999E-3</v>
      </c>
      <c r="K6">
        <v>5.9171068538299999E-3</v>
      </c>
    </row>
    <row r="7" spans="1:11">
      <c r="A7" t="s">
        <v>1702</v>
      </c>
      <c r="B7" t="s">
        <v>1703</v>
      </c>
      <c r="C7">
        <v>92</v>
      </c>
      <c r="D7">
        <v>6</v>
      </c>
      <c r="E7" t="s">
        <v>1704</v>
      </c>
      <c r="F7">
        <v>6.5</v>
      </c>
      <c r="G7" s="2">
        <v>9.77</v>
      </c>
      <c r="H7">
        <v>11.46</v>
      </c>
      <c r="I7" s="1">
        <v>3.1138175622399997E-5</v>
      </c>
      <c r="J7" s="3">
        <v>1.5415462259299999E-3</v>
      </c>
      <c r="K7">
        <v>7.3174712712800001E-3</v>
      </c>
    </row>
    <row r="8" spans="1:11">
      <c r="A8" t="s">
        <v>1705</v>
      </c>
      <c r="B8" t="s">
        <v>1706</v>
      </c>
      <c r="C8">
        <v>56</v>
      </c>
      <c r="D8">
        <v>5</v>
      </c>
      <c r="E8" t="s">
        <v>1707</v>
      </c>
      <c r="F8">
        <v>8.9</v>
      </c>
      <c r="G8" s="3">
        <v>13.37</v>
      </c>
      <c r="H8">
        <v>15.87</v>
      </c>
      <c r="I8" s="1">
        <v>3.2798855870899997E-5</v>
      </c>
      <c r="J8" s="2">
        <v>1.5415462259299999E-3</v>
      </c>
      <c r="K8">
        <v>7.7077311296700002E-3</v>
      </c>
    </row>
    <row r="9" spans="1:11">
      <c r="A9" t="s">
        <v>1708</v>
      </c>
      <c r="B9" t="s">
        <v>1709</v>
      </c>
      <c r="C9">
        <v>159</v>
      </c>
      <c r="D9">
        <v>7</v>
      </c>
      <c r="E9" t="s">
        <v>1701</v>
      </c>
      <c r="F9">
        <v>4.4000000000000004</v>
      </c>
      <c r="G9" s="2">
        <v>6.59</v>
      </c>
      <c r="H9">
        <v>7.65</v>
      </c>
      <c r="I9" s="1">
        <v>8.2859895436999994E-5</v>
      </c>
      <c r="J9" s="3">
        <v>3.2453459046099999E-3</v>
      </c>
      <c r="K9">
        <v>1.9472075427699999E-2</v>
      </c>
    </row>
    <row r="10" spans="1:11">
      <c r="A10" t="s">
        <v>1710</v>
      </c>
      <c r="B10" t="s">
        <v>1711</v>
      </c>
      <c r="C10">
        <v>72</v>
      </c>
      <c r="D10">
        <v>5</v>
      </c>
      <c r="E10" t="s">
        <v>1712</v>
      </c>
      <c r="F10">
        <v>6.9</v>
      </c>
      <c r="G10" s="3">
        <v>10.4</v>
      </c>
      <c r="H10">
        <v>12.05</v>
      </c>
      <c r="I10">
        <v>1.10751537895E-4</v>
      </c>
      <c r="J10" s="2">
        <v>3.6334606534399998E-3</v>
      </c>
      <c r="K10">
        <v>2.60266114054E-2</v>
      </c>
    </row>
    <row r="11" spans="1:11">
      <c r="A11" t="s">
        <v>1713</v>
      </c>
      <c r="B11" t="s">
        <v>1714</v>
      </c>
      <c r="C11">
        <v>39</v>
      </c>
      <c r="D11">
        <v>4</v>
      </c>
      <c r="E11" t="s">
        <v>1715</v>
      </c>
      <c r="F11">
        <v>10.3</v>
      </c>
      <c r="G11" s="3">
        <v>15.36</v>
      </c>
      <c r="H11">
        <v>18.190000000000001</v>
      </c>
      <c r="I11">
        <v>1.23692277564E-4</v>
      </c>
      <c r="J11" s="3">
        <v>3.6334606534399998E-3</v>
      </c>
      <c r="K11">
        <v>2.9067685227500001E-2</v>
      </c>
    </row>
    <row r="12" spans="1:11">
      <c r="A12" t="s">
        <v>1406</v>
      </c>
      <c r="B12" t="s">
        <v>1407</v>
      </c>
      <c r="C12">
        <v>993</v>
      </c>
      <c r="D12">
        <v>17</v>
      </c>
      <c r="E12" t="s">
        <v>1698</v>
      </c>
      <c r="F12">
        <v>1.7</v>
      </c>
      <c r="G12" s="3">
        <v>2.56</v>
      </c>
      <c r="H12">
        <v>3.25</v>
      </c>
      <c r="I12">
        <v>1.7494085052699999E-4</v>
      </c>
      <c r="J12" s="2">
        <v>3.65066935295E-3</v>
      </c>
      <c r="K12">
        <v>4.1111099873800003E-2</v>
      </c>
    </row>
    <row r="13" spans="1:11">
      <c r="A13" t="s">
        <v>1716</v>
      </c>
      <c r="B13" t="s">
        <v>1717</v>
      </c>
      <c r="C13">
        <v>43</v>
      </c>
      <c r="D13">
        <v>4</v>
      </c>
      <c r="E13" t="s">
        <v>1715</v>
      </c>
      <c r="F13">
        <v>9.3000000000000007</v>
      </c>
      <c r="G13" s="2">
        <v>13.93</v>
      </c>
      <c r="H13">
        <v>16.309999999999999</v>
      </c>
      <c r="I13">
        <v>1.8193812963799999E-4</v>
      </c>
      <c r="J13" s="3">
        <v>3.65066935295E-3</v>
      </c>
      <c r="K13">
        <v>4.2755460464900003E-2</v>
      </c>
    </row>
    <row r="14" spans="1:11">
      <c r="A14" t="s">
        <v>1718</v>
      </c>
      <c r="B14" t="s">
        <v>1719</v>
      </c>
      <c r="C14">
        <v>44</v>
      </c>
      <c r="D14">
        <v>4</v>
      </c>
      <c r="E14" t="s">
        <v>1720</v>
      </c>
      <c r="F14">
        <v>9.1</v>
      </c>
      <c r="G14" s="3">
        <v>13.61</v>
      </c>
      <c r="H14">
        <v>15.9</v>
      </c>
      <c r="I14">
        <v>1.9914072237100001E-4</v>
      </c>
      <c r="J14" s="2">
        <v>3.65066935295E-3</v>
      </c>
      <c r="K14">
        <v>4.6798069757200002E-2</v>
      </c>
    </row>
    <row r="15" spans="1:11">
      <c r="A15" t="s">
        <v>1721</v>
      </c>
      <c r="B15" t="s">
        <v>1722</v>
      </c>
      <c r="C15">
        <v>44</v>
      </c>
      <c r="D15">
        <v>4</v>
      </c>
      <c r="E15" t="s">
        <v>1715</v>
      </c>
      <c r="F15">
        <v>9.1</v>
      </c>
      <c r="G15" s="3">
        <v>13.61</v>
      </c>
      <c r="H15">
        <v>15.9</v>
      </c>
      <c r="I15">
        <v>1.9914072237100001E-4</v>
      </c>
      <c r="J15" s="3">
        <v>3.65066935295E-3</v>
      </c>
      <c r="K15">
        <v>4.6798069757200002E-2</v>
      </c>
    </row>
    <row r="16" spans="1:11">
      <c r="A16" t="s">
        <v>1723</v>
      </c>
      <c r="B16" t="s">
        <v>1724</v>
      </c>
      <c r="C16">
        <v>45</v>
      </c>
      <c r="D16">
        <v>4</v>
      </c>
      <c r="E16" t="s">
        <v>1720</v>
      </c>
      <c r="F16">
        <v>8.9</v>
      </c>
      <c r="G16" s="2">
        <v>13.31</v>
      </c>
      <c r="H16">
        <v>15.51</v>
      </c>
      <c r="I16">
        <v>2.1748668485600001E-4</v>
      </c>
      <c r="J16" s="2">
        <v>3.65066935295E-3</v>
      </c>
      <c r="K16">
        <v>5.1109370941299997E-2</v>
      </c>
    </row>
    <row r="17" spans="1:11">
      <c r="A17" t="s">
        <v>1725</v>
      </c>
      <c r="B17" t="s">
        <v>1726</v>
      </c>
      <c r="C17">
        <v>45</v>
      </c>
      <c r="D17">
        <v>4</v>
      </c>
      <c r="E17" t="s">
        <v>1715</v>
      </c>
      <c r="F17">
        <v>8.9</v>
      </c>
      <c r="G17" s="3">
        <v>13.31</v>
      </c>
      <c r="H17">
        <v>15.51</v>
      </c>
      <c r="I17">
        <v>2.1748668485600001E-4</v>
      </c>
      <c r="J17" s="3">
        <v>3.65066935295E-3</v>
      </c>
      <c r="K17">
        <v>5.1109370941299997E-2</v>
      </c>
    </row>
    <row r="18" spans="1:11">
      <c r="A18" t="s">
        <v>1727</v>
      </c>
      <c r="B18" t="s">
        <v>1728</v>
      </c>
      <c r="C18">
        <v>261</v>
      </c>
      <c r="D18">
        <v>8</v>
      </c>
      <c r="E18" t="s">
        <v>1729</v>
      </c>
      <c r="F18">
        <v>3.1</v>
      </c>
      <c r="G18" s="2">
        <v>4.59</v>
      </c>
      <c r="H18">
        <v>5.3</v>
      </c>
      <c r="I18">
        <v>3.1114767617799999E-4</v>
      </c>
      <c r="J18" s="2">
        <v>4.8746469267799998E-3</v>
      </c>
      <c r="K18">
        <v>7.3119703901700001E-2</v>
      </c>
    </row>
    <row r="19" spans="1:11">
      <c r="A19" t="s">
        <v>1730</v>
      </c>
      <c r="B19" t="s">
        <v>1731</v>
      </c>
      <c r="C19">
        <v>52</v>
      </c>
      <c r="D19">
        <v>4</v>
      </c>
      <c r="E19" t="s">
        <v>1715</v>
      </c>
      <c r="F19">
        <v>7.7</v>
      </c>
      <c r="G19" s="2">
        <v>11.52</v>
      </c>
      <c r="H19">
        <v>13.24</v>
      </c>
      <c r="I19">
        <v>3.8168452522100002E-4</v>
      </c>
      <c r="J19" s="3">
        <v>5.6059914641800003E-3</v>
      </c>
      <c r="K19">
        <v>8.9695863426900002E-2</v>
      </c>
    </row>
    <row r="20" spans="1:11">
      <c r="A20" t="s">
        <v>1732</v>
      </c>
      <c r="B20" t="s">
        <v>1733</v>
      </c>
      <c r="C20">
        <v>151</v>
      </c>
      <c r="D20">
        <v>6</v>
      </c>
      <c r="E20" t="s">
        <v>1734</v>
      </c>
      <c r="F20">
        <v>4</v>
      </c>
      <c r="G20" s="2">
        <v>5.95</v>
      </c>
      <c r="H20">
        <v>6.75</v>
      </c>
      <c r="I20">
        <v>4.80106252725E-4</v>
      </c>
      <c r="J20" s="2">
        <v>6.6277610157899998E-3</v>
      </c>
      <c r="K20">
        <v>0.11282496939</v>
      </c>
    </row>
    <row r="21" spans="1:11">
      <c r="A21" t="s">
        <v>1735</v>
      </c>
      <c r="B21" t="s">
        <v>1736</v>
      </c>
      <c r="C21">
        <v>56</v>
      </c>
      <c r="D21">
        <v>4</v>
      </c>
      <c r="E21" t="s">
        <v>1715</v>
      </c>
      <c r="F21">
        <v>7.1</v>
      </c>
      <c r="G21" s="3">
        <v>10.7</v>
      </c>
      <c r="H21">
        <v>12.22</v>
      </c>
      <c r="I21">
        <v>5.0765829057100001E-4</v>
      </c>
      <c r="J21" s="3">
        <v>6.6277610157899998E-3</v>
      </c>
      <c r="K21">
        <v>0.119299698284</v>
      </c>
    </row>
    <row r="22" spans="1:11">
      <c r="A22" t="s">
        <v>1737</v>
      </c>
      <c r="B22" t="s">
        <v>1738</v>
      </c>
      <c r="C22">
        <v>58</v>
      </c>
      <c r="D22">
        <v>4</v>
      </c>
      <c r="E22" t="s">
        <v>1715</v>
      </c>
      <c r="F22">
        <v>6.9</v>
      </c>
      <c r="G22" s="2">
        <v>10.33</v>
      </c>
      <c r="H22">
        <v>11.76</v>
      </c>
      <c r="I22">
        <v>5.8062999894299997E-4</v>
      </c>
      <c r="J22" s="2">
        <v>7.16178267475E-3</v>
      </c>
      <c r="K22">
        <v>0.13644804975200001</v>
      </c>
    </row>
    <row r="23" spans="1:11">
      <c r="A23" t="s">
        <v>1739</v>
      </c>
      <c r="B23" t="s">
        <v>1740</v>
      </c>
      <c r="C23">
        <v>220</v>
      </c>
      <c r="D23">
        <v>7</v>
      </c>
      <c r="E23" t="s">
        <v>1741</v>
      </c>
      <c r="F23">
        <v>3.2</v>
      </c>
      <c r="G23" s="2">
        <v>4.7699999999999996</v>
      </c>
      <c r="H23">
        <v>5.42</v>
      </c>
      <c r="I23">
        <v>6.09513419128E-4</v>
      </c>
      <c r="J23" s="3">
        <v>7.16178267475E-3</v>
      </c>
      <c r="K23">
        <v>0.143235653495</v>
      </c>
    </row>
    <row r="24" spans="1:11">
      <c r="A24" t="s">
        <v>1742</v>
      </c>
      <c r="B24" t="s">
        <v>1743</v>
      </c>
      <c r="C24">
        <v>161</v>
      </c>
      <c r="D24">
        <v>6</v>
      </c>
      <c r="E24" t="s">
        <v>1704</v>
      </c>
      <c r="F24">
        <v>3.7</v>
      </c>
      <c r="G24" s="2">
        <v>5.58</v>
      </c>
      <c r="H24">
        <v>6.31</v>
      </c>
      <c r="I24">
        <v>6.74337710435E-4</v>
      </c>
      <c r="J24" s="2">
        <v>7.5254698279900003E-3</v>
      </c>
      <c r="K24">
        <v>0.15846936195200001</v>
      </c>
    </row>
    <row r="25" spans="1:11">
      <c r="A25" t="s">
        <v>1744</v>
      </c>
      <c r="B25" t="s">
        <v>1745</v>
      </c>
      <c r="C25">
        <v>107</v>
      </c>
      <c r="D25">
        <v>5</v>
      </c>
      <c r="E25" t="s">
        <v>1712</v>
      </c>
      <c r="F25">
        <v>4.7</v>
      </c>
      <c r="G25" s="3">
        <v>7</v>
      </c>
      <c r="H25">
        <v>7.89</v>
      </c>
      <c r="I25">
        <v>7.0451206900299995E-4</v>
      </c>
      <c r="J25" s="3">
        <v>7.5254698279900003E-3</v>
      </c>
      <c r="K25">
        <v>0.165560336216</v>
      </c>
    </row>
    <row r="26" spans="1:11">
      <c r="A26" t="s">
        <v>1746</v>
      </c>
      <c r="B26" t="s">
        <v>1747</v>
      </c>
      <c r="C26">
        <v>76</v>
      </c>
      <c r="D26">
        <v>4</v>
      </c>
      <c r="E26" t="s">
        <v>1715</v>
      </c>
      <c r="F26">
        <v>5.3</v>
      </c>
      <c r="G26" s="3">
        <v>7.88</v>
      </c>
      <c r="H26">
        <v>8.8000000000000007</v>
      </c>
      <c r="I26">
        <v>1.60612547057E-3</v>
      </c>
      <c r="J26" s="2">
        <v>1.6219093896E-2</v>
      </c>
      <c r="K26">
        <v>0.37743948558399998</v>
      </c>
    </row>
    <row r="27" spans="1:11">
      <c r="A27" t="s">
        <v>1485</v>
      </c>
      <c r="B27" t="s">
        <v>1486</v>
      </c>
      <c r="C27">
        <v>418</v>
      </c>
      <c r="D27">
        <v>9</v>
      </c>
      <c r="E27" t="s">
        <v>1748</v>
      </c>
      <c r="F27">
        <v>2.2000000000000002</v>
      </c>
      <c r="G27" s="3">
        <v>3.22</v>
      </c>
      <c r="H27">
        <v>3.69</v>
      </c>
      <c r="I27">
        <v>1.6564181000200001E-3</v>
      </c>
      <c r="J27" s="3">
        <v>1.6219093896E-2</v>
      </c>
      <c r="K27">
        <v>0.38925825350499998</v>
      </c>
    </row>
    <row r="28" spans="1:11">
      <c r="A28" t="s">
        <v>1749</v>
      </c>
      <c r="B28" t="s">
        <v>1750</v>
      </c>
      <c r="C28">
        <v>12</v>
      </c>
      <c r="D28">
        <v>2</v>
      </c>
      <c r="E28" t="s">
        <v>1751</v>
      </c>
      <c r="F28">
        <v>16.7</v>
      </c>
      <c r="G28" s="3">
        <v>24.96</v>
      </c>
      <c r="H28">
        <v>30.78</v>
      </c>
      <c r="I28">
        <v>2.7706685720600001E-3</v>
      </c>
      <c r="J28" s="2">
        <v>2.60442845774E-2</v>
      </c>
      <c r="K28">
        <v>0.65110711443400004</v>
      </c>
    </row>
    <row r="29" spans="1:11">
      <c r="A29" t="s">
        <v>1752</v>
      </c>
      <c r="B29" t="s">
        <v>1753</v>
      </c>
      <c r="C29">
        <v>175</v>
      </c>
      <c r="D29">
        <v>5</v>
      </c>
      <c r="E29" t="s">
        <v>1712</v>
      </c>
      <c r="F29">
        <v>2.9</v>
      </c>
      <c r="G29" s="2">
        <v>4.28</v>
      </c>
      <c r="H29">
        <v>4.6900000000000004</v>
      </c>
      <c r="I29">
        <v>6.0665468484399996E-3</v>
      </c>
      <c r="J29" s="3">
        <v>5.31926589309E-2</v>
      </c>
      <c r="K29">
        <v>1</v>
      </c>
    </row>
    <row r="30" spans="1:11">
      <c r="A30" t="s">
        <v>1754</v>
      </c>
      <c r="B30" t="s">
        <v>1755</v>
      </c>
      <c r="C30">
        <v>110</v>
      </c>
      <c r="D30">
        <v>4</v>
      </c>
      <c r="E30" t="s">
        <v>1720</v>
      </c>
      <c r="F30">
        <v>3.6</v>
      </c>
      <c r="G30" s="3">
        <v>5.45</v>
      </c>
      <c r="H30">
        <v>5.96</v>
      </c>
      <c r="I30">
        <v>6.1114969835500002E-3</v>
      </c>
      <c r="J30" s="2">
        <v>5.31926589309E-2</v>
      </c>
      <c r="K30">
        <v>1</v>
      </c>
    </row>
    <row r="31" spans="1:11">
      <c r="A31" t="s">
        <v>1756</v>
      </c>
      <c r="B31" t="s">
        <v>1757</v>
      </c>
      <c r="C31">
        <v>1</v>
      </c>
      <c r="D31">
        <v>1</v>
      </c>
      <c r="E31" t="s">
        <v>1758</v>
      </c>
      <c r="F31">
        <v>100</v>
      </c>
      <c r="G31" s="3">
        <v>149.76</v>
      </c>
      <c r="H31" t="s">
        <v>1149</v>
      </c>
      <c r="I31">
        <v>6.6774119272199998E-3</v>
      </c>
      <c r="J31" s="3">
        <v>5.4110062168800002E-2</v>
      </c>
      <c r="K31">
        <v>1</v>
      </c>
    </row>
    <row r="32" spans="1:11">
      <c r="A32" t="s">
        <v>1759</v>
      </c>
      <c r="B32" t="s">
        <v>1760</v>
      </c>
      <c r="C32">
        <v>1</v>
      </c>
      <c r="D32">
        <v>1</v>
      </c>
      <c r="E32" t="s">
        <v>1758</v>
      </c>
      <c r="F32">
        <v>100</v>
      </c>
      <c r="G32" s="2">
        <v>149.76</v>
      </c>
      <c r="H32" t="s">
        <v>1149</v>
      </c>
      <c r="I32">
        <v>6.6774119272199998E-3</v>
      </c>
      <c r="J32" s="2">
        <v>5.4110062168800002E-2</v>
      </c>
      <c r="K32">
        <v>1</v>
      </c>
    </row>
    <row r="33" spans="1:11">
      <c r="A33" t="s">
        <v>1761</v>
      </c>
      <c r="B33" t="s">
        <v>1762</v>
      </c>
      <c r="C33">
        <v>68</v>
      </c>
      <c r="D33">
        <v>3</v>
      </c>
      <c r="E33" t="s">
        <v>1763</v>
      </c>
      <c r="F33">
        <v>4.4000000000000004</v>
      </c>
      <c r="G33" s="2">
        <v>6.61</v>
      </c>
      <c r="H33">
        <v>7.19</v>
      </c>
      <c r="I33">
        <v>1.04171572923E-2</v>
      </c>
      <c r="J33" s="3">
        <v>7.8202123441299995E-2</v>
      </c>
      <c r="K33">
        <v>1</v>
      </c>
    </row>
    <row r="34" spans="1:11">
      <c r="A34" t="s">
        <v>1345</v>
      </c>
      <c r="B34" t="s">
        <v>1346</v>
      </c>
      <c r="C34">
        <v>281</v>
      </c>
      <c r="D34">
        <v>6</v>
      </c>
      <c r="E34" t="s">
        <v>1764</v>
      </c>
      <c r="F34">
        <v>2.1</v>
      </c>
      <c r="G34" s="3">
        <v>3.2</v>
      </c>
      <c r="H34">
        <v>3.5</v>
      </c>
      <c r="I34">
        <v>1.0736002229200001E-2</v>
      </c>
      <c r="J34" s="2">
        <v>7.8202123441299995E-2</v>
      </c>
      <c r="K34">
        <v>1</v>
      </c>
    </row>
    <row r="35" spans="1:11">
      <c r="A35" t="s">
        <v>1765</v>
      </c>
      <c r="B35" t="s">
        <v>1766</v>
      </c>
      <c r="C35">
        <v>134</v>
      </c>
      <c r="D35">
        <v>4</v>
      </c>
      <c r="E35" t="s">
        <v>1767</v>
      </c>
      <c r="F35">
        <v>3</v>
      </c>
      <c r="G35" s="2">
        <v>4.47</v>
      </c>
      <c r="H35">
        <v>4.84</v>
      </c>
      <c r="I35">
        <v>1.20818616401E-2</v>
      </c>
      <c r="J35" s="3">
        <v>7.8202123441299995E-2</v>
      </c>
      <c r="K35">
        <v>1</v>
      </c>
    </row>
    <row r="36" spans="1:11">
      <c r="A36" t="s">
        <v>1768</v>
      </c>
      <c r="B36" t="s">
        <v>1769</v>
      </c>
      <c r="C36">
        <v>134</v>
      </c>
      <c r="D36">
        <v>4</v>
      </c>
      <c r="E36" t="s">
        <v>1767</v>
      </c>
      <c r="F36">
        <v>3</v>
      </c>
      <c r="G36" s="3">
        <v>4.47</v>
      </c>
      <c r="H36">
        <v>4.84</v>
      </c>
      <c r="I36">
        <v>1.20818616401E-2</v>
      </c>
      <c r="J36" s="2">
        <v>7.8202123441299995E-2</v>
      </c>
      <c r="K36">
        <v>1</v>
      </c>
    </row>
    <row r="37" spans="1:11">
      <c r="A37" t="s">
        <v>1483</v>
      </c>
      <c r="B37" t="s">
        <v>1484</v>
      </c>
      <c r="C37">
        <v>208</v>
      </c>
      <c r="D37">
        <v>5</v>
      </c>
      <c r="E37" t="s">
        <v>1770</v>
      </c>
      <c r="F37">
        <v>2.4</v>
      </c>
      <c r="G37" s="3">
        <v>3.6</v>
      </c>
      <c r="H37">
        <v>3.92</v>
      </c>
      <c r="I37">
        <v>1.22997595968E-2</v>
      </c>
      <c r="J37" s="3">
        <v>7.8202123441299995E-2</v>
      </c>
      <c r="K37">
        <v>1</v>
      </c>
    </row>
    <row r="38" spans="1:11">
      <c r="A38" t="s">
        <v>1771</v>
      </c>
      <c r="B38" t="s">
        <v>1772</v>
      </c>
      <c r="C38">
        <v>26</v>
      </c>
      <c r="D38">
        <v>2</v>
      </c>
      <c r="E38" t="s">
        <v>1751</v>
      </c>
      <c r="F38">
        <v>7.7</v>
      </c>
      <c r="G38" s="2">
        <v>11.52</v>
      </c>
      <c r="H38">
        <v>12.8</v>
      </c>
      <c r="I38">
        <v>1.28507201352E-2</v>
      </c>
      <c r="J38" s="2">
        <v>7.8202123441299995E-2</v>
      </c>
      <c r="K38">
        <v>1</v>
      </c>
    </row>
    <row r="39" spans="1:11">
      <c r="A39" t="s">
        <v>1773</v>
      </c>
      <c r="B39" t="s">
        <v>1774</v>
      </c>
      <c r="C39">
        <v>2</v>
      </c>
      <c r="D39">
        <v>1</v>
      </c>
      <c r="E39" t="s">
        <v>1758</v>
      </c>
      <c r="F39">
        <v>50</v>
      </c>
      <c r="G39" s="2">
        <v>74.88</v>
      </c>
      <c r="H39">
        <v>151.35</v>
      </c>
      <c r="I39">
        <v>1.3310999734699999E-2</v>
      </c>
      <c r="J39">
        <v>7.8202123441299995E-2</v>
      </c>
      <c r="K39">
        <v>1</v>
      </c>
    </row>
    <row r="40" spans="1:11">
      <c r="A40" t="s">
        <v>1775</v>
      </c>
      <c r="B40" t="s">
        <v>1776</v>
      </c>
      <c r="C40">
        <v>2</v>
      </c>
      <c r="D40">
        <v>1</v>
      </c>
      <c r="E40" t="s">
        <v>1777</v>
      </c>
      <c r="F40">
        <v>50</v>
      </c>
      <c r="G40" s="2">
        <v>74.88</v>
      </c>
      <c r="H40">
        <v>151.35</v>
      </c>
      <c r="I40">
        <v>1.3310999734699999E-2</v>
      </c>
      <c r="J40">
        <v>7.8202123441299995E-2</v>
      </c>
      <c r="K40">
        <v>1</v>
      </c>
    </row>
    <row r="41" spans="1:11">
      <c r="A41" t="s">
        <v>1778</v>
      </c>
      <c r="B41" t="s">
        <v>1779</v>
      </c>
      <c r="C41">
        <v>2</v>
      </c>
      <c r="D41">
        <v>1</v>
      </c>
      <c r="E41" t="s">
        <v>1780</v>
      </c>
      <c r="F41">
        <v>50</v>
      </c>
      <c r="G41" s="2">
        <v>74.88</v>
      </c>
      <c r="H41">
        <v>151.35</v>
      </c>
      <c r="I41">
        <v>1.3310999734699999E-2</v>
      </c>
      <c r="J41">
        <v>7.8202123441299995E-2</v>
      </c>
      <c r="K41">
        <v>1</v>
      </c>
    </row>
    <row r="42" spans="1:11">
      <c r="A42" t="s">
        <v>1781</v>
      </c>
      <c r="B42" t="s">
        <v>1782</v>
      </c>
      <c r="C42">
        <v>2</v>
      </c>
      <c r="D42">
        <v>1</v>
      </c>
      <c r="E42" t="s">
        <v>1783</v>
      </c>
      <c r="F42">
        <v>50</v>
      </c>
      <c r="G42" s="3">
        <v>74.88</v>
      </c>
      <c r="H42">
        <v>151.35</v>
      </c>
      <c r="I42">
        <v>1.3310999734699999E-2</v>
      </c>
      <c r="J42">
        <v>7.8202123441299995E-2</v>
      </c>
      <c r="K42">
        <v>1</v>
      </c>
    </row>
    <row r="43" spans="1:11">
      <c r="A43" t="s">
        <v>1784</v>
      </c>
      <c r="B43" t="s">
        <v>1785</v>
      </c>
      <c r="C43">
        <v>2</v>
      </c>
      <c r="D43">
        <v>1</v>
      </c>
      <c r="E43" t="s">
        <v>1783</v>
      </c>
      <c r="F43">
        <v>50</v>
      </c>
      <c r="G43" s="3">
        <v>74.88</v>
      </c>
      <c r="H43">
        <v>151.35</v>
      </c>
      <c r="I43">
        <v>1.3310999734699999E-2</v>
      </c>
      <c r="J43">
        <v>7.8202123441299995E-2</v>
      </c>
      <c r="K43">
        <v>1</v>
      </c>
    </row>
    <row r="44" spans="1:11">
      <c r="A44" t="s">
        <v>1786</v>
      </c>
      <c r="B44" t="s">
        <v>1787</v>
      </c>
      <c r="C44">
        <v>139</v>
      </c>
      <c r="D44">
        <v>4</v>
      </c>
      <c r="E44" t="s">
        <v>1767</v>
      </c>
      <c r="F44">
        <v>2.9</v>
      </c>
      <c r="G44" s="2">
        <v>4.3099999999999996</v>
      </c>
      <c r="H44">
        <v>4.66</v>
      </c>
      <c r="I44">
        <v>1.36724177062E-2</v>
      </c>
      <c r="J44">
        <v>7.8366296608900002E-2</v>
      </c>
      <c r="K44">
        <v>1</v>
      </c>
    </row>
    <row r="45" spans="1:11">
      <c r="A45" t="s">
        <v>1301</v>
      </c>
      <c r="B45" t="s">
        <v>1302</v>
      </c>
      <c r="C45">
        <v>590</v>
      </c>
      <c r="D45">
        <v>9</v>
      </c>
      <c r="E45" t="s">
        <v>1748</v>
      </c>
      <c r="F45">
        <v>1.5</v>
      </c>
      <c r="G45" s="2">
        <v>2.2799999999999998</v>
      </c>
      <c r="H45">
        <v>2.54</v>
      </c>
      <c r="I45">
        <v>1.54760368919E-2</v>
      </c>
      <c r="J45">
        <v>8.0633548564600005E-2</v>
      </c>
      <c r="K45">
        <v>1</v>
      </c>
    </row>
    <row r="46" spans="1:11">
      <c r="A46" t="s">
        <v>1304</v>
      </c>
      <c r="B46" t="s">
        <v>1305</v>
      </c>
      <c r="C46">
        <v>224</v>
      </c>
      <c r="D46">
        <v>5</v>
      </c>
      <c r="E46" t="s">
        <v>1788</v>
      </c>
      <c r="F46">
        <v>2.2000000000000002</v>
      </c>
      <c r="G46" s="2">
        <v>3.34</v>
      </c>
      <c r="H46">
        <v>3.62</v>
      </c>
      <c r="I46">
        <v>1.6497631765499999E-2</v>
      </c>
      <c r="J46">
        <v>8.0633548564600005E-2</v>
      </c>
      <c r="K46">
        <v>1</v>
      </c>
    </row>
    <row r="47" spans="1:11">
      <c r="A47" t="s">
        <v>1789</v>
      </c>
      <c r="B47" t="s">
        <v>1790</v>
      </c>
      <c r="C47">
        <v>30</v>
      </c>
      <c r="D47">
        <v>2</v>
      </c>
      <c r="E47" t="s">
        <v>1791</v>
      </c>
      <c r="F47">
        <v>6.7</v>
      </c>
      <c r="G47" s="2">
        <v>9.98</v>
      </c>
      <c r="H47">
        <v>10.97</v>
      </c>
      <c r="I47">
        <v>1.6909753563E-2</v>
      </c>
      <c r="J47">
        <v>8.0633548564600005E-2</v>
      </c>
      <c r="K47">
        <v>1</v>
      </c>
    </row>
    <row r="48" spans="1:11">
      <c r="A48" t="s">
        <v>1792</v>
      </c>
      <c r="B48" t="s">
        <v>1793</v>
      </c>
      <c r="C48">
        <v>30</v>
      </c>
      <c r="D48">
        <v>2</v>
      </c>
      <c r="E48" t="s">
        <v>1791</v>
      </c>
      <c r="F48">
        <v>6.7</v>
      </c>
      <c r="G48" s="2">
        <v>9.98</v>
      </c>
      <c r="H48">
        <v>10.97</v>
      </c>
      <c r="I48">
        <v>1.6909753563E-2</v>
      </c>
      <c r="J48">
        <v>8.0633548564600005E-2</v>
      </c>
      <c r="K48">
        <v>1</v>
      </c>
    </row>
    <row r="49" spans="1:11">
      <c r="A49" t="s">
        <v>1794</v>
      </c>
      <c r="B49" t="s">
        <v>1795</v>
      </c>
      <c r="C49">
        <v>85</v>
      </c>
      <c r="D49">
        <v>3</v>
      </c>
      <c r="E49" t="s">
        <v>1796</v>
      </c>
      <c r="F49">
        <v>3.5</v>
      </c>
      <c r="G49" s="3">
        <v>5.29</v>
      </c>
      <c r="H49">
        <v>5.68</v>
      </c>
      <c r="I49">
        <v>1.8961214445099999E-2</v>
      </c>
      <c r="J49">
        <v>8.0633548564600005E-2</v>
      </c>
      <c r="K49">
        <v>1</v>
      </c>
    </row>
    <row r="50" spans="1:11">
      <c r="A50" t="s">
        <v>1797</v>
      </c>
      <c r="B50" t="s">
        <v>1798</v>
      </c>
      <c r="C50">
        <v>3</v>
      </c>
      <c r="D50">
        <v>1</v>
      </c>
      <c r="E50" t="s">
        <v>1783</v>
      </c>
      <c r="F50">
        <v>33.299999999999997</v>
      </c>
      <c r="G50" s="2">
        <v>49.92</v>
      </c>
      <c r="H50">
        <v>75.67</v>
      </c>
      <c r="I50">
        <v>1.9901046028699999E-2</v>
      </c>
      <c r="J50">
        <v>8.0633548564600005E-2</v>
      </c>
      <c r="K50">
        <v>1</v>
      </c>
    </row>
    <row r="51" spans="1:11">
      <c r="A51" t="s">
        <v>1799</v>
      </c>
      <c r="B51" t="s">
        <v>1800</v>
      </c>
      <c r="C51">
        <v>3</v>
      </c>
      <c r="D51">
        <v>1</v>
      </c>
      <c r="E51" t="s">
        <v>1801</v>
      </c>
      <c r="F51">
        <v>33.299999999999997</v>
      </c>
      <c r="G51" s="3">
        <v>49.92</v>
      </c>
      <c r="H51">
        <v>75.67</v>
      </c>
      <c r="I51">
        <v>1.9901046028699999E-2</v>
      </c>
      <c r="J51">
        <v>8.0633548564600005E-2</v>
      </c>
      <c r="K51">
        <v>1</v>
      </c>
    </row>
    <row r="52" spans="1:11">
      <c r="A52" t="s">
        <v>1802</v>
      </c>
      <c r="B52" t="s">
        <v>1803</v>
      </c>
      <c r="C52">
        <v>3</v>
      </c>
      <c r="D52">
        <v>1</v>
      </c>
      <c r="E52" t="s">
        <v>1783</v>
      </c>
      <c r="F52">
        <v>33.299999999999997</v>
      </c>
      <c r="G52" s="2">
        <v>49.92</v>
      </c>
      <c r="H52">
        <v>75.67</v>
      </c>
      <c r="I52">
        <v>1.9901046028699999E-2</v>
      </c>
      <c r="J52">
        <v>8.0633548564600005E-2</v>
      </c>
      <c r="K52">
        <v>1</v>
      </c>
    </row>
    <row r="53" spans="1:11">
      <c r="A53" t="s">
        <v>1804</v>
      </c>
      <c r="B53" t="s">
        <v>1805</v>
      </c>
      <c r="C53">
        <v>3</v>
      </c>
      <c r="D53">
        <v>1</v>
      </c>
      <c r="E53" t="s">
        <v>1801</v>
      </c>
      <c r="F53">
        <v>33.299999999999997</v>
      </c>
      <c r="G53" s="3">
        <v>49.92</v>
      </c>
      <c r="H53">
        <v>75.67</v>
      </c>
      <c r="I53">
        <v>1.9901046028699999E-2</v>
      </c>
      <c r="J53">
        <v>8.0633548564600005E-2</v>
      </c>
      <c r="K53">
        <v>1</v>
      </c>
    </row>
    <row r="54" spans="1:11">
      <c r="A54" t="s">
        <v>1806</v>
      </c>
      <c r="B54" t="s">
        <v>1807</v>
      </c>
      <c r="C54">
        <v>3</v>
      </c>
      <c r="D54">
        <v>1</v>
      </c>
      <c r="E54" t="s">
        <v>1808</v>
      </c>
      <c r="F54">
        <v>33.299999999999997</v>
      </c>
      <c r="G54" s="3">
        <v>49.92</v>
      </c>
      <c r="H54">
        <v>75.67</v>
      </c>
      <c r="I54">
        <v>1.9901046028699999E-2</v>
      </c>
      <c r="J54">
        <v>8.0633548564600005E-2</v>
      </c>
      <c r="K54">
        <v>1</v>
      </c>
    </row>
    <row r="55" spans="1:11">
      <c r="A55" t="s">
        <v>1809</v>
      </c>
      <c r="B55" t="s">
        <v>1810</v>
      </c>
      <c r="C55">
        <v>3</v>
      </c>
      <c r="D55">
        <v>1</v>
      </c>
      <c r="E55" t="s">
        <v>1783</v>
      </c>
      <c r="F55">
        <v>33.299999999999997</v>
      </c>
      <c r="G55" s="2">
        <v>49.92</v>
      </c>
      <c r="H55">
        <v>75.67</v>
      </c>
      <c r="I55">
        <v>1.9901046028699999E-2</v>
      </c>
      <c r="J55">
        <v>8.0633548564600005E-2</v>
      </c>
      <c r="K55">
        <v>1</v>
      </c>
    </row>
    <row r="56" spans="1:11">
      <c r="A56" t="s">
        <v>1811</v>
      </c>
      <c r="B56" t="s">
        <v>1812</v>
      </c>
      <c r="C56">
        <v>3</v>
      </c>
      <c r="D56">
        <v>1</v>
      </c>
      <c r="E56" t="s">
        <v>1813</v>
      </c>
      <c r="F56">
        <v>33.299999999999997</v>
      </c>
      <c r="G56" s="3">
        <v>49.92</v>
      </c>
      <c r="H56">
        <v>75.67</v>
      </c>
      <c r="I56">
        <v>1.9901046028699999E-2</v>
      </c>
      <c r="J56">
        <v>8.0633548564600005E-2</v>
      </c>
      <c r="K56">
        <v>1</v>
      </c>
    </row>
    <row r="57" spans="1:11">
      <c r="A57" t="s">
        <v>1814</v>
      </c>
      <c r="B57" t="s">
        <v>1815</v>
      </c>
      <c r="C57">
        <v>3</v>
      </c>
      <c r="D57">
        <v>1</v>
      </c>
      <c r="E57" t="s">
        <v>1783</v>
      </c>
      <c r="F57">
        <v>33.299999999999997</v>
      </c>
      <c r="G57" s="3">
        <v>49.92</v>
      </c>
      <c r="H57">
        <v>75.67</v>
      </c>
      <c r="I57">
        <v>1.9901046028699999E-2</v>
      </c>
      <c r="J57">
        <v>8.0633548564600005E-2</v>
      </c>
      <c r="K57">
        <v>1</v>
      </c>
    </row>
    <row r="58" spans="1:11">
      <c r="A58" t="s">
        <v>1816</v>
      </c>
      <c r="B58" t="s">
        <v>1817</v>
      </c>
      <c r="C58">
        <v>3</v>
      </c>
      <c r="D58">
        <v>1</v>
      </c>
      <c r="E58" t="s">
        <v>1783</v>
      </c>
      <c r="F58">
        <v>33.299999999999997</v>
      </c>
      <c r="G58" s="2">
        <v>49.92</v>
      </c>
      <c r="H58">
        <v>75.67</v>
      </c>
      <c r="I58">
        <v>1.9901046028699999E-2</v>
      </c>
      <c r="J58">
        <v>8.0633548564600005E-2</v>
      </c>
      <c r="K58">
        <v>1</v>
      </c>
    </row>
    <row r="59" spans="1:11">
      <c r="A59" t="s">
        <v>1818</v>
      </c>
      <c r="B59" t="s">
        <v>1819</v>
      </c>
      <c r="C59">
        <v>3</v>
      </c>
      <c r="D59">
        <v>1</v>
      </c>
      <c r="E59" t="s">
        <v>1801</v>
      </c>
      <c r="F59">
        <v>33.299999999999997</v>
      </c>
      <c r="G59" s="2">
        <v>49.92</v>
      </c>
      <c r="H59">
        <v>75.67</v>
      </c>
      <c r="I59">
        <v>1.9901046028699999E-2</v>
      </c>
      <c r="J59">
        <v>8.0633548564600005E-2</v>
      </c>
      <c r="K59">
        <v>1</v>
      </c>
    </row>
    <row r="60" spans="1:11">
      <c r="A60" t="s">
        <v>1820</v>
      </c>
      <c r="B60" t="s">
        <v>1821</v>
      </c>
      <c r="C60">
        <v>3</v>
      </c>
      <c r="D60">
        <v>1</v>
      </c>
      <c r="E60" t="s">
        <v>1801</v>
      </c>
      <c r="F60">
        <v>33.299999999999997</v>
      </c>
      <c r="G60" s="2">
        <v>49.92</v>
      </c>
      <c r="H60">
        <v>75.67</v>
      </c>
      <c r="I60">
        <v>1.9901046028699999E-2</v>
      </c>
      <c r="J60">
        <v>8.0633548564600005E-2</v>
      </c>
      <c r="K60">
        <v>1</v>
      </c>
    </row>
    <row r="61" spans="1:11">
      <c r="A61" t="s">
        <v>1822</v>
      </c>
      <c r="B61" t="s">
        <v>1823</v>
      </c>
      <c r="C61">
        <v>3</v>
      </c>
      <c r="D61">
        <v>1</v>
      </c>
      <c r="E61" t="s">
        <v>1783</v>
      </c>
      <c r="F61">
        <v>33.299999999999997</v>
      </c>
      <c r="G61" s="2">
        <v>49.92</v>
      </c>
      <c r="H61">
        <v>75.67</v>
      </c>
      <c r="I61">
        <v>1.9901046028699999E-2</v>
      </c>
      <c r="J61">
        <v>8.0633548564600005E-2</v>
      </c>
      <c r="K61">
        <v>1</v>
      </c>
    </row>
    <row r="62" spans="1:11">
      <c r="A62" t="s">
        <v>1307</v>
      </c>
      <c r="B62" t="s">
        <v>1308</v>
      </c>
      <c r="C62">
        <v>253</v>
      </c>
      <c r="D62">
        <v>5</v>
      </c>
      <c r="E62" t="s">
        <v>1788</v>
      </c>
      <c r="F62">
        <v>2</v>
      </c>
      <c r="G62" s="2">
        <v>2.96</v>
      </c>
      <c r="H62">
        <v>3.19</v>
      </c>
      <c r="I62">
        <v>2.6357536599599999E-2</v>
      </c>
      <c r="J62">
        <v>9.7113131747700004E-2</v>
      </c>
      <c r="K62">
        <v>1</v>
      </c>
    </row>
    <row r="63" spans="1:11">
      <c r="A63" t="s">
        <v>1824</v>
      </c>
      <c r="B63" t="s">
        <v>1825</v>
      </c>
      <c r="C63">
        <v>4</v>
      </c>
      <c r="D63">
        <v>1</v>
      </c>
      <c r="E63" t="s">
        <v>1783</v>
      </c>
      <c r="F63">
        <v>25</v>
      </c>
      <c r="G63" s="2">
        <v>37.44</v>
      </c>
      <c r="H63">
        <v>50.44</v>
      </c>
      <c r="I63">
        <v>2.6447831624900001E-2</v>
      </c>
      <c r="J63">
        <v>9.7113131747700004E-2</v>
      </c>
      <c r="K63">
        <v>1</v>
      </c>
    </row>
    <row r="64" spans="1:11">
      <c r="A64" t="s">
        <v>1826</v>
      </c>
      <c r="B64" t="s">
        <v>1827</v>
      </c>
      <c r="C64">
        <v>4</v>
      </c>
      <c r="D64">
        <v>1</v>
      </c>
      <c r="E64" t="s">
        <v>1828</v>
      </c>
      <c r="F64">
        <v>25</v>
      </c>
      <c r="G64" s="3">
        <v>37.44</v>
      </c>
      <c r="H64">
        <v>50.44</v>
      </c>
      <c r="I64">
        <v>2.6447831624900001E-2</v>
      </c>
      <c r="J64">
        <v>9.7113131747700004E-2</v>
      </c>
      <c r="K64">
        <v>1</v>
      </c>
    </row>
    <row r="65" spans="1:11">
      <c r="A65" t="s">
        <v>1829</v>
      </c>
      <c r="B65" t="s">
        <v>1830</v>
      </c>
      <c r="C65">
        <v>4</v>
      </c>
      <c r="D65">
        <v>1</v>
      </c>
      <c r="E65" t="s">
        <v>1828</v>
      </c>
      <c r="F65">
        <v>25</v>
      </c>
      <c r="G65" s="3">
        <v>37.44</v>
      </c>
      <c r="H65">
        <v>50.44</v>
      </c>
      <c r="I65">
        <v>2.6447831624900001E-2</v>
      </c>
      <c r="J65">
        <v>9.7113131747700004E-2</v>
      </c>
      <c r="K65">
        <v>1</v>
      </c>
    </row>
    <row r="66" spans="1:11">
      <c r="A66" t="s">
        <v>1831</v>
      </c>
      <c r="B66" t="s">
        <v>1832</v>
      </c>
      <c r="C66">
        <v>4</v>
      </c>
      <c r="D66">
        <v>1</v>
      </c>
      <c r="E66" t="s">
        <v>1833</v>
      </c>
      <c r="F66">
        <v>25</v>
      </c>
      <c r="G66" s="2">
        <v>37.44</v>
      </c>
      <c r="H66">
        <v>50.44</v>
      </c>
      <c r="I66">
        <v>2.6447831624900001E-2</v>
      </c>
      <c r="J66">
        <v>9.7113131747700004E-2</v>
      </c>
      <c r="K66">
        <v>1</v>
      </c>
    </row>
    <row r="67" spans="1:11">
      <c r="A67" t="s">
        <v>1834</v>
      </c>
      <c r="B67" t="s">
        <v>1835</v>
      </c>
      <c r="C67">
        <v>4</v>
      </c>
      <c r="D67">
        <v>1</v>
      </c>
      <c r="E67" t="s">
        <v>1777</v>
      </c>
      <c r="F67">
        <v>25</v>
      </c>
      <c r="G67" s="3">
        <v>37.44</v>
      </c>
      <c r="H67">
        <v>50.44</v>
      </c>
      <c r="I67">
        <v>2.6447831624900001E-2</v>
      </c>
      <c r="J67">
        <v>9.7113131747700004E-2</v>
      </c>
      <c r="K67">
        <v>1</v>
      </c>
    </row>
    <row r="68" spans="1:11">
      <c r="A68" t="s">
        <v>1143</v>
      </c>
      <c r="B68" t="s">
        <v>1144</v>
      </c>
      <c r="C68">
        <v>460</v>
      </c>
      <c r="D68">
        <v>7</v>
      </c>
      <c r="E68" t="s">
        <v>1836</v>
      </c>
      <c r="F68">
        <v>1.5</v>
      </c>
      <c r="G68" s="2">
        <v>2.2799999999999998</v>
      </c>
      <c r="H68">
        <v>2.48</v>
      </c>
      <c r="I68">
        <v>3.2508442758000002E-2</v>
      </c>
      <c r="J68">
        <v>0.117327793283</v>
      </c>
      <c r="K68">
        <v>1</v>
      </c>
    </row>
    <row r="69" spans="1:11">
      <c r="A69" t="s">
        <v>1837</v>
      </c>
      <c r="B69" t="s">
        <v>1838</v>
      </c>
      <c r="C69">
        <v>5</v>
      </c>
      <c r="D69">
        <v>1</v>
      </c>
      <c r="E69" t="s">
        <v>1777</v>
      </c>
      <c r="F69">
        <v>20</v>
      </c>
      <c r="G69" s="3">
        <v>29.95</v>
      </c>
      <c r="H69">
        <v>37.82</v>
      </c>
      <c r="I69">
        <v>3.2951635560300001E-2</v>
      </c>
      <c r="J69">
        <v>0.117327793283</v>
      </c>
      <c r="K69">
        <v>1</v>
      </c>
    </row>
    <row r="70" spans="1:11">
      <c r="A70" t="s">
        <v>1839</v>
      </c>
      <c r="B70" t="s">
        <v>1840</v>
      </c>
      <c r="C70">
        <v>6</v>
      </c>
      <c r="D70">
        <v>1</v>
      </c>
      <c r="E70" t="s">
        <v>1758</v>
      </c>
      <c r="F70">
        <v>16.7</v>
      </c>
      <c r="G70" s="2">
        <v>24.96</v>
      </c>
      <c r="H70">
        <v>30.26</v>
      </c>
      <c r="I70">
        <v>3.9412735103800001E-2</v>
      </c>
      <c r="J70">
        <v>0.13620577572600001</v>
      </c>
      <c r="K70">
        <v>1</v>
      </c>
    </row>
    <row r="71" spans="1:11">
      <c r="A71" t="s">
        <v>1841</v>
      </c>
      <c r="B71" t="s">
        <v>1842</v>
      </c>
      <c r="C71">
        <v>6</v>
      </c>
      <c r="D71">
        <v>1</v>
      </c>
      <c r="E71" t="s">
        <v>1843</v>
      </c>
      <c r="F71">
        <v>16.7</v>
      </c>
      <c r="G71" s="3">
        <v>24.96</v>
      </c>
      <c r="H71">
        <v>30.26</v>
      </c>
      <c r="I71">
        <v>3.9412735103800001E-2</v>
      </c>
      <c r="J71">
        <v>0.13620577572600001</v>
      </c>
      <c r="K71">
        <v>1</v>
      </c>
    </row>
    <row r="72" spans="1:11">
      <c r="A72" t="s">
        <v>1844</v>
      </c>
      <c r="B72" t="s">
        <v>1845</v>
      </c>
      <c r="C72">
        <v>115</v>
      </c>
      <c r="D72">
        <v>3</v>
      </c>
      <c r="E72" t="s">
        <v>1846</v>
      </c>
      <c r="F72">
        <v>2.6</v>
      </c>
      <c r="G72" s="3">
        <v>3.91</v>
      </c>
      <c r="H72">
        <v>4.1500000000000004</v>
      </c>
      <c r="I72">
        <v>4.12309103503E-2</v>
      </c>
      <c r="J72">
        <v>0.13646850608899999</v>
      </c>
      <c r="K72">
        <v>1</v>
      </c>
    </row>
    <row r="73" spans="1:11">
      <c r="A73" t="s">
        <v>1847</v>
      </c>
      <c r="B73" t="s">
        <v>1848</v>
      </c>
      <c r="C73">
        <v>115</v>
      </c>
      <c r="D73">
        <v>3</v>
      </c>
      <c r="E73" t="s">
        <v>1846</v>
      </c>
      <c r="F73">
        <v>2.6</v>
      </c>
      <c r="G73" s="3">
        <v>3.91</v>
      </c>
      <c r="H73">
        <v>4.1500000000000004</v>
      </c>
      <c r="I73">
        <v>4.12309103503E-2</v>
      </c>
      <c r="J73">
        <v>0.13646850608899999</v>
      </c>
      <c r="K73">
        <v>1</v>
      </c>
    </row>
    <row r="74" spans="1:11">
      <c r="A74" t="s">
        <v>1849</v>
      </c>
      <c r="B74" t="s">
        <v>1850</v>
      </c>
      <c r="C74">
        <v>115</v>
      </c>
      <c r="D74">
        <v>3</v>
      </c>
      <c r="E74" t="s">
        <v>1846</v>
      </c>
      <c r="F74">
        <v>2.6</v>
      </c>
      <c r="G74" s="2">
        <v>3.91</v>
      </c>
      <c r="H74">
        <v>4.1500000000000004</v>
      </c>
      <c r="I74">
        <v>4.12309103503E-2</v>
      </c>
      <c r="J74">
        <v>0.13646850608899999</v>
      </c>
      <c r="K74">
        <v>1</v>
      </c>
    </row>
    <row r="75" spans="1:11">
      <c r="A75" t="s">
        <v>1851</v>
      </c>
      <c r="B75" t="s">
        <v>1852</v>
      </c>
      <c r="C75">
        <v>7</v>
      </c>
      <c r="D75">
        <v>1</v>
      </c>
      <c r="E75" t="s">
        <v>1853</v>
      </c>
      <c r="F75">
        <v>14.3</v>
      </c>
      <c r="G75" s="3">
        <v>21.39</v>
      </c>
      <c r="H75">
        <v>25.21</v>
      </c>
      <c r="I75">
        <v>4.5831405768699998E-2</v>
      </c>
      <c r="J75">
        <v>0.14958861605099999</v>
      </c>
      <c r="K75">
        <v>1</v>
      </c>
    </row>
    <row r="76" spans="1:11">
      <c r="G76" s="3"/>
    </row>
    <row r="77" spans="1:11">
      <c r="G77" s="3"/>
    </row>
    <row r="78" spans="1:11"/>
    <row r="79" spans="1:11"/>
    <row r="80" spans="1:11"/>
    <row r="81"/>
    <row r="82"/>
    <row r="83"/>
    <row r="84"/>
    <row r="85"/>
    <row r="86"/>
    <row r="87"/>
    <row r="88"/>
    <row r="89"/>
    <row r="90"/>
    <row r="91"/>
    <row r="92"/>
    <row r="93"/>
    <row r="94"/>
    <row r="95"/>
    <row r="96"/>
    <row r="97"/>
    <row r="98"/>
    <row r="99"/>
    <row r="100"/>
    <row r="101"/>
    <row r="102"/>
    <row r="103"/>
    <row r="104"/>
    <row r="105"/>
    <row r="106"/>
    <row r="107"/>
    <row r="108"/>
    <row r="109"/>
    <row r="110"/>
    <row r="111"/>
    <row r="112"/>
    <row r="113"/>
    <row r="114"/>
    <row r="115"/>
    <row r="116"/>
    <row r="117"/>
    <row r="118"/>
    <row r="119"/>
    <row r="120"/>
    <row r="121"/>
    <row r="122"/>
    <row r="123"/>
    <row r="124"/>
    <row r="125"/>
    <row r="126"/>
    <row r="127"/>
    <row r="128"/>
    <row r="129"/>
    <row r="130"/>
    <row r="131"/>
    <row r="132"/>
    <row r="133"/>
    <row r="134"/>
    <row r="135"/>
    <row r="136"/>
    <row r="137"/>
    <row r="138"/>
    <row r="139"/>
    <row r="140"/>
    <row r="141"/>
    <row r="142"/>
    <row r="143"/>
    <row r="144"/>
    <row r="145"/>
    <row r="146"/>
    <row r="147"/>
    <row r="148"/>
    <row r="149"/>
    <row r="150"/>
    <row r="151"/>
    <row r="152"/>
    <row r="153"/>
    <row r="154"/>
    <row r="155"/>
    <row r="156"/>
    <row r="157"/>
    <row r="158"/>
    <row r="159"/>
    <row r="160"/>
    <row r="161"/>
    <row r="162"/>
    <row r="163"/>
    <row r="164"/>
    <row r="165"/>
    <row r="166"/>
    <row r="167"/>
    <row r="168"/>
    <row r="169"/>
    <row r="170"/>
    <row r="171"/>
    <row r="172"/>
    <row r="173"/>
    <row r="174"/>
    <row r="175"/>
    <row r="176"/>
    <row r="177"/>
    <row r="178"/>
    <row r="179"/>
    <row r="180"/>
    <row r="181"/>
    <row r="182"/>
    <row r="183"/>
    <row r="184"/>
    <row r="185"/>
    <row r="186"/>
    <row r="187"/>
    <row r="188"/>
    <row r="189"/>
    <row r="190"/>
    <row r="191"/>
    <row r="192"/>
    <row r="193"/>
    <row r="194"/>
    <row r="195"/>
    <row r="196"/>
    <row r="197"/>
    <row r="198"/>
    <row r="199"/>
    <row r="200"/>
    <row r="201"/>
    <row r="202"/>
    <row r="203"/>
    <row r="204"/>
    <row r="205"/>
    <row r="206"/>
    <row r="207"/>
    <row r="208"/>
    <row r="209"/>
    <row r="210"/>
    <row r="211"/>
    <row r="212"/>
    <row r="213"/>
    <row r="214"/>
    <row r="215"/>
    <row r="216"/>
    <row r="217"/>
    <row r="218"/>
    <row r="219"/>
    <row r="220"/>
    <row r="221"/>
    <row r="222"/>
    <row r="223"/>
    <row r="224"/>
    <row r="225"/>
    <row r="226"/>
    <row r="227"/>
    <row r="228"/>
    <row r="229"/>
    <row r="230"/>
    <row r="231"/>
    <row r="232"/>
    <row r="233"/>
    <row r="234"/>
    <row r="235"/>
    <row r="236"/>
    <row r="237"/>
    <row r="238"/>
    <row r="239"/>
    <row r="240"/>
    <row r="241"/>
    <row r="242"/>
    <row r="243"/>
    <row r="244"/>
    <row r="245"/>
    <row r="246"/>
    <row r="247"/>
    <row r="248"/>
    <row r="249"/>
    <row r="250"/>
    <row r="251"/>
    <row r="252"/>
    <row r="253"/>
    <row r="254"/>
    <row r="255"/>
    <row r="256"/>
    <row r="257"/>
    <row r="258"/>
    <row r="259"/>
    <row r="260"/>
    <row r="261"/>
    <row r="262"/>
    <row r="263"/>
    <row r="264"/>
    <row r="265"/>
    <row r="266"/>
    <row r="267"/>
    <row r="268"/>
    <row r="269"/>
    <row r="270"/>
    <row r="271"/>
    <row r="272"/>
    <row r="273"/>
    <row r="274"/>
    <row r="275"/>
    <row r="276"/>
    <row r="277"/>
    <row r="278"/>
    <row r="279"/>
    <row r="280"/>
    <row r="281"/>
    <row r="282"/>
    <row r="283"/>
    <row r="284"/>
    <row r="285"/>
    <row r="286"/>
    <row r="287"/>
    <row r="288"/>
    <row r="289"/>
    <row r="290"/>
    <row r="291"/>
    <row r="292"/>
    <row r="293"/>
    <row r="294"/>
    <row r="295"/>
    <row r="296"/>
    <row r="297"/>
    <row r="298"/>
    <row r="299"/>
    <row r="300"/>
    <row r="301"/>
    <row r="302"/>
    <row r="303"/>
    <row r="304"/>
    <row r="305"/>
    <row r="306"/>
    <row r="307"/>
    <row r="308"/>
    <row r="309"/>
    <row r="310"/>
    <row r="311"/>
    <row r="312"/>
    <row r="313"/>
    <row r="314"/>
    <row r="315"/>
    <row r="316"/>
    <row r="317"/>
    <row r="318"/>
    <row r="319"/>
    <row r="320"/>
    <row r="321"/>
    <row r="322"/>
    <row r="323"/>
    <row r="324"/>
    <row r="325"/>
    <row r="326"/>
    <row r="327"/>
    <row r="328"/>
    <row r="329"/>
    <row r="330"/>
    <row r="331"/>
    <row r="332"/>
    <row r="333"/>
    <row r="334"/>
    <row r="335"/>
    <row r="336"/>
    <row r="337"/>
    <row r="338"/>
    <row r="339"/>
    <row r="340"/>
    <row r="341"/>
    <row r="342"/>
    <row r="343"/>
    <row r="344"/>
    <row r="345"/>
    <row r="346"/>
    <row r="347"/>
    <row r="348"/>
    <row r="349"/>
    <row r="350"/>
    <row r="351"/>
    <row r="352"/>
    <row r="353"/>
    <row r="354"/>
    <row r="355"/>
    <row r="356"/>
    <row r="357"/>
    <row r="358"/>
    <row r="359"/>
    <row r="360"/>
    <row r="361"/>
    <row r="362"/>
    <row r="363"/>
    <row r="364"/>
    <row r="365"/>
    <row r="366"/>
    <row r="367"/>
    <row r="368"/>
    <row r="369"/>
    <row r="370"/>
    <row r="371"/>
    <row r="372"/>
    <row r="373"/>
    <row r="374"/>
    <row r="375"/>
    <row r="376"/>
    <row r="377"/>
    <row r="378"/>
    <row r="379"/>
    <row r="380"/>
    <row r="381"/>
    <row r="382"/>
    <row r="383"/>
    <row r="384"/>
    <row r="385"/>
    <row r="386"/>
    <row r="387"/>
    <row r="388"/>
    <row r="389"/>
    <row r="390"/>
    <row r="391"/>
    <row r="392"/>
    <row r="393"/>
    <row r="394"/>
    <row r="395"/>
    <row r="396"/>
    <row r="397"/>
    <row r="398"/>
    <row r="399"/>
    <row r="400"/>
    <row r="401"/>
    <row r="402"/>
    <row r="403"/>
    <row r="404"/>
    <row r="405"/>
    <row r="406"/>
    <row r="407"/>
    <row r="408"/>
    <row r="409"/>
    <row r="410"/>
    <row r="411"/>
    <row r="412"/>
    <row r="413"/>
    <row r="414"/>
    <row r="415"/>
    <row r="416"/>
    <row r="417"/>
    <row r="418"/>
    <row r="419"/>
    <row r="420"/>
    <row r="421"/>
    <row r="422"/>
    <row r="423"/>
    <row r="424"/>
    <row r="425"/>
    <row r="426"/>
    <row r="427"/>
    <row r="428"/>
    <row r="429"/>
    <row r="430"/>
    <row r="431"/>
    <row r="432"/>
    <row r="433"/>
    <row r="434"/>
    <row r="435"/>
    <row r="436"/>
    <row r="437"/>
    <row r="438"/>
    <row r="439"/>
    <row r="440"/>
    <row r="441"/>
    <row r="442"/>
    <row r="443"/>
    <row r="444"/>
    <row r="445"/>
    <row r="446"/>
    <row r="447"/>
    <row r="448"/>
    <row r="449"/>
    <row r="450"/>
    <row r="451"/>
    <row r="452"/>
    <row r="453"/>
    <row r="454"/>
    <row r="455"/>
    <row r="456"/>
    <row r="457"/>
    <row r="458"/>
    <row r="459"/>
    <row r="460"/>
    <row r="461"/>
    <row r="462"/>
    <row r="463"/>
    <row r="464"/>
    <row r="465"/>
    <row r="466"/>
    <row r="467"/>
    <row r="468"/>
    <row r="469"/>
    <row r="470"/>
    <row r="471"/>
    <row r="472"/>
    <row r="473"/>
    <row r="474"/>
    <row r="475"/>
    <row r="476"/>
    <row r="477"/>
    <row r="478"/>
    <row r="479"/>
    <row r="480"/>
    <row r="481"/>
    <row r="482"/>
    <row r="483"/>
    <row r="484"/>
    <row r="485"/>
    <row r="486"/>
    <row r="487"/>
    <row r="488"/>
    <row r="489"/>
    <row r="490"/>
    <row r="491"/>
    <row r="492"/>
    <row r="493"/>
    <row r="494"/>
    <row r="495"/>
    <row r="496"/>
  </sheetData>
  <sortState xmlns:xlrd2="http://schemas.microsoft.com/office/spreadsheetml/2017/richdata2" ref="J4:M77">
    <sortCondition ref="K4:K77"/>
  </sortState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472DB-0156-0D40-9AEE-F3B812B6B01E}">
  <dimension ref="A1:K162"/>
  <sheetViews>
    <sheetView workbookViewId="0">
      <selection activeCell="I20" sqref="I20"/>
    </sheetView>
  </sheetViews>
  <sheetFormatPr defaultColWidth="11" defaultRowHeight="15.95"/>
  <cols>
    <col min="1" max="1" width="17.75" customWidth="1"/>
    <col min="2" max="2" width="28" customWidth="1"/>
    <col min="3" max="3" width="11.625" customWidth="1"/>
    <col min="4" max="4" width="13.875" customWidth="1"/>
    <col min="5" max="5" width="16.125" customWidth="1"/>
    <col min="6" max="6" width="11.625" customWidth="1"/>
    <col min="7" max="7" width="16.875" customWidth="1"/>
    <col min="8" max="8" width="12" customWidth="1"/>
    <col min="10" max="10" width="11.875" customWidth="1"/>
    <col min="11" max="11" width="12.125" customWidth="1"/>
  </cols>
  <sheetData>
    <row r="1" spans="1:11">
      <c r="A1" t="s">
        <v>1854</v>
      </c>
    </row>
    <row r="3" spans="1:11">
      <c r="A3" t="s">
        <v>1078</v>
      </c>
      <c r="B3" t="s">
        <v>1079</v>
      </c>
      <c r="C3" t="s">
        <v>1080</v>
      </c>
      <c r="D3" t="s">
        <v>1081</v>
      </c>
      <c r="E3" t="s">
        <v>1082</v>
      </c>
      <c r="F3" t="s">
        <v>1083</v>
      </c>
      <c r="G3" t="s">
        <v>1084</v>
      </c>
      <c r="H3" t="s">
        <v>1085</v>
      </c>
      <c r="I3" t="s">
        <v>1086</v>
      </c>
      <c r="J3" t="s">
        <v>1087</v>
      </c>
      <c r="K3" t="s">
        <v>1088</v>
      </c>
    </row>
    <row r="4" spans="1:11">
      <c r="A4" t="s">
        <v>1855</v>
      </c>
      <c r="B4" t="s">
        <v>1856</v>
      </c>
      <c r="C4">
        <v>14</v>
      </c>
      <c r="D4">
        <v>6</v>
      </c>
      <c r="E4" t="s">
        <v>1857</v>
      </c>
      <c r="F4">
        <v>42.9</v>
      </c>
      <c r="G4">
        <v>31.82</v>
      </c>
      <c r="H4">
        <v>57.84</v>
      </c>
      <c r="I4" s="1">
        <v>1.4442887542700001E-8</v>
      </c>
      <c r="J4" s="1">
        <v>7.9291452609400002E-6</v>
      </c>
      <c r="K4" s="1">
        <v>7.9291452609400002E-6</v>
      </c>
    </row>
    <row r="5" spans="1:11">
      <c r="A5" t="s">
        <v>1110</v>
      </c>
      <c r="B5" t="s">
        <v>1111</v>
      </c>
      <c r="C5">
        <v>94</v>
      </c>
      <c r="D5">
        <v>11</v>
      </c>
      <c r="E5" t="s">
        <v>1858</v>
      </c>
      <c r="F5">
        <v>11.7</v>
      </c>
      <c r="G5">
        <v>8.69</v>
      </c>
      <c r="H5">
        <v>10.61</v>
      </c>
      <c r="I5" s="1">
        <v>4.4455816853599999E-8</v>
      </c>
      <c r="J5" s="1">
        <v>1.2203121726300001E-5</v>
      </c>
      <c r="K5" s="1">
        <v>2.4406243452600002E-5</v>
      </c>
    </row>
    <row r="6" spans="1:11">
      <c r="A6" t="s">
        <v>1121</v>
      </c>
      <c r="B6" t="s">
        <v>1122</v>
      </c>
      <c r="C6">
        <v>188</v>
      </c>
      <c r="D6">
        <v>13</v>
      </c>
      <c r="E6" t="s">
        <v>1859</v>
      </c>
      <c r="F6">
        <v>6.9</v>
      </c>
      <c r="G6">
        <v>5.13</v>
      </c>
      <c r="H6">
        <v>6</v>
      </c>
      <c r="I6" s="1">
        <v>1.30735866431E-6</v>
      </c>
      <c r="J6">
        <v>1.46109400709E-4</v>
      </c>
      <c r="K6">
        <v>7.1773990670800003E-4</v>
      </c>
    </row>
    <row r="7" spans="1:11">
      <c r="A7" t="s">
        <v>1123</v>
      </c>
      <c r="B7" t="s">
        <v>1124</v>
      </c>
      <c r="C7">
        <v>191</v>
      </c>
      <c r="D7">
        <v>13</v>
      </c>
      <c r="E7" t="s">
        <v>1859</v>
      </c>
      <c r="F7">
        <v>6.8</v>
      </c>
      <c r="G7">
        <v>5.05</v>
      </c>
      <c r="H7">
        <v>5.89</v>
      </c>
      <c r="I7" s="1">
        <v>1.5633035369999999E-6</v>
      </c>
      <c r="J7">
        <v>1.46109400709E-4</v>
      </c>
      <c r="K7">
        <v>8.5825364181500003E-4</v>
      </c>
    </row>
    <row r="8" spans="1:11">
      <c r="A8" t="s">
        <v>1860</v>
      </c>
      <c r="B8" t="s">
        <v>1861</v>
      </c>
      <c r="C8">
        <v>16</v>
      </c>
      <c r="D8">
        <v>5</v>
      </c>
      <c r="E8" t="s">
        <v>1862</v>
      </c>
      <c r="F8">
        <v>31.3</v>
      </c>
      <c r="G8">
        <v>23.2</v>
      </c>
      <c r="H8">
        <v>34.729999999999997</v>
      </c>
      <c r="I8" s="1">
        <v>1.57915183399E-6</v>
      </c>
      <c r="J8">
        <v>1.46109400709E-4</v>
      </c>
      <c r="K8">
        <v>8.6695435686199999E-4</v>
      </c>
    </row>
    <row r="9" spans="1:11">
      <c r="A9" t="s">
        <v>1651</v>
      </c>
      <c r="B9" t="s">
        <v>1652</v>
      </c>
      <c r="C9">
        <v>44</v>
      </c>
      <c r="D9">
        <v>7</v>
      </c>
      <c r="E9" t="s">
        <v>1863</v>
      </c>
      <c r="F9">
        <v>15.9</v>
      </c>
      <c r="G9">
        <v>11.81</v>
      </c>
      <c r="H9">
        <v>14.67</v>
      </c>
      <c r="I9" s="1">
        <v>1.70479411764E-6</v>
      </c>
      <c r="J9">
        <v>1.46109400709E-4</v>
      </c>
      <c r="K9">
        <v>9.3593197058399998E-4</v>
      </c>
    </row>
    <row r="10" spans="1:11">
      <c r="A10" t="s">
        <v>1125</v>
      </c>
      <c r="B10" t="s">
        <v>1126</v>
      </c>
      <c r="C10">
        <v>194</v>
      </c>
      <c r="D10">
        <v>13</v>
      </c>
      <c r="E10" t="s">
        <v>1859</v>
      </c>
      <c r="F10">
        <v>6.7</v>
      </c>
      <c r="G10">
        <v>4.97</v>
      </c>
      <c r="H10">
        <v>5.79</v>
      </c>
      <c r="I10" s="1">
        <v>1.86296139338E-6</v>
      </c>
      <c r="J10">
        <v>1.46109400709E-4</v>
      </c>
      <c r="K10">
        <v>1.02276580496E-3</v>
      </c>
    </row>
    <row r="11" spans="1:11">
      <c r="A11" t="s">
        <v>1666</v>
      </c>
      <c r="B11" t="s">
        <v>1667</v>
      </c>
      <c r="C11">
        <v>47</v>
      </c>
      <c r="D11">
        <v>7</v>
      </c>
      <c r="E11" t="s">
        <v>1863</v>
      </c>
      <c r="F11">
        <v>14.9</v>
      </c>
      <c r="G11">
        <v>11.06</v>
      </c>
      <c r="H11">
        <v>13.57</v>
      </c>
      <c r="I11" s="1">
        <v>2.7061306930399999E-6</v>
      </c>
      <c r="J11">
        <v>1.8570821880999999E-4</v>
      </c>
      <c r="K11">
        <v>1.4856657504799999E-3</v>
      </c>
    </row>
    <row r="12" spans="1:11">
      <c r="A12" t="s">
        <v>1685</v>
      </c>
      <c r="B12" t="s">
        <v>1686</v>
      </c>
      <c r="C12">
        <v>49</v>
      </c>
      <c r="D12">
        <v>7</v>
      </c>
      <c r="E12" t="s">
        <v>1863</v>
      </c>
      <c r="F12">
        <v>14.3</v>
      </c>
      <c r="G12">
        <v>10.61</v>
      </c>
      <c r="H12">
        <v>12.92</v>
      </c>
      <c r="I12" s="1">
        <v>3.6149287630699998E-6</v>
      </c>
      <c r="J12">
        <v>2.20510654547E-4</v>
      </c>
      <c r="K12">
        <v>1.9845958909200001E-3</v>
      </c>
    </row>
    <row r="13" spans="1:11">
      <c r="A13" t="s">
        <v>1102</v>
      </c>
      <c r="B13" t="s">
        <v>1103</v>
      </c>
      <c r="C13">
        <v>33</v>
      </c>
      <c r="D13">
        <v>6</v>
      </c>
      <c r="E13" t="s">
        <v>1864</v>
      </c>
      <c r="F13">
        <v>18.2</v>
      </c>
      <c r="G13">
        <v>13.5</v>
      </c>
      <c r="H13">
        <v>17.100000000000001</v>
      </c>
      <c r="I13" s="1">
        <v>4.3224829634100002E-6</v>
      </c>
      <c r="J13">
        <v>2.3730431469099999E-4</v>
      </c>
      <c r="K13">
        <v>2.3730431469099998E-3</v>
      </c>
    </row>
    <row r="14" spans="1:11">
      <c r="A14" t="s">
        <v>1865</v>
      </c>
      <c r="B14" t="s">
        <v>1866</v>
      </c>
      <c r="C14">
        <v>22</v>
      </c>
      <c r="D14">
        <v>5</v>
      </c>
      <c r="E14" t="s">
        <v>1862</v>
      </c>
      <c r="F14">
        <v>22.7</v>
      </c>
      <c r="G14">
        <v>16.87</v>
      </c>
      <c r="H14">
        <v>22.46</v>
      </c>
      <c r="I14" s="1">
        <v>8.9242899612999993E-6</v>
      </c>
      <c r="J14">
        <v>4.3170363147100003E-4</v>
      </c>
      <c r="K14">
        <v>4.8994351887499997E-3</v>
      </c>
    </row>
    <row r="15" spans="1:11">
      <c r="A15" t="s">
        <v>1867</v>
      </c>
      <c r="B15" t="s">
        <v>1868</v>
      </c>
      <c r="C15">
        <v>4</v>
      </c>
      <c r="D15">
        <v>3</v>
      </c>
      <c r="E15" t="s">
        <v>1869</v>
      </c>
      <c r="F15">
        <v>75</v>
      </c>
      <c r="G15">
        <v>55.68</v>
      </c>
      <c r="H15">
        <v>225.47</v>
      </c>
      <c r="I15" s="1">
        <v>9.4361449501799995E-6</v>
      </c>
      <c r="J15">
        <v>4.3170363147100003E-4</v>
      </c>
      <c r="K15">
        <v>5.1804435776499997E-3</v>
      </c>
    </row>
    <row r="16" spans="1:11">
      <c r="A16" t="s">
        <v>1870</v>
      </c>
      <c r="B16" t="s">
        <v>1871</v>
      </c>
      <c r="C16">
        <v>62</v>
      </c>
      <c r="D16">
        <v>7</v>
      </c>
      <c r="E16" t="s">
        <v>1872</v>
      </c>
      <c r="F16">
        <v>11.3</v>
      </c>
      <c r="G16">
        <v>8.3800000000000008</v>
      </c>
      <c r="H16">
        <v>9.85</v>
      </c>
      <c r="I16" s="1">
        <v>1.79138268652E-5</v>
      </c>
      <c r="J16">
        <v>7.5651468838300003E-4</v>
      </c>
      <c r="K16">
        <v>9.8346909489800006E-3</v>
      </c>
    </row>
    <row r="17" spans="1:11">
      <c r="A17" t="s">
        <v>1113</v>
      </c>
      <c r="B17" t="s">
        <v>1114</v>
      </c>
      <c r="C17">
        <v>48</v>
      </c>
      <c r="D17">
        <v>6</v>
      </c>
      <c r="E17" t="s">
        <v>1873</v>
      </c>
      <c r="F17">
        <v>12.5</v>
      </c>
      <c r="G17">
        <v>9.2799999999999994</v>
      </c>
      <c r="H17">
        <v>10.97</v>
      </c>
      <c r="I17" s="1">
        <v>4.0626119540100001E-5</v>
      </c>
      <c r="J17">
        <v>1.59312425911E-3</v>
      </c>
      <c r="K17">
        <v>2.2303739627499999E-2</v>
      </c>
    </row>
    <row r="18" spans="1:11">
      <c r="A18" t="s">
        <v>1115</v>
      </c>
      <c r="B18" t="s">
        <v>1116</v>
      </c>
      <c r="C18">
        <v>104</v>
      </c>
      <c r="D18">
        <v>8</v>
      </c>
      <c r="E18" t="s">
        <v>1874</v>
      </c>
      <c r="F18">
        <v>7.7</v>
      </c>
      <c r="G18">
        <v>5.71</v>
      </c>
      <c r="H18">
        <v>6.48</v>
      </c>
      <c r="I18" s="1">
        <v>7.4811706056799994E-5</v>
      </c>
      <c r="J18">
        <v>2.7381084416799998E-3</v>
      </c>
      <c r="K18">
        <v>4.1071626625200003E-2</v>
      </c>
    </row>
    <row r="19" spans="1:11">
      <c r="A19" t="s">
        <v>1875</v>
      </c>
      <c r="B19" t="s">
        <v>1876</v>
      </c>
      <c r="C19">
        <v>2</v>
      </c>
      <c r="D19">
        <v>2</v>
      </c>
      <c r="E19" t="s">
        <v>1877</v>
      </c>
      <c r="F19">
        <v>100</v>
      </c>
      <c r="G19">
        <v>74.239999999999995</v>
      </c>
      <c r="H19" t="s">
        <v>1149</v>
      </c>
      <c r="I19">
        <v>1.79909544152E-4</v>
      </c>
      <c r="J19">
        <v>5.1984389336499999E-3</v>
      </c>
      <c r="K19">
        <v>9.8770339739399998E-2</v>
      </c>
    </row>
    <row r="20" spans="1:11">
      <c r="A20" t="s">
        <v>1878</v>
      </c>
      <c r="B20" t="s">
        <v>1879</v>
      </c>
      <c r="C20">
        <v>2</v>
      </c>
      <c r="D20">
        <v>2</v>
      </c>
      <c r="E20" t="s">
        <v>1880</v>
      </c>
      <c r="F20">
        <v>100</v>
      </c>
      <c r="G20">
        <v>74.239999999999995</v>
      </c>
      <c r="H20" t="s">
        <v>1149</v>
      </c>
      <c r="I20">
        <v>1.79909544152E-4</v>
      </c>
      <c r="J20">
        <v>5.1984389336499999E-3</v>
      </c>
      <c r="K20">
        <v>9.8770339739399998E-2</v>
      </c>
    </row>
    <row r="21" spans="1:11">
      <c r="A21" t="s">
        <v>1881</v>
      </c>
      <c r="B21" t="s">
        <v>1882</v>
      </c>
      <c r="C21">
        <v>2</v>
      </c>
      <c r="D21">
        <v>2</v>
      </c>
      <c r="E21" t="s">
        <v>1880</v>
      </c>
      <c r="F21">
        <v>100</v>
      </c>
      <c r="G21">
        <v>74.239999999999995</v>
      </c>
      <c r="H21" t="s">
        <v>1149</v>
      </c>
      <c r="I21">
        <v>1.79909544152E-4</v>
      </c>
      <c r="J21">
        <v>5.1984389336499999E-3</v>
      </c>
      <c r="K21">
        <v>9.8770339739399998E-2</v>
      </c>
    </row>
    <row r="22" spans="1:11">
      <c r="A22" t="s">
        <v>1883</v>
      </c>
      <c r="B22" t="s">
        <v>1884</v>
      </c>
      <c r="C22">
        <v>2</v>
      </c>
      <c r="D22">
        <v>2</v>
      </c>
      <c r="E22" t="s">
        <v>1877</v>
      </c>
      <c r="F22">
        <v>100</v>
      </c>
      <c r="G22">
        <v>74.239999999999995</v>
      </c>
      <c r="H22" t="s">
        <v>1149</v>
      </c>
      <c r="I22">
        <v>1.79909544152E-4</v>
      </c>
      <c r="J22">
        <v>5.1984389336499999E-3</v>
      </c>
      <c r="K22">
        <v>9.8770339739399998E-2</v>
      </c>
    </row>
    <row r="23" spans="1:11">
      <c r="A23" t="s">
        <v>1885</v>
      </c>
      <c r="B23" t="s">
        <v>1886</v>
      </c>
      <c r="C23">
        <v>41</v>
      </c>
      <c r="D23">
        <v>5</v>
      </c>
      <c r="E23" t="s">
        <v>1862</v>
      </c>
      <c r="F23">
        <v>12.2</v>
      </c>
      <c r="G23">
        <v>9.0500000000000007</v>
      </c>
      <c r="H23">
        <v>10.58</v>
      </c>
      <c r="I23">
        <v>2.07058012513E-4</v>
      </c>
      <c r="J23">
        <v>5.4130880414100004E-3</v>
      </c>
      <c r="K23">
        <v>0.11367484887</v>
      </c>
    </row>
    <row r="24" spans="1:11">
      <c r="A24" t="s">
        <v>1887</v>
      </c>
      <c r="B24" t="s">
        <v>1888</v>
      </c>
      <c r="C24">
        <v>41</v>
      </c>
      <c r="D24">
        <v>5</v>
      </c>
      <c r="E24" t="s">
        <v>1862</v>
      </c>
      <c r="F24">
        <v>12.2</v>
      </c>
      <c r="G24">
        <v>9.0500000000000007</v>
      </c>
      <c r="H24">
        <v>10.58</v>
      </c>
      <c r="I24">
        <v>2.07058012513E-4</v>
      </c>
      <c r="J24">
        <v>5.4130880414100004E-3</v>
      </c>
      <c r="K24">
        <v>0.11367484887</v>
      </c>
    </row>
    <row r="25" spans="1:11">
      <c r="A25" t="s">
        <v>1089</v>
      </c>
      <c r="B25" t="s">
        <v>1090</v>
      </c>
      <c r="C25">
        <v>27</v>
      </c>
      <c r="D25">
        <v>4</v>
      </c>
      <c r="E25" t="s">
        <v>1091</v>
      </c>
      <c r="F25">
        <v>14.8</v>
      </c>
      <c r="G25">
        <v>11</v>
      </c>
      <c r="H25">
        <v>13.15</v>
      </c>
      <c r="I25">
        <v>4.3191509276200001E-4</v>
      </c>
      <c r="J25">
        <v>7.9377037383699996E-3</v>
      </c>
      <c r="K25">
        <v>0.23712138592599999</v>
      </c>
    </row>
    <row r="26" spans="1:11">
      <c r="A26" t="s">
        <v>1092</v>
      </c>
      <c r="B26" t="s">
        <v>1093</v>
      </c>
      <c r="C26">
        <v>27</v>
      </c>
      <c r="D26">
        <v>4</v>
      </c>
      <c r="E26" t="s">
        <v>1091</v>
      </c>
      <c r="F26">
        <v>14.8</v>
      </c>
      <c r="G26">
        <v>11</v>
      </c>
      <c r="H26">
        <v>13.15</v>
      </c>
      <c r="I26">
        <v>4.3191509276200001E-4</v>
      </c>
      <c r="J26">
        <v>7.9377037383699996E-3</v>
      </c>
      <c r="K26">
        <v>0.23712138592599999</v>
      </c>
    </row>
    <row r="27" spans="1:11">
      <c r="A27" t="s">
        <v>1096</v>
      </c>
      <c r="B27" t="s">
        <v>1097</v>
      </c>
      <c r="C27">
        <v>27</v>
      </c>
      <c r="D27">
        <v>4</v>
      </c>
      <c r="E27" t="s">
        <v>1091</v>
      </c>
      <c r="F27">
        <v>14.8</v>
      </c>
      <c r="G27">
        <v>11</v>
      </c>
      <c r="H27">
        <v>13.15</v>
      </c>
      <c r="I27">
        <v>4.3191509276200001E-4</v>
      </c>
      <c r="J27">
        <v>7.9377037383699996E-3</v>
      </c>
      <c r="K27">
        <v>0.23712138592599999</v>
      </c>
    </row>
    <row r="28" spans="1:11">
      <c r="A28" t="s">
        <v>1094</v>
      </c>
      <c r="B28" t="s">
        <v>1095</v>
      </c>
      <c r="C28">
        <v>27</v>
      </c>
      <c r="D28">
        <v>4</v>
      </c>
      <c r="E28" t="s">
        <v>1091</v>
      </c>
      <c r="F28">
        <v>14.8</v>
      </c>
      <c r="G28">
        <v>11</v>
      </c>
      <c r="H28">
        <v>13.15</v>
      </c>
      <c r="I28">
        <v>4.3191509276200001E-4</v>
      </c>
      <c r="J28">
        <v>7.9377037383699996E-3</v>
      </c>
      <c r="K28">
        <v>0.23712138592599999</v>
      </c>
    </row>
    <row r="29" spans="1:11">
      <c r="A29" t="s">
        <v>1098</v>
      </c>
      <c r="B29" t="s">
        <v>1099</v>
      </c>
      <c r="C29">
        <v>27</v>
      </c>
      <c r="D29">
        <v>4</v>
      </c>
      <c r="E29" t="s">
        <v>1091</v>
      </c>
      <c r="F29">
        <v>14.8</v>
      </c>
      <c r="G29">
        <v>11</v>
      </c>
      <c r="H29">
        <v>13.15</v>
      </c>
      <c r="I29">
        <v>4.3191509276200001E-4</v>
      </c>
      <c r="J29">
        <v>7.9377037383699996E-3</v>
      </c>
      <c r="K29">
        <v>0.23712138592599999</v>
      </c>
    </row>
    <row r="30" spans="1:11">
      <c r="A30" t="s">
        <v>1889</v>
      </c>
      <c r="B30" t="s">
        <v>1890</v>
      </c>
      <c r="C30">
        <v>49</v>
      </c>
      <c r="D30">
        <v>5</v>
      </c>
      <c r="E30" t="s">
        <v>1862</v>
      </c>
      <c r="F30">
        <v>10.199999999999999</v>
      </c>
      <c r="G30">
        <v>7.58</v>
      </c>
      <c r="H30">
        <v>8.65</v>
      </c>
      <c r="I30">
        <v>4.8360136390399999E-4</v>
      </c>
      <c r="J30">
        <v>7.9377037383699996E-3</v>
      </c>
      <c r="K30">
        <v>0.26549714878300001</v>
      </c>
    </row>
    <row r="31" spans="1:11">
      <c r="A31" t="s">
        <v>1100</v>
      </c>
      <c r="B31" t="s">
        <v>1101</v>
      </c>
      <c r="C31">
        <v>28</v>
      </c>
      <c r="D31">
        <v>4</v>
      </c>
      <c r="E31" t="s">
        <v>1091</v>
      </c>
      <c r="F31">
        <v>14.3</v>
      </c>
      <c r="G31">
        <v>10.61</v>
      </c>
      <c r="H31">
        <v>12.6</v>
      </c>
      <c r="I31">
        <v>4.9869709363099997E-4</v>
      </c>
      <c r="J31">
        <v>7.9377037383699996E-3</v>
      </c>
      <c r="K31">
        <v>0.27378470440300001</v>
      </c>
    </row>
    <row r="32" spans="1:11">
      <c r="A32" t="s">
        <v>1818</v>
      </c>
      <c r="B32" t="s">
        <v>1819</v>
      </c>
      <c r="C32">
        <v>3</v>
      </c>
      <c r="D32">
        <v>2</v>
      </c>
      <c r="E32" t="s">
        <v>1891</v>
      </c>
      <c r="F32">
        <v>66.7</v>
      </c>
      <c r="G32">
        <v>49.49</v>
      </c>
      <c r="H32">
        <v>149.01</v>
      </c>
      <c r="I32">
        <v>5.3496363992700002E-4</v>
      </c>
      <c r="J32">
        <v>7.9377037383699996E-3</v>
      </c>
      <c r="K32">
        <v>0.29369503831999999</v>
      </c>
    </row>
    <row r="33" spans="1:11">
      <c r="A33" t="s">
        <v>1804</v>
      </c>
      <c r="B33" t="s">
        <v>1805</v>
      </c>
      <c r="C33">
        <v>3</v>
      </c>
      <c r="D33">
        <v>2</v>
      </c>
      <c r="E33" t="s">
        <v>1891</v>
      </c>
      <c r="F33">
        <v>66.7</v>
      </c>
      <c r="G33">
        <v>49.49</v>
      </c>
      <c r="H33">
        <v>149.01</v>
      </c>
      <c r="I33">
        <v>5.3496363992700002E-4</v>
      </c>
      <c r="J33">
        <v>7.9377037383699996E-3</v>
      </c>
      <c r="K33">
        <v>0.29369503831999999</v>
      </c>
    </row>
    <row r="34" spans="1:11">
      <c r="A34" t="s">
        <v>1799</v>
      </c>
      <c r="B34" t="s">
        <v>1800</v>
      </c>
      <c r="C34">
        <v>3</v>
      </c>
      <c r="D34">
        <v>2</v>
      </c>
      <c r="E34" t="s">
        <v>1891</v>
      </c>
      <c r="F34">
        <v>66.7</v>
      </c>
      <c r="G34">
        <v>49.49</v>
      </c>
      <c r="H34">
        <v>149.01</v>
      </c>
      <c r="I34">
        <v>5.3496363992700002E-4</v>
      </c>
      <c r="J34">
        <v>7.9377037383699996E-3</v>
      </c>
      <c r="K34">
        <v>0.29369503831999999</v>
      </c>
    </row>
    <row r="35" spans="1:11">
      <c r="A35" t="s">
        <v>1892</v>
      </c>
      <c r="B35" t="s">
        <v>1893</v>
      </c>
      <c r="C35">
        <v>3</v>
      </c>
      <c r="D35">
        <v>2</v>
      </c>
      <c r="E35" t="s">
        <v>1880</v>
      </c>
      <c r="F35">
        <v>66.7</v>
      </c>
      <c r="G35">
        <v>49.49</v>
      </c>
      <c r="H35">
        <v>149.01</v>
      </c>
      <c r="I35">
        <v>5.3496363992700002E-4</v>
      </c>
      <c r="J35">
        <v>7.9377037383699996E-3</v>
      </c>
      <c r="K35">
        <v>0.29369503831999999</v>
      </c>
    </row>
    <row r="36" spans="1:11">
      <c r="A36" t="s">
        <v>1894</v>
      </c>
      <c r="B36" t="s">
        <v>1895</v>
      </c>
      <c r="C36">
        <v>3</v>
      </c>
      <c r="D36">
        <v>2</v>
      </c>
      <c r="E36" t="s">
        <v>1880</v>
      </c>
      <c r="F36">
        <v>66.7</v>
      </c>
      <c r="G36">
        <v>49.49</v>
      </c>
      <c r="H36">
        <v>149.01</v>
      </c>
      <c r="I36">
        <v>5.3496363992700002E-4</v>
      </c>
      <c r="J36">
        <v>7.9377037383699996E-3</v>
      </c>
      <c r="K36">
        <v>0.29369503831999999</v>
      </c>
    </row>
    <row r="37" spans="1:11">
      <c r="A37" t="s">
        <v>1896</v>
      </c>
      <c r="B37" t="s">
        <v>1897</v>
      </c>
      <c r="C37">
        <v>3</v>
      </c>
      <c r="D37">
        <v>2</v>
      </c>
      <c r="E37" t="s">
        <v>1880</v>
      </c>
      <c r="F37">
        <v>66.7</v>
      </c>
      <c r="G37">
        <v>49.49</v>
      </c>
      <c r="H37">
        <v>149.01</v>
      </c>
      <c r="I37">
        <v>5.3496363992700002E-4</v>
      </c>
      <c r="J37">
        <v>7.9377037383699996E-3</v>
      </c>
      <c r="K37">
        <v>0.29369503831999999</v>
      </c>
    </row>
    <row r="38" spans="1:11">
      <c r="A38" t="s">
        <v>1898</v>
      </c>
      <c r="B38" t="s">
        <v>1899</v>
      </c>
      <c r="C38">
        <v>3</v>
      </c>
      <c r="D38">
        <v>2</v>
      </c>
      <c r="E38" t="s">
        <v>1900</v>
      </c>
      <c r="F38">
        <v>66.7</v>
      </c>
      <c r="G38">
        <v>49.49</v>
      </c>
      <c r="H38">
        <v>149.01</v>
      </c>
      <c r="I38">
        <v>5.3496363992700002E-4</v>
      </c>
      <c r="J38">
        <v>7.9377037383699996E-3</v>
      </c>
      <c r="K38">
        <v>0.29369503831999999</v>
      </c>
    </row>
    <row r="39" spans="1:11">
      <c r="A39" t="s">
        <v>1901</v>
      </c>
      <c r="B39" t="s">
        <v>1902</v>
      </c>
      <c r="C39">
        <v>3</v>
      </c>
      <c r="D39">
        <v>2</v>
      </c>
      <c r="E39" t="s">
        <v>1880</v>
      </c>
      <c r="F39">
        <v>66.7</v>
      </c>
      <c r="G39">
        <v>49.49</v>
      </c>
      <c r="H39">
        <v>149.01</v>
      </c>
      <c r="I39">
        <v>5.3496363992700002E-4</v>
      </c>
      <c r="J39">
        <v>7.9377037383699996E-3</v>
      </c>
      <c r="K39">
        <v>0.29369503831999999</v>
      </c>
    </row>
    <row r="40" spans="1:11">
      <c r="A40" t="s">
        <v>1820</v>
      </c>
      <c r="B40" t="s">
        <v>1821</v>
      </c>
      <c r="C40">
        <v>3</v>
      </c>
      <c r="D40">
        <v>2</v>
      </c>
      <c r="E40" t="s">
        <v>1891</v>
      </c>
      <c r="F40">
        <v>66.7</v>
      </c>
      <c r="G40">
        <v>49.49</v>
      </c>
      <c r="H40">
        <v>149.01</v>
      </c>
      <c r="I40">
        <v>5.3496363992700002E-4</v>
      </c>
      <c r="J40">
        <v>7.9377037383699996E-3</v>
      </c>
      <c r="K40">
        <v>0.29369503831999999</v>
      </c>
    </row>
    <row r="41" spans="1:11">
      <c r="A41" t="s">
        <v>1903</v>
      </c>
      <c r="B41" t="s">
        <v>1904</v>
      </c>
      <c r="C41">
        <v>487</v>
      </c>
      <c r="D41">
        <v>16</v>
      </c>
      <c r="E41" t="s">
        <v>1905</v>
      </c>
      <c r="F41">
        <v>3.3</v>
      </c>
      <c r="G41">
        <v>2.44</v>
      </c>
      <c r="H41">
        <v>2.72</v>
      </c>
      <c r="I41">
        <v>7.8227013496000005E-4</v>
      </c>
      <c r="J41">
        <v>1.13017448446E-2</v>
      </c>
      <c r="K41">
        <v>0.42946630409300002</v>
      </c>
    </row>
    <row r="42" spans="1:11">
      <c r="A42" t="s">
        <v>1906</v>
      </c>
      <c r="B42" t="s">
        <v>1907</v>
      </c>
      <c r="C42">
        <v>402</v>
      </c>
      <c r="D42">
        <v>14</v>
      </c>
      <c r="E42" t="s">
        <v>1908</v>
      </c>
      <c r="F42">
        <v>3.5</v>
      </c>
      <c r="G42">
        <v>2.59</v>
      </c>
      <c r="H42">
        <v>2.87</v>
      </c>
      <c r="I42">
        <v>9.7280599745199999E-4</v>
      </c>
      <c r="J42">
        <v>1.36941151949E-2</v>
      </c>
      <c r="K42">
        <v>0.53407049260100004</v>
      </c>
    </row>
    <row r="43" spans="1:11">
      <c r="A43" t="s">
        <v>1119</v>
      </c>
      <c r="B43" t="s">
        <v>1120</v>
      </c>
      <c r="C43">
        <v>87</v>
      </c>
      <c r="D43">
        <v>6</v>
      </c>
      <c r="E43" t="s">
        <v>1864</v>
      </c>
      <c r="F43">
        <v>6.9</v>
      </c>
      <c r="G43">
        <v>5.12</v>
      </c>
      <c r="H43">
        <v>5.66</v>
      </c>
      <c r="I43">
        <v>1.0919702396299999E-3</v>
      </c>
      <c r="J43">
        <v>1.4987291538900001E-2</v>
      </c>
      <c r="K43">
        <v>0.59949166155699996</v>
      </c>
    </row>
    <row r="44" spans="1:11">
      <c r="A44" t="s">
        <v>1104</v>
      </c>
      <c r="B44" t="s">
        <v>1105</v>
      </c>
      <c r="C44">
        <v>35</v>
      </c>
      <c r="D44">
        <v>4</v>
      </c>
      <c r="E44" t="s">
        <v>1091</v>
      </c>
      <c r="F44">
        <v>11.4</v>
      </c>
      <c r="G44">
        <v>8.48</v>
      </c>
      <c r="H44">
        <v>9.75</v>
      </c>
      <c r="I44">
        <v>1.1860471289E-3</v>
      </c>
      <c r="J44">
        <v>1.5881460335699999E-2</v>
      </c>
      <c r="K44">
        <v>0.65113987376500004</v>
      </c>
    </row>
    <row r="45" spans="1:11">
      <c r="A45" t="s">
        <v>1909</v>
      </c>
      <c r="B45" t="s">
        <v>1910</v>
      </c>
      <c r="C45">
        <v>367</v>
      </c>
      <c r="D45">
        <v>13</v>
      </c>
      <c r="E45" t="s">
        <v>1911</v>
      </c>
      <c r="F45">
        <v>3.5</v>
      </c>
      <c r="G45">
        <v>2.63</v>
      </c>
      <c r="H45">
        <v>2.9</v>
      </c>
      <c r="I45">
        <v>1.27504768345E-3</v>
      </c>
      <c r="J45">
        <v>1.6666694719400001E-2</v>
      </c>
      <c r="K45">
        <v>0.70000117821600005</v>
      </c>
    </row>
    <row r="46" spans="1:11">
      <c r="A46" t="s">
        <v>1106</v>
      </c>
      <c r="B46" t="s">
        <v>1107</v>
      </c>
      <c r="C46">
        <v>37</v>
      </c>
      <c r="D46">
        <v>4</v>
      </c>
      <c r="E46" t="s">
        <v>1091</v>
      </c>
      <c r="F46">
        <v>10.8</v>
      </c>
      <c r="G46">
        <v>8.0299999999999994</v>
      </c>
      <c r="H46">
        <v>9.16</v>
      </c>
      <c r="I46">
        <v>1.4653950657000001E-3</v>
      </c>
      <c r="J46">
        <v>1.8709346304E-2</v>
      </c>
      <c r="K46">
        <v>0.80450189107000003</v>
      </c>
    </row>
    <row r="47" spans="1:11">
      <c r="A47" t="s">
        <v>1912</v>
      </c>
      <c r="B47" t="s">
        <v>1913</v>
      </c>
      <c r="C47">
        <v>18</v>
      </c>
      <c r="D47">
        <v>3</v>
      </c>
      <c r="E47" t="s">
        <v>1869</v>
      </c>
      <c r="F47">
        <v>16.7</v>
      </c>
      <c r="G47">
        <v>12.37</v>
      </c>
      <c r="H47">
        <v>15.01</v>
      </c>
      <c r="I47">
        <v>1.67695179772E-3</v>
      </c>
      <c r="J47">
        <v>2.0625617702600001E-2</v>
      </c>
      <c r="K47">
        <v>0.92064653694999998</v>
      </c>
    </row>
    <row r="48" spans="1:11">
      <c r="A48" t="s">
        <v>1914</v>
      </c>
      <c r="B48" t="s">
        <v>1915</v>
      </c>
      <c r="C48">
        <v>5</v>
      </c>
      <c r="D48">
        <v>2</v>
      </c>
      <c r="E48" t="s">
        <v>1900</v>
      </c>
      <c r="F48">
        <v>40</v>
      </c>
      <c r="G48">
        <v>29.7</v>
      </c>
      <c r="H48">
        <v>49.66</v>
      </c>
      <c r="I48">
        <v>1.7519130883E-3</v>
      </c>
      <c r="J48">
        <v>2.0625617702600001E-2</v>
      </c>
      <c r="K48">
        <v>0.96180028547399998</v>
      </c>
    </row>
    <row r="49" spans="1:11">
      <c r="A49" t="s">
        <v>1916</v>
      </c>
      <c r="B49" t="s">
        <v>1917</v>
      </c>
      <c r="C49">
        <v>5</v>
      </c>
      <c r="D49">
        <v>2</v>
      </c>
      <c r="E49" t="s">
        <v>1918</v>
      </c>
      <c r="F49">
        <v>40</v>
      </c>
      <c r="G49">
        <v>29.7</v>
      </c>
      <c r="H49">
        <v>49.66</v>
      </c>
      <c r="I49">
        <v>1.7519130883E-3</v>
      </c>
      <c r="J49">
        <v>2.0625617702600001E-2</v>
      </c>
      <c r="K49">
        <v>0.96180028547399998</v>
      </c>
    </row>
    <row r="50" spans="1:11">
      <c r="A50" t="s">
        <v>1117</v>
      </c>
      <c r="B50" t="s">
        <v>1118</v>
      </c>
      <c r="C50">
        <v>65</v>
      </c>
      <c r="D50">
        <v>5</v>
      </c>
      <c r="E50" t="s">
        <v>1919</v>
      </c>
      <c r="F50">
        <v>7.7</v>
      </c>
      <c r="G50">
        <v>5.71</v>
      </c>
      <c r="H50">
        <v>6.33</v>
      </c>
      <c r="I50">
        <v>1.7657632641599999E-3</v>
      </c>
      <c r="J50">
        <v>2.0625617702600001E-2</v>
      </c>
      <c r="K50">
        <v>0.96940403202299996</v>
      </c>
    </row>
    <row r="51" spans="1:11">
      <c r="A51" t="s">
        <v>1108</v>
      </c>
      <c r="B51" t="s">
        <v>1109</v>
      </c>
      <c r="C51">
        <v>41</v>
      </c>
      <c r="D51">
        <v>4</v>
      </c>
      <c r="E51" t="s">
        <v>1091</v>
      </c>
      <c r="F51">
        <v>9.8000000000000007</v>
      </c>
      <c r="G51">
        <v>7.24</v>
      </c>
      <c r="H51">
        <v>8.16</v>
      </c>
      <c r="I51">
        <v>2.1559639945E-3</v>
      </c>
      <c r="J51">
        <v>2.4658838187100001E-2</v>
      </c>
      <c r="K51">
        <v>1</v>
      </c>
    </row>
    <row r="52" spans="1:11">
      <c r="A52" t="s">
        <v>1920</v>
      </c>
      <c r="B52" t="s">
        <v>1921</v>
      </c>
      <c r="C52">
        <v>6</v>
      </c>
      <c r="D52">
        <v>2</v>
      </c>
      <c r="E52" t="s">
        <v>1922</v>
      </c>
      <c r="F52">
        <v>33.299999999999997</v>
      </c>
      <c r="G52">
        <v>24.75</v>
      </c>
      <c r="H52">
        <v>37.24</v>
      </c>
      <c r="I52">
        <v>2.60474116872E-3</v>
      </c>
      <c r="J52">
        <v>2.7500055800499999E-2</v>
      </c>
      <c r="K52">
        <v>1</v>
      </c>
    </row>
    <row r="53" spans="1:11">
      <c r="A53" t="s">
        <v>1923</v>
      </c>
      <c r="B53" t="s">
        <v>1924</v>
      </c>
      <c r="C53">
        <v>6</v>
      </c>
      <c r="D53">
        <v>2</v>
      </c>
      <c r="E53" t="s">
        <v>1922</v>
      </c>
      <c r="F53">
        <v>33.299999999999997</v>
      </c>
      <c r="G53">
        <v>24.75</v>
      </c>
      <c r="H53">
        <v>37.24</v>
      </c>
      <c r="I53">
        <v>2.60474116872E-3</v>
      </c>
      <c r="J53">
        <v>2.7500055800499999E-2</v>
      </c>
      <c r="K53">
        <v>1</v>
      </c>
    </row>
    <row r="54" spans="1:11">
      <c r="A54" t="s">
        <v>1925</v>
      </c>
      <c r="B54" t="s">
        <v>1926</v>
      </c>
      <c r="C54">
        <v>6</v>
      </c>
      <c r="D54">
        <v>2</v>
      </c>
      <c r="E54" t="s">
        <v>1900</v>
      </c>
      <c r="F54">
        <v>33.299999999999997</v>
      </c>
      <c r="G54">
        <v>24.75</v>
      </c>
      <c r="H54">
        <v>37.24</v>
      </c>
      <c r="I54">
        <v>2.60474116872E-3</v>
      </c>
      <c r="J54">
        <v>2.7500055800499999E-2</v>
      </c>
      <c r="K54">
        <v>1</v>
      </c>
    </row>
    <row r="55" spans="1:11">
      <c r="A55" t="s">
        <v>1927</v>
      </c>
      <c r="B55" t="s">
        <v>1928</v>
      </c>
      <c r="C55">
        <v>6</v>
      </c>
      <c r="D55">
        <v>2</v>
      </c>
      <c r="E55" t="s">
        <v>1900</v>
      </c>
      <c r="F55">
        <v>33.299999999999997</v>
      </c>
      <c r="G55">
        <v>24.75</v>
      </c>
      <c r="H55">
        <v>37.24</v>
      </c>
      <c r="I55">
        <v>2.60474116872E-3</v>
      </c>
      <c r="J55">
        <v>2.7500055800499999E-2</v>
      </c>
      <c r="K55">
        <v>1</v>
      </c>
    </row>
    <row r="56" spans="1:11">
      <c r="A56" t="s">
        <v>1710</v>
      </c>
      <c r="B56" t="s">
        <v>1711</v>
      </c>
      <c r="C56">
        <v>72</v>
      </c>
      <c r="D56">
        <v>5</v>
      </c>
      <c r="E56" t="s">
        <v>1929</v>
      </c>
      <c r="F56">
        <v>6.9</v>
      </c>
      <c r="G56">
        <v>5.16</v>
      </c>
      <c r="H56">
        <v>5.66</v>
      </c>
      <c r="I56">
        <v>2.7762483525999998E-3</v>
      </c>
      <c r="J56">
        <v>2.87577423694E-2</v>
      </c>
      <c r="K56">
        <v>1</v>
      </c>
    </row>
    <row r="57" spans="1:11">
      <c r="A57" t="s">
        <v>1744</v>
      </c>
      <c r="B57" t="s">
        <v>1745</v>
      </c>
      <c r="C57">
        <v>107</v>
      </c>
      <c r="D57">
        <v>6</v>
      </c>
      <c r="E57" t="s">
        <v>1930</v>
      </c>
      <c r="F57">
        <v>5.6</v>
      </c>
      <c r="G57">
        <v>4.16</v>
      </c>
      <c r="H57">
        <v>4.53</v>
      </c>
      <c r="I57">
        <v>3.1448329161300002E-3</v>
      </c>
      <c r="J57">
        <v>3.1972467980699998E-2</v>
      </c>
      <c r="K57">
        <v>1</v>
      </c>
    </row>
    <row r="58" spans="1:11">
      <c r="A58" t="s">
        <v>1931</v>
      </c>
      <c r="B58" t="s">
        <v>1932</v>
      </c>
      <c r="C58">
        <v>7</v>
      </c>
      <c r="D58">
        <v>2</v>
      </c>
      <c r="E58" t="s">
        <v>1933</v>
      </c>
      <c r="F58">
        <v>28.6</v>
      </c>
      <c r="G58">
        <v>21.21</v>
      </c>
      <c r="H58">
        <v>29.79</v>
      </c>
      <c r="I58">
        <v>3.6145760777000001E-3</v>
      </c>
      <c r="J58">
        <v>3.6080041211899998E-2</v>
      </c>
      <c r="K58">
        <v>1</v>
      </c>
    </row>
    <row r="59" spans="1:11">
      <c r="A59" t="s">
        <v>1934</v>
      </c>
      <c r="B59" t="s">
        <v>1935</v>
      </c>
      <c r="C59">
        <v>191</v>
      </c>
      <c r="D59">
        <v>8</v>
      </c>
      <c r="E59" t="s">
        <v>1936</v>
      </c>
      <c r="F59">
        <v>4.2</v>
      </c>
      <c r="G59">
        <v>3.11</v>
      </c>
      <c r="H59">
        <v>3.36</v>
      </c>
      <c r="I59">
        <v>4.1763593405300002E-3</v>
      </c>
      <c r="J59">
        <v>4.0943237106299997E-2</v>
      </c>
      <c r="K59">
        <v>1</v>
      </c>
    </row>
    <row r="60" spans="1:11">
      <c r="A60" t="s">
        <v>1937</v>
      </c>
      <c r="B60" t="s">
        <v>1938</v>
      </c>
      <c r="C60">
        <v>88</v>
      </c>
      <c r="D60">
        <v>5</v>
      </c>
      <c r="E60" t="s">
        <v>1862</v>
      </c>
      <c r="F60">
        <v>5.7</v>
      </c>
      <c r="G60">
        <v>4.22</v>
      </c>
      <c r="H60">
        <v>4.5599999999999996</v>
      </c>
      <c r="I60">
        <v>6.5594619524700004E-3</v>
      </c>
      <c r="J60">
        <v>6.3177975647499995E-2</v>
      </c>
      <c r="K60">
        <v>1</v>
      </c>
    </row>
    <row r="61" spans="1:11">
      <c r="A61" t="s">
        <v>1939</v>
      </c>
      <c r="B61" t="s">
        <v>1940</v>
      </c>
      <c r="C61">
        <v>10</v>
      </c>
      <c r="D61">
        <v>2</v>
      </c>
      <c r="E61" t="s">
        <v>1900</v>
      </c>
      <c r="F61">
        <v>20</v>
      </c>
      <c r="G61">
        <v>14.85</v>
      </c>
      <c r="H61">
        <v>18.61</v>
      </c>
      <c r="I61">
        <v>7.5434318940399998E-3</v>
      </c>
      <c r="J61">
        <v>7.0192273047900003E-2</v>
      </c>
      <c r="K61">
        <v>1</v>
      </c>
    </row>
    <row r="62" spans="1:11">
      <c r="A62" t="s">
        <v>1941</v>
      </c>
      <c r="B62" t="s">
        <v>1942</v>
      </c>
      <c r="C62">
        <v>10</v>
      </c>
      <c r="D62">
        <v>2</v>
      </c>
      <c r="E62" t="s">
        <v>1891</v>
      </c>
      <c r="F62">
        <v>20</v>
      </c>
      <c r="G62">
        <v>14.85</v>
      </c>
      <c r="H62">
        <v>18.61</v>
      </c>
      <c r="I62">
        <v>7.5434318940399998E-3</v>
      </c>
      <c r="J62">
        <v>7.0192273047900003E-2</v>
      </c>
      <c r="K62">
        <v>1</v>
      </c>
    </row>
    <row r="63" spans="1:11">
      <c r="A63" t="s">
        <v>1943</v>
      </c>
      <c r="B63" t="s">
        <v>1944</v>
      </c>
      <c r="C63">
        <v>32</v>
      </c>
      <c r="D63">
        <v>3</v>
      </c>
      <c r="E63" t="s">
        <v>1945</v>
      </c>
      <c r="F63">
        <v>9.4</v>
      </c>
      <c r="G63">
        <v>6.96</v>
      </c>
      <c r="H63">
        <v>7.75</v>
      </c>
      <c r="I63">
        <v>8.8902127864899996E-3</v>
      </c>
      <c r="J63">
        <v>7.8395724873499995E-2</v>
      </c>
      <c r="K63">
        <v>1</v>
      </c>
    </row>
    <row r="64" spans="1:11">
      <c r="A64" t="s">
        <v>1946</v>
      </c>
      <c r="B64" t="s">
        <v>1947</v>
      </c>
      <c r="C64">
        <v>11</v>
      </c>
      <c r="D64">
        <v>2</v>
      </c>
      <c r="E64" t="s">
        <v>1948</v>
      </c>
      <c r="F64">
        <v>18.2</v>
      </c>
      <c r="G64">
        <v>13.5</v>
      </c>
      <c r="H64">
        <v>16.54</v>
      </c>
      <c r="I64">
        <v>9.13902803625E-3</v>
      </c>
      <c r="J64">
        <v>7.8395724873499995E-2</v>
      </c>
      <c r="K64">
        <v>1</v>
      </c>
    </row>
    <row r="65" spans="1:11">
      <c r="A65" t="s">
        <v>1949</v>
      </c>
      <c r="B65" t="s">
        <v>1950</v>
      </c>
      <c r="C65">
        <v>11</v>
      </c>
      <c r="D65">
        <v>2</v>
      </c>
      <c r="E65" t="s">
        <v>1922</v>
      </c>
      <c r="F65">
        <v>18.2</v>
      </c>
      <c r="G65">
        <v>13.5</v>
      </c>
      <c r="H65">
        <v>16.54</v>
      </c>
      <c r="I65">
        <v>9.13902803625E-3</v>
      </c>
      <c r="J65">
        <v>7.8395724873499995E-2</v>
      </c>
      <c r="K65">
        <v>1</v>
      </c>
    </row>
    <row r="66" spans="1:11">
      <c r="A66" t="s">
        <v>1951</v>
      </c>
      <c r="B66" t="s">
        <v>1952</v>
      </c>
      <c r="C66">
        <v>11</v>
      </c>
      <c r="D66">
        <v>2</v>
      </c>
      <c r="E66" t="s">
        <v>1922</v>
      </c>
      <c r="F66">
        <v>18.2</v>
      </c>
      <c r="G66">
        <v>13.5</v>
      </c>
      <c r="H66">
        <v>16.54</v>
      </c>
      <c r="I66">
        <v>9.13902803625E-3</v>
      </c>
      <c r="J66">
        <v>7.8395724873499995E-2</v>
      </c>
      <c r="K66">
        <v>1</v>
      </c>
    </row>
    <row r="67" spans="1:11">
      <c r="A67" t="s">
        <v>1953</v>
      </c>
      <c r="B67" t="s">
        <v>1954</v>
      </c>
      <c r="C67">
        <v>11</v>
      </c>
      <c r="D67">
        <v>2</v>
      </c>
      <c r="E67" t="s">
        <v>1922</v>
      </c>
      <c r="F67">
        <v>18.2</v>
      </c>
      <c r="G67">
        <v>13.5</v>
      </c>
      <c r="H67">
        <v>16.54</v>
      </c>
      <c r="I67">
        <v>9.13902803625E-3</v>
      </c>
      <c r="J67">
        <v>7.8395724873499995E-2</v>
      </c>
      <c r="K67">
        <v>1</v>
      </c>
    </row>
    <row r="68" spans="1:11">
      <c r="A68" t="s">
        <v>1955</v>
      </c>
      <c r="B68" t="s">
        <v>1956</v>
      </c>
      <c r="C68">
        <v>12</v>
      </c>
      <c r="D68">
        <v>2</v>
      </c>
      <c r="E68" t="s">
        <v>1900</v>
      </c>
      <c r="F68">
        <v>16.7</v>
      </c>
      <c r="G68">
        <v>12.37</v>
      </c>
      <c r="H68">
        <v>14.89</v>
      </c>
      <c r="I68">
        <v>1.08709165981E-2</v>
      </c>
      <c r="J68">
        <v>7.9516166169999999E-2</v>
      </c>
      <c r="K68">
        <v>1</v>
      </c>
    </row>
    <row r="69" spans="1:11">
      <c r="A69" t="s">
        <v>1957</v>
      </c>
      <c r="B69" t="s">
        <v>1958</v>
      </c>
      <c r="C69">
        <v>12</v>
      </c>
      <c r="D69">
        <v>2</v>
      </c>
      <c r="E69" t="s">
        <v>1900</v>
      </c>
      <c r="F69">
        <v>16.7</v>
      </c>
      <c r="G69">
        <v>12.37</v>
      </c>
      <c r="H69">
        <v>14.89</v>
      </c>
      <c r="I69">
        <v>1.08709165981E-2</v>
      </c>
      <c r="J69">
        <v>7.9516166169999999E-2</v>
      </c>
      <c r="K69">
        <v>1</v>
      </c>
    </row>
    <row r="70" spans="1:11">
      <c r="A70" t="s">
        <v>1959</v>
      </c>
      <c r="B70" t="s">
        <v>1960</v>
      </c>
      <c r="C70">
        <v>12</v>
      </c>
      <c r="D70">
        <v>2</v>
      </c>
      <c r="E70" t="s">
        <v>1900</v>
      </c>
      <c r="F70">
        <v>16.7</v>
      </c>
      <c r="G70">
        <v>12.37</v>
      </c>
      <c r="H70">
        <v>14.89</v>
      </c>
      <c r="I70">
        <v>1.08709165981E-2</v>
      </c>
      <c r="J70">
        <v>7.9516166169999999E-2</v>
      </c>
      <c r="K70">
        <v>1</v>
      </c>
    </row>
    <row r="71" spans="1:11">
      <c r="A71" t="s">
        <v>1961</v>
      </c>
      <c r="B71" t="s">
        <v>1962</v>
      </c>
      <c r="C71">
        <v>13</v>
      </c>
      <c r="D71">
        <v>2</v>
      </c>
      <c r="E71" t="s">
        <v>1900</v>
      </c>
      <c r="F71">
        <v>15.4</v>
      </c>
      <c r="G71">
        <v>11.42</v>
      </c>
      <c r="H71">
        <v>13.53</v>
      </c>
      <c r="I71">
        <v>1.27352007749E-2</v>
      </c>
      <c r="J71">
        <v>7.9516166169999999E-2</v>
      </c>
      <c r="K71">
        <v>1</v>
      </c>
    </row>
    <row r="72" spans="1:11">
      <c r="A72" t="s">
        <v>1963</v>
      </c>
      <c r="B72" t="s">
        <v>1964</v>
      </c>
      <c r="C72">
        <v>13</v>
      </c>
      <c r="D72">
        <v>2</v>
      </c>
      <c r="E72" t="s">
        <v>1900</v>
      </c>
      <c r="F72">
        <v>15.4</v>
      </c>
      <c r="G72">
        <v>11.42</v>
      </c>
      <c r="H72">
        <v>13.53</v>
      </c>
      <c r="I72">
        <v>1.27352007749E-2</v>
      </c>
      <c r="J72">
        <v>7.9516166169999999E-2</v>
      </c>
      <c r="K72">
        <v>1</v>
      </c>
    </row>
    <row r="73" spans="1:11">
      <c r="A73" t="s">
        <v>1965</v>
      </c>
      <c r="B73" t="s">
        <v>1966</v>
      </c>
      <c r="C73">
        <v>37</v>
      </c>
      <c r="D73">
        <v>3</v>
      </c>
      <c r="E73" t="s">
        <v>1967</v>
      </c>
      <c r="F73">
        <v>8.1</v>
      </c>
      <c r="G73">
        <v>6.02</v>
      </c>
      <c r="H73">
        <v>6.61</v>
      </c>
      <c r="I73">
        <v>1.3266715556199999E-2</v>
      </c>
      <c r="J73">
        <v>7.9516166169999999E-2</v>
      </c>
      <c r="K73">
        <v>1</v>
      </c>
    </row>
    <row r="74" spans="1:11">
      <c r="A74" t="s">
        <v>1968</v>
      </c>
      <c r="B74" t="s">
        <v>1969</v>
      </c>
      <c r="C74">
        <v>1</v>
      </c>
      <c r="D74">
        <v>1</v>
      </c>
      <c r="E74" t="s">
        <v>1970</v>
      </c>
      <c r="F74">
        <v>100</v>
      </c>
      <c r="G74">
        <v>74.239999999999995</v>
      </c>
      <c r="H74" t="s">
        <v>1149</v>
      </c>
      <c r="I74">
        <v>1.34699516463E-2</v>
      </c>
      <c r="J74">
        <v>7.9516166169999999E-2</v>
      </c>
      <c r="K74">
        <v>1</v>
      </c>
    </row>
    <row r="75" spans="1:11">
      <c r="A75" t="s">
        <v>1971</v>
      </c>
      <c r="B75" t="s">
        <v>1972</v>
      </c>
      <c r="C75">
        <v>1</v>
      </c>
      <c r="D75">
        <v>1</v>
      </c>
      <c r="E75" t="s">
        <v>1973</v>
      </c>
      <c r="F75">
        <v>100</v>
      </c>
      <c r="G75">
        <v>74.239999999999995</v>
      </c>
      <c r="H75" t="s">
        <v>1149</v>
      </c>
      <c r="I75">
        <v>1.34699516463E-2</v>
      </c>
      <c r="J75">
        <v>7.9516166169999999E-2</v>
      </c>
      <c r="K75">
        <v>1</v>
      </c>
    </row>
    <row r="76" spans="1:11">
      <c r="A76" t="s">
        <v>1974</v>
      </c>
      <c r="B76" t="s">
        <v>1975</v>
      </c>
      <c r="C76">
        <v>1</v>
      </c>
      <c r="D76">
        <v>1</v>
      </c>
      <c r="E76" t="s">
        <v>1976</v>
      </c>
      <c r="F76">
        <v>100</v>
      </c>
      <c r="G76">
        <v>74.239999999999995</v>
      </c>
      <c r="H76" t="s">
        <v>1149</v>
      </c>
      <c r="I76">
        <v>1.34699516463E-2</v>
      </c>
      <c r="J76">
        <v>7.9516166169999999E-2</v>
      </c>
      <c r="K76">
        <v>1</v>
      </c>
    </row>
    <row r="77" spans="1:11">
      <c r="A77" t="s">
        <v>1977</v>
      </c>
      <c r="B77" t="s">
        <v>1978</v>
      </c>
      <c r="C77">
        <v>1</v>
      </c>
      <c r="D77">
        <v>1</v>
      </c>
      <c r="E77" t="s">
        <v>1979</v>
      </c>
      <c r="F77">
        <v>100</v>
      </c>
      <c r="G77">
        <v>74.239999999999995</v>
      </c>
      <c r="H77" t="s">
        <v>1149</v>
      </c>
      <c r="I77">
        <v>1.34699516463E-2</v>
      </c>
      <c r="J77">
        <v>7.9516166169999999E-2</v>
      </c>
      <c r="K77">
        <v>1</v>
      </c>
    </row>
    <row r="78" spans="1:11">
      <c r="A78" t="s">
        <v>1980</v>
      </c>
      <c r="B78" t="s">
        <v>1981</v>
      </c>
      <c r="C78">
        <v>1</v>
      </c>
      <c r="D78">
        <v>1</v>
      </c>
      <c r="E78" t="s">
        <v>1982</v>
      </c>
      <c r="F78">
        <v>100</v>
      </c>
      <c r="G78">
        <v>74.239999999999995</v>
      </c>
      <c r="H78" t="s">
        <v>1149</v>
      </c>
      <c r="I78">
        <v>1.34699516463E-2</v>
      </c>
      <c r="J78">
        <v>7.9516166169999999E-2</v>
      </c>
      <c r="K78">
        <v>1</v>
      </c>
    </row>
    <row r="79" spans="1:11">
      <c r="A79" t="s">
        <v>1150</v>
      </c>
      <c r="B79" t="s">
        <v>1151</v>
      </c>
      <c r="C79">
        <v>1</v>
      </c>
      <c r="D79">
        <v>1</v>
      </c>
      <c r="E79" t="s">
        <v>1152</v>
      </c>
      <c r="F79">
        <v>100</v>
      </c>
      <c r="G79">
        <v>74.239999999999995</v>
      </c>
      <c r="H79" t="s">
        <v>1149</v>
      </c>
      <c r="I79">
        <v>1.34699516463E-2</v>
      </c>
      <c r="J79">
        <v>7.9516166169999999E-2</v>
      </c>
      <c r="K79">
        <v>1</v>
      </c>
    </row>
    <row r="80" spans="1:11">
      <c r="A80" t="s">
        <v>1983</v>
      </c>
      <c r="B80" t="s">
        <v>1984</v>
      </c>
      <c r="C80">
        <v>1</v>
      </c>
      <c r="D80">
        <v>1</v>
      </c>
      <c r="E80" t="s">
        <v>1970</v>
      </c>
      <c r="F80">
        <v>100</v>
      </c>
      <c r="G80">
        <v>74.239999999999995</v>
      </c>
      <c r="H80" t="s">
        <v>1149</v>
      </c>
      <c r="I80">
        <v>1.34699516463E-2</v>
      </c>
      <c r="J80">
        <v>7.9516166169999999E-2</v>
      </c>
      <c r="K80">
        <v>1</v>
      </c>
    </row>
    <row r="81" spans="1:11">
      <c r="A81" t="s">
        <v>1985</v>
      </c>
      <c r="B81" t="s">
        <v>1986</v>
      </c>
      <c r="C81">
        <v>1</v>
      </c>
      <c r="D81">
        <v>1</v>
      </c>
      <c r="E81" t="s">
        <v>1987</v>
      </c>
      <c r="F81">
        <v>100</v>
      </c>
      <c r="G81">
        <v>74.239999999999995</v>
      </c>
      <c r="H81" t="s">
        <v>1149</v>
      </c>
      <c r="I81">
        <v>1.34699516463E-2</v>
      </c>
      <c r="J81">
        <v>7.9516166169999999E-2</v>
      </c>
      <c r="K81">
        <v>1</v>
      </c>
    </row>
    <row r="82" spans="1:11">
      <c r="A82" t="s">
        <v>1756</v>
      </c>
      <c r="B82" t="s">
        <v>1757</v>
      </c>
      <c r="C82">
        <v>1</v>
      </c>
      <c r="D82">
        <v>1</v>
      </c>
      <c r="E82" t="s">
        <v>1758</v>
      </c>
      <c r="F82">
        <v>100</v>
      </c>
      <c r="G82">
        <v>74.239999999999995</v>
      </c>
      <c r="H82" t="s">
        <v>1149</v>
      </c>
      <c r="I82">
        <v>1.34699516463E-2</v>
      </c>
      <c r="J82">
        <v>7.9516166169999999E-2</v>
      </c>
      <c r="K82">
        <v>1</v>
      </c>
    </row>
    <row r="83" spans="1:11">
      <c r="A83" t="s">
        <v>1988</v>
      </c>
      <c r="B83" t="s">
        <v>1989</v>
      </c>
      <c r="C83">
        <v>1</v>
      </c>
      <c r="D83">
        <v>1</v>
      </c>
      <c r="E83" t="s">
        <v>1982</v>
      </c>
      <c r="F83">
        <v>100</v>
      </c>
      <c r="G83">
        <v>74.239999999999995</v>
      </c>
      <c r="H83" t="s">
        <v>1149</v>
      </c>
      <c r="I83">
        <v>1.34699516463E-2</v>
      </c>
      <c r="J83">
        <v>7.9516166169999999E-2</v>
      </c>
      <c r="K83">
        <v>1</v>
      </c>
    </row>
    <row r="84" spans="1:11">
      <c r="A84" t="s">
        <v>1990</v>
      </c>
      <c r="B84" t="s">
        <v>1991</v>
      </c>
      <c r="C84">
        <v>1</v>
      </c>
      <c r="D84">
        <v>1</v>
      </c>
      <c r="E84" t="s">
        <v>1992</v>
      </c>
      <c r="F84">
        <v>100</v>
      </c>
      <c r="G84">
        <v>74.239999999999995</v>
      </c>
      <c r="H84" t="s">
        <v>1149</v>
      </c>
      <c r="I84">
        <v>1.34699516463E-2</v>
      </c>
      <c r="J84">
        <v>7.9516166169999999E-2</v>
      </c>
      <c r="K84">
        <v>1</v>
      </c>
    </row>
    <row r="85" spans="1:11">
      <c r="A85" t="s">
        <v>1605</v>
      </c>
      <c r="B85" t="s">
        <v>1606</v>
      </c>
      <c r="C85">
        <v>1</v>
      </c>
      <c r="D85">
        <v>1</v>
      </c>
      <c r="E85" t="s">
        <v>1563</v>
      </c>
      <c r="F85">
        <v>100</v>
      </c>
      <c r="G85">
        <v>74.239999999999995</v>
      </c>
      <c r="H85" t="s">
        <v>1149</v>
      </c>
      <c r="I85">
        <v>1.34699516463E-2</v>
      </c>
      <c r="J85">
        <v>7.9516166169999999E-2</v>
      </c>
      <c r="K85">
        <v>1</v>
      </c>
    </row>
    <row r="86" spans="1:11">
      <c r="A86" t="s">
        <v>1993</v>
      </c>
      <c r="B86" t="s">
        <v>1994</v>
      </c>
      <c r="C86">
        <v>1</v>
      </c>
      <c r="D86">
        <v>1</v>
      </c>
      <c r="E86" t="s">
        <v>1970</v>
      </c>
      <c r="F86">
        <v>100</v>
      </c>
      <c r="G86">
        <v>74.239999999999995</v>
      </c>
      <c r="H86" t="s">
        <v>1149</v>
      </c>
      <c r="I86">
        <v>1.34699516463E-2</v>
      </c>
      <c r="J86">
        <v>7.9516166169999999E-2</v>
      </c>
      <c r="K86">
        <v>1</v>
      </c>
    </row>
    <row r="87" spans="1:11">
      <c r="A87" t="s">
        <v>1609</v>
      </c>
      <c r="B87" t="s">
        <v>1610</v>
      </c>
      <c r="C87">
        <v>1</v>
      </c>
      <c r="D87">
        <v>1</v>
      </c>
      <c r="E87" t="s">
        <v>1563</v>
      </c>
      <c r="F87">
        <v>100</v>
      </c>
      <c r="G87">
        <v>74.239999999999995</v>
      </c>
      <c r="H87" t="s">
        <v>1149</v>
      </c>
      <c r="I87">
        <v>1.34699516463E-2</v>
      </c>
      <c r="J87">
        <v>7.9516166169999999E-2</v>
      </c>
      <c r="K87">
        <v>1</v>
      </c>
    </row>
    <row r="88" spans="1:11">
      <c r="A88" t="s">
        <v>1611</v>
      </c>
      <c r="B88" t="s">
        <v>1612</v>
      </c>
      <c r="C88">
        <v>1</v>
      </c>
      <c r="D88">
        <v>1</v>
      </c>
      <c r="E88" t="s">
        <v>1563</v>
      </c>
      <c r="F88">
        <v>100</v>
      </c>
      <c r="G88">
        <v>74.239999999999995</v>
      </c>
      <c r="H88" t="s">
        <v>1149</v>
      </c>
      <c r="I88">
        <v>1.34699516463E-2</v>
      </c>
      <c r="J88">
        <v>7.9516166169999999E-2</v>
      </c>
      <c r="K88">
        <v>1</v>
      </c>
    </row>
    <row r="89" spans="1:11">
      <c r="A89" t="s">
        <v>1607</v>
      </c>
      <c r="B89" t="s">
        <v>1608</v>
      </c>
      <c r="C89">
        <v>1</v>
      </c>
      <c r="D89">
        <v>1</v>
      </c>
      <c r="E89" t="s">
        <v>1563</v>
      </c>
      <c r="F89">
        <v>100</v>
      </c>
      <c r="G89">
        <v>74.239999999999995</v>
      </c>
      <c r="H89" t="s">
        <v>1149</v>
      </c>
      <c r="I89">
        <v>1.34699516463E-2</v>
      </c>
      <c r="J89">
        <v>7.9516166169999999E-2</v>
      </c>
      <c r="K89">
        <v>1</v>
      </c>
    </row>
    <row r="90" spans="1:11">
      <c r="A90" t="s">
        <v>1995</v>
      </c>
      <c r="B90" t="s">
        <v>1996</v>
      </c>
      <c r="C90">
        <v>1</v>
      </c>
      <c r="D90">
        <v>1</v>
      </c>
      <c r="E90" t="s">
        <v>1992</v>
      </c>
      <c r="F90">
        <v>100</v>
      </c>
      <c r="G90">
        <v>74.239999999999995</v>
      </c>
      <c r="H90" t="s">
        <v>1149</v>
      </c>
      <c r="I90">
        <v>1.34699516463E-2</v>
      </c>
      <c r="J90">
        <v>7.9516166169999999E-2</v>
      </c>
      <c r="K90">
        <v>1</v>
      </c>
    </row>
    <row r="91" spans="1:11">
      <c r="A91" t="s">
        <v>1759</v>
      </c>
      <c r="B91" t="s">
        <v>1760</v>
      </c>
      <c r="C91">
        <v>1</v>
      </c>
      <c r="D91">
        <v>1</v>
      </c>
      <c r="E91" t="s">
        <v>1758</v>
      </c>
      <c r="F91">
        <v>100</v>
      </c>
      <c r="G91">
        <v>74.239999999999995</v>
      </c>
      <c r="H91" t="s">
        <v>1149</v>
      </c>
      <c r="I91">
        <v>1.34699516463E-2</v>
      </c>
      <c r="J91">
        <v>7.9516166169999999E-2</v>
      </c>
      <c r="K91">
        <v>1</v>
      </c>
    </row>
    <row r="92" spans="1:11">
      <c r="A92" t="s">
        <v>1564</v>
      </c>
      <c r="B92" t="s">
        <v>1565</v>
      </c>
      <c r="C92">
        <v>1</v>
      </c>
      <c r="D92">
        <v>1</v>
      </c>
      <c r="E92" t="s">
        <v>1563</v>
      </c>
      <c r="F92">
        <v>100</v>
      </c>
      <c r="G92">
        <v>74.239999999999995</v>
      </c>
      <c r="H92" t="s">
        <v>1149</v>
      </c>
      <c r="I92">
        <v>1.34699516463E-2</v>
      </c>
      <c r="J92">
        <v>7.9516166169999999E-2</v>
      </c>
      <c r="K92">
        <v>1</v>
      </c>
    </row>
    <row r="93" spans="1:11">
      <c r="A93" t="s">
        <v>1997</v>
      </c>
      <c r="B93" t="s">
        <v>1998</v>
      </c>
      <c r="C93">
        <v>1</v>
      </c>
      <c r="D93">
        <v>1</v>
      </c>
      <c r="E93" t="s">
        <v>1973</v>
      </c>
      <c r="F93">
        <v>100</v>
      </c>
      <c r="G93">
        <v>74.239999999999995</v>
      </c>
      <c r="H93" t="s">
        <v>1149</v>
      </c>
      <c r="I93">
        <v>1.34699516463E-2</v>
      </c>
      <c r="J93">
        <v>7.9516166169999999E-2</v>
      </c>
      <c r="K93">
        <v>1</v>
      </c>
    </row>
    <row r="94" spans="1:11">
      <c r="A94" t="s">
        <v>1561</v>
      </c>
      <c r="B94" t="s">
        <v>1562</v>
      </c>
      <c r="C94">
        <v>1</v>
      </c>
      <c r="D94">
        <v>1</v>
      </c>
      <c r="E94" t="s">
        <v>1563</v>
      </c>
      <c r="F94">
        <v>100</v>
      </c>
      <c r="G94">
        <v>74.239999999999995</v>
      </c>
      <c r="H94" t="s">
        <v>1149</v>
      </c>
      <c r="I94">
        <v>1.34699516463E-2</v>
      </c>
      <c r="J94">
        <v>7.9516166169999999E-2</v>
      </c>
      <c r="K94">
        <v>1</v>
      </c>
    </row>
    <row r="95" spans="1:11">
      <c r="A95" t="s">
        <v>1613</v>
      </c>
      <c r="B95" t="s">
        <v>1614</v>
      </c>
      <c r="C95">
        <v>1</v>
      </c>
      <c r="D95">
        <v>1</v>
      </c>
      <c r="E95" t="s">
        <v>1563</v>
      </c>
      <c r="F95">
        <v>100</v>
      </c>
      <c r="G95">
        <v>74.239999999999995</v>
      </c>
      <c r="H95" t="s">
        <v>1149</v>
      </c>
      <c r="I95">
        <v>1.34699516463E-2</v>
      </c>
      <c r="J95">
        <v>7.9516166169999999E-2</v>
      </c>
      <c r="K95">
        <v>1</v>
      </c>
    </row>
    <row r="96" spans="1:11">
      <c r="A96" t="s">
        <v>1999</v>
      </c>
      <c r="B96" t="s">
        <v>2000</v>
      </c>
      <c r="C96">
        <v>1</v>
      </c>
      <c r="D96">
        <v>1</v>
      </c>
      <c r="E96" t="s">
        <v>1970</v>
      </c>
      <c r="F96">
        <v>100</v>
      </c>
      <c r="G96">
        <v>74.239999999999995</v>
      </c>
      <c r="H96" t="s">
        <v>1149</v>
      </c>
      <c r="I96">
        <v>1.34699516463E-2</v>
      </c>
      <c r="J96">
        <v>7.9516166169999999E-2</v>
      </c>
      <c r="K96">
        <v>1</v>
      </c>
    </row>
    <row r="97" spans="1:11">
      <c r="A97" t="s">
        <v>1130</v>
      </c>
      <c r="B97" t="s">
        <v>1131</v>
      </c>
      <c r="C97">
        <v>148</v>
      </c>
      <c r="D97">
        <v>6</v>
      </c>
      <c r="E97" t="s">
        <v>1864</v>
      </c>
      <c r="F97">
        <v>4.0999999999999996</v>
      </c>
      <c r="G97">
        <v>3.01</v>
      </c>
      <c r="H97">
        <v>3.21</v>
      </c>
      <c r="I97">
        <v>1.47240209101E-2</v>
      </c>
      <c r="J97">
        <v>8.4226107139799999E-2</v>
      </c>
      <c r="K97">
        <v>1</v>
      </c>
    </row>
    <row r="98" spans="1:11">
      <c r="A98" t="s">
        <v>2001</v>
      </c>
      <c r="B98" t="s">
        <v>2002</v>
      </c>
      <c r="C98">
        <v>14</v>
      </c>
      <c r="D98">
        <v>2</v>
      </c>
      <c r="E98" t="s">
        <v>1922</v>
      </c>
      <c r="F98">
        <v>14.3</v>
      </c>
      <c r="G98">
        <v>10.61</v>
      </c>
      <c r="H98">
        <v>12.4</v>
      </c>
      <c r="I98">
        <v>1.47280624507E-2</v>
      </c>
      <c r="J98">
        <v>8.4226107139799999E-2</v>
      </c>
      <c r="K98">
        <v>1</v>
      </c>
    </row>
    <row r="99" spans="1:11">
      <c r="A99" t="s">
        <v>2003</v>
      </c>
      <c r="B99" t="s">
        <v>2004</v>
      </c>
      <c r="C99">
        <v>14</v>
      </c>
      <c r="D99">
        <v>2</v>
      </c>
      <c r="E99" t="s">
        <v>1933</v>
      </c>
      <c r="F99">
        <v>14.3</v>
      </c>
      <c r="G99">
        <v>10.61</v>
      </c>
      <c r="H99">
        <v>12.4</v>
      </c>
      <c r="I99">
        <v>1.47280624507E-2</v>
      </c>
      <c r="J99">
        <v>8.4226107139799999E-2</v>
      </c>
      <c r="K99">
        <v>1</v>
      </c>
    </row>
    <row r="100" spans="1:11">
      <c r="A100" t="s">
        <v>2005</v>
      </c>
      <c r="B100" t="s">
        <v>2006</v>
      </c>
      <c r="C100">
        <v>246</v>
      </c>
      <c r="D100">
        <v>8</v>
      </c>
      <c r="E100" t="s">
        <v>2007</v>
      </c>
      <c r="F100">
        <v>3.3</v>
      </c>
      <c r="G100">
        <v>2.41</v>
      </c>
      <c r="H100">
        <v>2.57</v>
      </c>
      <c r="I100">
        <v>1.78139363501E-2</v>
      </c>
      <c r="J100">
        <v>0.10082320676500001</v>
      </c>
      <c r="K100">
        <v>1</v>
      </c>
    </row>
    <row r="101" spans="1:11">
      <c r="A101" t="s">
        <v>1135</v>
      </c>
      <c r="B101" t="s">
        <v>1136</v>
      </c>
      <c r="C101">
        <v>157</v>
      </c>
      <c r="D101">
        <v>6</v>
      </c>
      <c r="E101" t="s">
        <v>1864</v>
      </c>
      <c r="F101">
        <v>3.8</v>
      </c>
      <c r="G101">
        <v>2.84</v>
      </c>
      <c r="H101">
        <v>3.01</v>
      </c>
      <c r="I101">
        <v>1.9163795453499999E-2</v>
      </c>
      <c r="J101">
        <v>0.107356364326</v>
      </c>
      <c r="K101">
        <v>1</v>
      </c>
    </row>
    <row r="102" spans="1:11">
      <c r="A102" t="s">
        <v>1127</v>
      </c>
      <c r="B102" t="s">
        <v>1128</v>
      </c>
      <c r="C102">
        <v>4648</v>
      </c>
      <c r="D102">
        <v>74</v>
      </c>
      <c r="E102" t="s">
        <v>2008</v>
      </c>
      <c r="F102">
        <v>1.6</v>
      </c>
      <c r="G102">
        <v>1.18</v>
      </c>
      <c r="H102">
        <v>1.5</v>
      </c>
      <c r="I102">
        <v>2.0480425735400001E-2</v>
      </c>
      <c r="J102">
        <v>0.10961156078299999</v>
      </c>
      <c r="K102">
        <v>1</v>
      </c>
    </row>
    <row r="103" spans="1:11">
      <c r="A103" t="s">
        <v>2009</v>
      </c>
      <c r="B103" t="s">
        <v>2010</v>
      </c>
      <c r="C103">
        <v>78</v>
      </c>
      <c r="D103">
        <v>4</v>
      </c>
      <c r="E103" t="s">
        <v>2011</v>
      </c>
      <c r="F103">
        <v>5.0999999999999996</v>
      </c>
      <c r="G103">
        <v>3.81</v>
      </c>
      <c r="H103">
        <v>4.0599999999999996</v>
      </c>
      <c r="I103">
        <v>2.0783703670000001E-2</v>
      </c>
      <c r="J103">
        <v>0.10961156078299999</v>
      </c>
      <c r="K103">
        <v>1</v>
      </c>
    </row>
    <row r="104" spans="1:11">
      <c r="A104" t="s">
        <v>1137</v>
      </c>
      <c r="B104" t="s">
        <v>1138</v>
      </c>
      <c r="C104">
        <v>160</v>
      </c>
      <c r="D104">
        <v>6</v>
      </c>
      <c r="E104" t="s">
        <v>1864</v>
      </c>
      <c r="F104">
        <v>3.8</v>
      </c>
      <c r="G104">
        <v>2.78</v>
      </c>
      <c r="H104">
        <v>2.95</v>
      </c>
      <c r="I104">
        <v>2.08273516682E-2</v>
      </c>
      <c r="J104">
        <v>0.10961156078299999</v>
      </c>
      <c r="K104">
        <v>1</v>
      </c>
    </row>
    <row r="105" spans="1:11">
      <c r="A105" t="s">
        <v>1718</v>
      </c>
      <c r="B105" t="s">
        <v>1719</v>
      </c>
      <c r="C105">
        <v>44</v>
      </c>
      <c r="D105">
        <v>3</v>
      </c>
      <c r="E105" t="s">
        <v>2012</v>
      </c>
      <c r="F105">
        <v>6.8</v>
      </c>
      <c r="G105">
        <v>5.0599999999999996</v>
      </c>
      <c r="H105">
        <v>5.47</v>
      </c>
      <c r="I105">
        <v>2.1132584649399998E-2</v>
      </c>
      <c r="J105">
        <v>0.10961156078299999</v>
      </c>
      <c r="K105">
        <v>1</v>
      </c>
    </row>
    <row r="106" spans="1:11">
      <c r="A106" t="s">
        <v>1139</v>
      </c>
      <c r="B106" t="s">
        <v>1140</v>
      </c>
      <c r="C106">
        <v>161</v>
      </c>
      <c r="D106">
        <v>6</v>
      </c>
      <c r="E106" t="s">
        <v>1864</v>
      </c>
      <c r="F106">
        <v>3.7</v>
      </c>
      <c r="G106">
        <v>2.77</v>
      </c>
      <c r="H106">
        <v>2.93</v>
      </c>
      <c r="I106">
        <v>2.1403026378000001E-2</v>
      </c>
      <c r="J106">
        <v>0.10961156078299999</v>
      </c>
      <c r="K106">
        <v>1</v>
      </c>
    </row>
    <row r="107" spans="1:11">
      <c r="A107" t="s">
        <v>2013</v>
      </c>
      <c r="B107" t="s">
        <v>2014</v>
      </c>
      <c r="C107">
        <v>17</v>
      </c>
      <c r="D107">
        <v>2</v>
      </c>
      <c r="E107" t="s">
        <v>1918</v>
      </c>
      <c r="F107">
        <v>11.8</v>
      </c>
      <c r="G107">
        <v>8.73</v>
      </c>
      <c r="H107">
        <v>9.92</v>
      </c>
      <c r="I107">
        <v>2.1441082777599998E-2</v>
      </c>
      <c r="J107">
        <v>0.10961156078299999</v>
      </c>
      <c r="K107">
        <v>1</v>
      </c>
    </row>
    <row r="108" spans="1:11">
      <c r="A108" t="s">
        <v>2015</v>
      </c>
      <c r="B108" t="s">
        <v>2016</v>
      </c>
      <c r="C108">
        <v>17</v>
      </c>
      <c r="D108">
        <v>2</v>
      </c>
      <c r="E108" t="s">
        <v>1880</v>
      </c>
      <c r="F108">
        <v>11.8</v>
      </c>
      <c r="G108">
        <v>8.73</v>
      </c>
      <c r="H108">
        <v>9.92</v>
      </c>
      <c r="I108">
        <v>2.1441082777599998E-2</v>
      </c>
      <c r="J108">
        <v>0.10961156078299999</v>
      </c>
      <c r="K108">
        <v>1</v>
      </c>
    </row>
    <row r="109" spans="1:11">
      <c r="A109" t="s">
        <v>2017</v>
      </c>
      <c r="B109" t="s">
        <v>2018</v>
      </c>
      <c r="C109">
        <v>17</v>
      </c>
      <c r="D109">
        <v>2</v>
      </c>
      <c r="E109" t="s">
        <v>1880</v>
      </c>
      <c r="F109">
        <v>11.8</v>
      </c>
      <c r="G109">
        <v>8.73</v>
      </c>
      <c r="H109">
        <v>9.92</v>
      </c>
      <c r="I109">
        <v>2.1441082777599998E-2</v>
      </c>
      <c r="J109">
        <v>0.10961156078299999</v>
      </c>
      <c r="K109">
        <v>1</v>
      </c>
    </row>
    <row r="110" spans="1:11">
      <c r="A110" t="s">
        <v>2019</v>
      </c>
      <c r="B110" t="s">
        <v>2020</v>
      </c>
      <c r="C110">
        <v>17</v>
      </c>
      <c r="D110">
        <v>2</v>
      </c>
      <c r="E110" t="s">
        <v>1880</v>
      </c>
      <c r="F110">
        <v>11.8</v>
      </c>
      <c r="G110">
        <v>8.73</v>
      </c>
      <c r="H110">
        <v>9.92</v>
      </c>
      <c r="I110">
        <v>2.1441082777599998E-2</v>
      </c>
      <c r="J110">
        <v>0.10961156078299999</v>
      </c>
      <c r="K110">
        <v>1</v>
      </c>
    </row>
    <row r="111" spans="1:11">
      <c r="A111" t="s">
        <v>2021</v>
      </c>
      <c r="B111" t="s">
        <v>2022</v>
      </c>
      <c r="C111">
        <v>356</v>
      </c>
      <c r="D111">
        <v>10</v>
      </c>
      <c r="E111" t="s">
        <v>2023</v>
      </c>
      <c r="F111">
        <v>2.8</v>
      </c>
      <c r="G111">
        <v>2.09</v>
      </c>
      <c r="H111">
        <v>2.2200000000000002</v>
      </c>
      <c r="I111">
        <v>2.15629299901E-2</v>
      </c>
      <c r="J111">
        <v>0.10961156078299999</v>
      </c>
      <c r="K111">
        <v>1</v>
      </c>
    </row>
    <row r="112" spans="1:11">
      <c r="A112" t="s">
        <v>1723</v>
      </c>
      <c r="B112" t="s">
        <v>1724</v>
      </c>
      <c r="C112">
        <v>45</v>
      </c>
      <c r="D112">
        <v>3</v>
      </c>
      <c r="E112" t="s">
        <v>2012</v>
      </c>
      <c r="F112">
        <v>6.7</v>
      </c>
      <c r="G112">
        <v>4.95</v>
      </c>
      <c r="H112">
        <v>5.34</v>
      </c>
      <c r="I112">
        <v>2.2424645474299999E-2</v>
      </c>
      <c r="J112">
        <v>0.112946150141</v>
      </c>
      <c r="K112">
        <v>1</v>
      </c>
    </row>
    <row r="113" spans="1:11">
      <c r="A113" t="s">
        <v>2024</v>
      </c>
      <c r="B113" t="s">
        <v>2025</v>
      </c>
      <c r="C113">
        <v>19</v>
      </c>
      <c r="D113">
        <v>2</v>
      </c>
      <c r="E113" t="s">
        <v>1891</v>
      </c>
      <c r="F113">
        <v>10.5</v>
      </c>
      <c r="G113">
        <v>7.81</v>
      </c>
      <c r="H113">
        <v>8.75</v>
      </c>
      <c r="I113">
        <v>2.6492735157799999E-2</v>
      </c>
      <c r="J113">
        <v>0.11752989254399999</v>
      </c>
      <c r="K113">
        <v>1</v>
      </c>
    </row>
    <row r="114" spans="1:11">
      <c r="A114" t="s">
        <v>2026</v>
      </c>
      <c r="B114" t="s">
        <v>2027</v>
      </c>
      <c r="C114">
        <v>19</v>
      </c>
      <c r="D114">
        <v>2</v>
      </c>
      <c r="E114" t="s">
        <v>1933</v>
      </c>
      <c r="F114">
        <v>10.5</v>
      </c>
      <c r="G114">
        <v>7.81</v>
      </c>
      <c r="H114">
        <v>8.75</v>
      </c>
      <c r="I114">
        <v>2.6492735157799999E-2</v>
      </c>
      <c r="J114">
        <v>0.11752989254399999</v>
      </c>
      <c r="K114">
        <v>1</v>
      </c>
    </row>
    <row r="115" spans="1:11">
      <c r="A115" t="s">
        <v>2028</v>
      </c>
      <c r="B115" t="s">
        <v>2029</v>
      </c>
      <c r="C115">
        <v>48</v>
      </c>
      <c r="D115">
        <v>3</v>
      </c>
      <c r="E115" t="s">
        <v>2030</v>
      </c>
      <c r="F115">
        <v>6.3</v>
      </c>
      <c r="G115">
        <v>4.6399999999999997</v>
      </c>
      <c r="H115">
        <v>4.9800000000000004</v>
      </c>
      <c r="I115">
        <v>2.65542969236E-2</v>
      </c>
      <c r="J115">
        <v>0.11752989254399999</v>
      </c>
      <c r="K115">
        <v>1</v>
      </c>
    </row>
    <row r="116" spans="1:11">
      <c r="A116" t="s">
        <v>1696</v>
      </c>
      <c r="B116" t="s">
        <v>1697</v>
      </c>
      <c r="C116">
        <v>824</v>
      </c>
      <c r="D116">
        <v>18</v>
      </c>
      <c r="E116" t="s">
        <v>2031</v>
      </c>
      <c r="F116">
        <v>2.2000000000000002</v>
      </c>
      <c r="G116">
        <v>1.62</v>
      </c>
      <c r="H116">
        <v>1.75</v>
      </c>
      <c r="I116">
        <v>2.6718098875099999E-2</v>
      </c>
      <c r="J116">
        <v>0.11752989254399999</v>
      </c>
      <c r="K116">
        <v>1</v>
      </c>
    </row>
    <row r="117" spans="1:11">
      <c r="A117" t="s">
        <v>2032</v>
      </c>
      <c r="B117" t="s">
        <v>2033</v>
      </c>
      <c r="C117">
        <v>2</v>
      </c>
      <c r="D117">
        <v>1</v>
      </c>
      <c r="E117" t="s">
        <v>1982</v>
      </c>
      <c r="F117">
        <v>50</v>
      </c>
      <c r="G117">
        <v>37.119999999999997</v>
      </c>
      <c r="H117">
        <v>73.86</v>
      </c>
      <c r="I117">
        <v>2.6759993748600001E-2</v>
      </c>
      <c r="J117">
        <v>0.11752989254399999</v>
      </c>
      <c r="K117">
        <v>1</v>
      </c>
    </row>
    <row r="118" spans="1:11">
      <c r="A118" t="s">
        <v>1775</v>
      </c>
      <c r="B118" t="s">
        <v>1776</v>
      </c>
      <c r="C118">
        <v>2</v>
      </c>
      <c r="D118">
        <v>1</v>
      </c>
      <c r="E118" t="s">
        <v>1777</v>
      </c>
      <c r="F118">
        <v>50</v>
      </c>
      <c r="G118">
        <v>37.119999999999997</v>
      </c>
      <c r="H118">
        <v>73.86</v>
      </c>
      <c r="I118">
        <v>2.6759993748600001E-2</v>
      </c>
      <c r="J118">
        <v>0.11752989254399999</v>
      </c>
      <c r="K118">
        <v>1</v>
      </c>
    </row>
    <row r="119" spans="1:11">
      <c r="A119" t="s">
        <v>1180</v>
      </c>
      <c r="B119" t="s">
        <v>1181</v>
      </c>
      <c r="C119">
        <v>2</v>
      </c>
      <c r="D119">
        <v>1</v>
      </c>
      <c r="E119" t="s">
        <v>1179</v>
      </c>
      <c r="F119">
        <v>50</v>
      </c>
      <c r="G119">
        <v>37.119999999999997</v>
      </c>
      <c r="H119">
        <v>73.86</v>
      </c>
      <c r="I119">
        <v>2.6759993748600001E-2</v>
      </c>
      <c r="J119">
        <v>0.11752989254399999</v>
      </c>
      <c r="K119">
        <v>1</v>
      </c>
    </row>
    <row r="120" spans="1:11">
      <c r="A120" t="s">
        <v>2034</v>
      </c>
      <c r="B120" t="s">
        <v>2035</v>
      </c>
      <c r="C120">
        <v>2</v>
      </c>
      <c r="D120">
        <v>1</v>
      </c>
      <c r="E120" t="s">
        <v>2036</v>
      </c>
      <c r="F120">
        <v>50</v>
      </c>
      <c r="G120">
        <v>37.119999999999997</v>
      </c>
      <c r="H120">
        <v>73.86</v>
      </c>
      <c r="I120">
        <v>2.6759993748600001E-2</v>
      </c>
      <c r="J120">
        <v>0.11752989254399999</v>
      </c>
      <c r="K120">
        <v>1</v>
      </c>
    </row>
    <row r="121" spans="1:11">
      <c r="A121" t="s">
        <v>1177</v>
      </c>
      <c r="B121" t="s">
        <v>1178</v>
      </c>
      <c r="C121">
        <v>2</v>
      </c>
      <c r="D121">
        <v>1</v>
      </c>
      <c r="E121" t="s">
        <v>1179</v>
      </c>
      <c r="F121">
        <v>50</v>
      </c>
      <c r="G121">
        <v>37.119999999999997</v>
      </c>
      <c r="H121">
        <v>73.86</v>
      </c>
      <c r="I121">
        <v>2.6759993748600001E-2</v>
      </c>
      <c r="J121">
        <v>0.11752989254399999</v>
      </c>
      <c r="K121">
        <v>1</v>
      </c>
    </row>
    <row r="122" spans="1:11">
      <c r="A122" t="s">
        <v>2037</v>
      </c>
      <c r="B122" t="s">
        <v>2038</v>
      </c>
      <c r="C122">
        <v>2</v>
      </c>
      <c r="D122">
        <v>1</v>
      </c>
      <c r="E122" t="s">
        <v>2039</v>
      </c>
      <c r="F122">
        <v>50</v>
      </c>
      <c r="G122">
        <v>37.119999999999997</v>
      </c>
      <c r="H122">
        <v>73.86</v>
      </c>
      <c r="I122">
        <v>2.6759993748600001E-2</v>
      </c>
      <c r="J122">
        <v>0.11752989254399999</v>
      </c>
      <c r="K122">
        <v>1</v>
      </c>
    </row>
    <row r="123" spans="1:11">
      <c r="A123" t="s">
        <v>2040</v>
      </c>
      <c r="B123" t="s">
        <v>2041</v>
      </c>
      <c r="C123">
        <v>2</v>
      </c>
      <c r="D123">
        <v>1</v>
      </c>
      <c r="E123" t="s">
        <v>2036</v>
      </c>
      <c r="F123">
        <v>50</v>
      </c>
      <c r="G123">
        <v>37.119999999999997</v>
      </c>
      <c r="H123">
        <v>73.86</v>
      </c>
      <c r="I123">
        <v>2.6759993748600001E-2</v>
      </c>
      <c r="J123">
        <v>0.11752989254399999</v>
      </c>
      <c r="K123">
        <v>1</v>
      </c>
    </row>
    <row r="124" spans="1:11">
      <c r="A124" t="s">
        <v>2042</v>
      </c>
      <c r="B124" t="s">
        <v>2043</v>
      </c>
      <c r="C124">
        <v>2</v>
      </c>
      <c r="D124">
        <v>1</v>
      </c>
      <c r="E124" t="s">
        <v>2044</v>
      </c>
      <c r="F124">
        <v>50</v>
      </c>
      <c r="G124">
        <v>37.119999999999997</v>
      </c>
      <c r="H124">
        <v>73.86</v>
      </c>
      <c r="I124">
        <v>2.6759993748600001E-2</v>
      </c>
      <c r="J124">
        <v>0.11752989254399999</v>
      </c>
      <c r="K124">
        <v>1</v>
      </c>
    </row>
    <row r="125" spans="1:11">
      <c r="A125" t="s">
        <v>2045</v>
      </c>
      <c r="B125" t="s">
        <v>2046</v>
      </c>
      <c r="C125">
        <v>2</v>
      </c>
      <c r="D125">
        <v>1</v>
      </c>
      <c r="E125" t="s">
        <v>1563</v>
      </c>
      <c r="F125">
        <v>50</v>
      </c>
      <c r="G125">
        <v>37.119999999999997</v>
      </c>
      <c r="H125">
        <v>73.86</v>
      </c>
      <c r="I125">
        <v>2.6759993748600001E-2</v>
      </c>
      <c r="J125">
        <v>0.11752989254399999</v>
      </c>
      <c r="K125">
        <v>1</v>
      </c>
    </row>
    <row r="126" spans="1:11">
      <c r="A126" t="s">
        <v>1773</v>
      </c>
      <c r="B126" t="s">
        <v>1774</v>
      </c>
      <c r="C126">
        <v>2</v>
      </c>
      <c r="D126">
        <v>1</v>
      </c>
      <c r="E126" t="s">
        <v>1758</v>
      </c>
      <c r="F126">
        <v>50</v>
      </c>
      <c r="G126">
        <v>37.119999999999997</v>
      </c>
      <c r="H126">
        <v>73.86</v>
      </c>
      <c r="I126">
        <v>2.6759993748600001E-2</v>
      </c>
      <c r="J126">
        <v>0.11752989254399999</v>
      </c>
      <c r="K126">
        <v>1</v>
      </c>
    </row>
    <row r="127" spans="1:11">
      <c r="A127" t="s">
        <v>2047</v>
      </c>
      <c r="B127" t="s">
        <v>2048</v>
      </c>
      <c r="C127">
        <v>2</v>
      </c>
      <c r="D127">
        <v>1</v>
      </c>
      <c r="E127" t="s">
        <v>1987</v>
      </c>
      <c r="F127">
        <v>50</v>
      </c>
      <c r="G127">
        <v>37.119999999999997</v>
      </c>
      <c r="H127">
        <v>73.86</v>
      </c>
      <c r="I127">
        <v>2.6759993748600001E-2</v>
      </c>
      <c r="J127">
        <v>0.11752989254399999</v>
      </c>
      <c r="K127">
        <v>1</v>
      </c>
    </row>
    <row r="128" spans="1:11">
      <c r="A128" t="s">
        <v>2049</v>
      </c>
      <c r="B128" t="s">
        <v>2050</v>
      </c>
      <c r="C128">
        <v>2</v>
      </c>
      <c r="D128">
        <v>1</v>
      </c>
      <c r="E128" t="s">
        <v>1563</v>
      </c>
      <c r="F128">
        <v>50</v>
      </c>
      <c r="G128">
        <v>37.119999999999997</v>
      </c>
      <c r="H128">
        <v>73.86</v>
      </c>
      <c r="I128">
        <v>2.6759993748600001E-2</v>
      </c>
      <c r="J128">
        <v>0.11752989254399999</v>
      </c>
      <c r="K128">
        <v>1</v>
      </c>
    </row>
    <row r="129" spans="1:11">
      <c r="A129" t="s">
        <v>2051</v>
      </c>
      <c r="B129" t="s">
        <v>2052</v>
      </c>
      <c r="C129">
        <v>20</v>
      </c>
      <c r="D129">
        <v>2</v>
      </c>
      <c r="E129" t="s">
        <v>2053</v>
      </c>
      <c r="F129">
        <v>10</v>
      </c>
      <c r="G129">
        <v>7.42</v>
      </c>
      <c r="H129">
        <v>8.26</v>
      </c>
      <c r="I129">
        <v>2.9181116551399999E-2</v>
      </c>
      <c r="J129">
        <v>0.12714629354500001</v>
      </c>
      <c r="K129">
        <v>1</v>
      </c>
    </row>
    <row r="130" spans="1:11">
      <c r="A130" t="s">
        <v>1752</v>
      </c>
      <c r="B130" t="s">
        <v>1753</v>
      </c>
      <c r="C130">
        <v>175</v>
      </c>
      <c r="D130">
        <v>6</v>
      </c>
      <c r="E130" t="s">
        <v>1930</v>
      </c>
      <c r="F130">
        <v>3.4</v>
      </c>
      <c r="G130">
        <v>2.5499999999999998</v>
      </c>
      <c r="H130">
        <v>2.69</v>
      </c>
      <c r="I130">
        <v>3.0622226659099999E-2</v>
      </c>
      <c r="J130">
        <v>0.132374822329</v>
      </c>
      <c r="K130">
        <v>1</v>
      </c>
    </row>
    <row r="131" spans="1:11">
      <c r="A131" t="s">
        <v>2054</v>
      </c>
      <c r="B131" t="s">
        <v>2055</v>
      </c>
      <c r="C131">
        <v>21</v>
      </c>
      <c r="D131">
        <v>2</v>
      </c>
      <c r="E131" t="s">
        <v>2053</v>
      </c>
      <c r="F131">
        <v>9.5</v>
      </c>
      <c r="G131">
        <v>7.07</v>
      </c>
      <c r="H131">
        <v>7.83</v>
      </c>
      <c r="I131">
        <v>3.1973438547299997E-2</v>
      </c>
      <c r="J131">
        <v>0.13713607626900001</v>
      </c>
      <c r="K131">
        <v>1</v>
      </c>
    </row>
    <row r="132" spans="1:11">
      <c r="A132" t="s">
        <v>1141</v>
      </c>
      <c r="B132" t="s">
        <v>1142</v>
      </c>
      <c r="C132">
        <v>180</v>
      </c>
      <c r="D132">
        <v>6</v>
      </c>
      <c r="E132" t="s">
        <v>1864</v>
      </c>
      <c r="F132">
        <v>3.3</v>
      </c>
      <c r="G132">
        <v>2.4700000000000002</v>
      </c>
      <c r="H132">
        <v>2.61</v>
      </c>
      <c r="I132">
        <v>3.4461477815899998E-2</v>
      </c>
      <c r="J132">
        <v>0.14501279593800001</v>
      </c>
      <c r="K132">
        <v>1</v>
      </c>
    </row>
    <row r="133" spans="1:11">
      <c r="A133" t="s">
        <v>2056</v>
      </c>
      <c r="B133" t="s">
        <v>2057</v>
      </c>
      <c r="C133">
        <v>22</v>
      </c>
      <c r="D133">
        <v>2</v>
      </c>
      <c r="E133" t="s">
        <v>1900</v>
      </c>
      <c r="F133">
        <v>9.1</v>
      </c>
      <c r="G133">
        <v>6.75</v>
      </c>
      <c r="H133">
        <v>7.43</v>
      </c>
      <c r="I133">
        <v>3.4866464597199998E-2</v>
      </c>
      <c r="J133">
        <v>0.14501279593800001</v>
      </c>
      <c r="K133">
        <v>1</v>
      </c>
    </row>
    <row r="134" spans="1:11">
      <c r="A134" t="s">
        <v>2058</v>
      </c>
      <c r="B134" t="s">
        <v>2059</v>
      </c>
      <c r="C134">
        <v>22</v>
      </c>
      <c r="D134">
        <v>2</v>
      </c>
      <c r="E134" t="s">
        <v>1900</v>
      </c>
      <c r="F134">
        <v>9.1</v>
      </c>
      <c r="G134">
        <v>6.75</v>
      </c>
      <c r="H134">
        <v>7.43</v>
      </c>
      <c r="I134">
        <v>3.4866464597199998E-2</v>
      </c>
      <c r="J134">
        <v>0.14501279593800001</v>
      </c>
      <c r="K134">
        <v>1</v>
      </c>
    </row>
    <row r="135" spans="1:11">
      <c r="A135" t="s">
        <v>2060</v>
      </c>
      <c r="B135" t="s">
        <v>2061</v>
      </c>
      <c r="C135">
        <v>22</v>
      </c>
      <c r="D135">
        <v>2</v>
      </c>
      <c r="E135" t="s">
        <v>1900</v>
      </c>
      <c r="F135">
        <v>9.1</v>
      </c>
      <c r="G135">
        <v>6.75</v>
      </c>
      <c r="H135">
        <v>7.43</v>
      </c>
      <c r="I135">
        <v>3.4866464597199998E-2</v>
      </c>
      <c r="J135">
        <v>0.14501279593800001</v>
      </c>
      <c r="K135">
        <v>1</v>
      </c>
    </row>
    <row r="136" spans="1:11">
      <c r="A136" t="s">
        <v>1520</v>
      </c>
      <c r="B136" t="s">
        <v>1521</v>
      </c>
      <c r="C136">
        <v>450</v>
      </c>
      <c r="D136">
        <v>11</v>
      </c>
      <c r="E136" t="s">
        <v>2062</v>
      </c>
      <c r="F136">
        <v>2.4</v>
      </c>
      <c r="G136">
        <v>1.81</v>
      </c>
      <c r="H136">
        <v>1.92</v>
      </c>
      <c r="I136">
        <v>3.9685272384500002E-2</v>
      </c>
      <c r="J136">
        <v>0.14790545494900001</v>
      </c>
      <c r="K136">
        <v>1</v>
      </c>
    </row>
    <row r="137" spans="1:11">
      <c r="A137" t="s">
        <v>1189</v>
      </c>
      <c r="B137" t="s">
        <v>1190</v>
      </c>
      <c r="C137">
        <v>3</v>
      </c>
      <c r="D137">
        <v>1</v>
      </c>
      <c r="E137" t="s">
        <v>1191</v>
      </c>
      <c r="F137">
        <v>33.299999999999997</v>
      </c>
      <c r="G137">
        <v>24.75</v>
      </c>
      <c r="H137">
        <v>36.93</v>
      </c>
      <c r="I137">
        <v>3.9872508802400002E-2</v>
      </c>
      <c r="J137">
        <v>0.14790545494900001</v>
      </c>
      <c r="K137">
        <v>1</v>
      </c>
    </row>
    <row r="138" spans="1:11">
      <c r="A138" t="s">
        <v>2063</v>
      </c>
      <c r="B138" t="s">
        <v>2064</v>
      </c>
      <c r="C138">
        <v>3</v>
      </c>
      <c r="D138">
        <v>1</v>
      </c>
      <c r="E138" t="s">
        <v>2065</v>
      </c>
      <c r="F138">
        <v>33.299999999999997</v>
      </c>
      <c r="G138">
        <v>24.75</v>
      </c>
      <c r="H138">
        <v>36.93</v>
      </c>
      <c r="I138">
        <v>3.9872508802400002E-2</v>
      </c>
      <c r="J138">
        <v>0.14790545494900001</v>
      </c>
      <c r="K138">
        <v>1</v>
      </c>
    </row>
    <row r="139" spans="1:11">
      <c r="A139" t="s">
        <v>2066</v>
      </c>
      <c r="B139" t="s">
        <v>2067</v>
      </c>
      <c r="C139">
        <v>3</v>
      </c>
      <c r="D139">
        <v>1</v>
      </c>
      <c r="E139" t="s">
        <v>2065</v>
      </c>
      <c r="F139">
        <v>33.299999999999997</v>
      </c>
      <c r="G139">
        <v>24.75</v>
      </c>
      <c r="H139">
        <v>36.93</v>
      </c>
      <c r="I139">
        <v>3.9872508802400002E-2</v>
      </c>
      <c r="J139">
        <v>0.14790545494900001</v>
      </c>
      <c r="K139">
        <v>1</v>
      </c>
    </row>
    <row r="140" spans="1:11">
      <c r="A140" t="s">
        <v>1194</v>
      </c>
      <c r="B140" t="s">
        <v>1195</v>
      </c>
      <c r="C140">
        <v>3</v>
      </c>
      <c r="D140">
        <v>1</v>
      </c>
      <c r="E140" t="s">
        <v>1152</v>
      </c>
      <c r="F140">
        <v>33.299999999999997</v>
      </c>
      <c r="G140">
        <v>24.75</v>
      </c>
      <c r="H140">
        <v>36.93</v>
      </c>
      <c r="I140">
        <v>3.9872508802400002E-2</v>
      </c>
      <c r="J140">
        <v>0.14790545494900001</v>
      </c>
      <c r="K140">
        <v>1</v>
      </c>
    </row>
    <row r="141" spans="1:11">
      <c r="A141" t="s">
        <v>2068</v>
      </c>
      <c r="B141" t="s">
        <v>2069</v>
      </c>
      <c r="C141">
        <v>3</v>
      </c>
      <c r="D141">
        <v>1</v>
      </c>
      <c r="E141" t="s">
        <v>2070</v>
      </c>
      <c r="F141">
        <v>33.299999999999997</v>
      </c>
      <c r="G141">
        <v>24.75</v>
      </c>
      <c r="H141">
        <v>36.93</v>
      </c>
      <c r="I141">
        <v>3.9872508802400002E-2</v>
      </c>
      <c r="J141">
        <v>0.14790545494900001</v>
      </c>
      <c r="K141">
        <v>1</v>
      </c>
    </row>
    <row r="142" spans="1:11">
      <c r="A142" t="s">
        <v>2071</v>
      </c>
      <c r="B142" t="s">
        <v>2072</v>
      </c>
      <c r="C142">
        <v>3</v>
      </c>
      <c r="D142">
        <v>1</v>
      </c>
      <c r="E142" t="s">
        <v>2036</v>
      </c>
      <c r="F142">
        <v>33.299999999999997</v>
      </c>
      <c r="G142">
        <v>24.75</v>
      </c>
      <c r="H142">
        <v>36.93</v>
      </c>
      <c r="I142">
        <v>3.9872508802400002E-2</v>
      </c>
      <c r="J142">
        <v>0.14790545494900001</v>
      </c>
      <c r="K142">
        <v>1</v>
      </c>
    </row>
    <row r="143" spans="1:11">
      <c r="A143" t="s">
        <v>2073</v>
      </c>
      <c r="B143" t="s">
        <v>2074</v>
      </c>
      <c r="C143">
        <v>3</v>
      </c>
      <c r="D143">
        <v>1</v>
      </c>
      <c r="E143" t="s">
        <v>2065</v>
      </c>
      <c r="F143">
        <v>33.299999999999997</v>
      </c>
      <c r="G143">
        <v>24.75</v>
      </c>
      <c r="H143">
        <v>36.93</v>
      </c>
      <c r="I143">
        <v>3.9872508802400002E-2</v>
      </c>
      <c r="J143">
        <v>0.14790545494900001</v>
      </c>
      <c r="K143">
        <v>1</v>
      </c>
    </row>
    <row r="144" spans="1:11">
      <c r="A144" t="s">
        <v>2075</v>
      </c>
      <c r="B144" t="s">
        <v>2076</v>
      </c>
      <c r="C144">
        <v>3</v>
      </c>
      <c r="D144">
        <v>1</v>
      </c>
      <c r="E144" t="s">
        <v>1987</v>
      </c>
      <c r="F144">
        <v>33.299999999999997</v>
      </c>
      <c r="G144">
        <v>24.75</v>
      </c>
      <c r="H144">
        <v>36.93</v>
      </c>
      <c r="I144">
        <v>3.9872508802400002E-2</v>
      </c>
      <c r="J144">
        <v>0.14790545494900001</v>
      </c>
      <c r="K144">
        <v>1</v>
      </c>
    </row>
    <row r="145" spans="1:11">
      <c r="A145" t="s">
        <v>2077</v>
      </c>
      <c r="B145" t="s">
        <v>2078</v>
      </c>
      <c r="C145">
        <v>3</v>
      </c>
      <c r="D145">
        <v>1</v>
      </c>
      <c r="E145" t="s">
        <v>1982</v>
      </c>
      <c r="F145">
        <v>33.299999999999997</v>
      </c>
      <c r="G145">
        <v>24.75</v>
      </c>
      <c r="H145">
        <v>36.93</v>
      </c>
      <c r="I145">
        <v>3.9872508802400002E-2</v>
      </c>
      <c r="J145">
        <v>0.14790545494900001</v>
      </c>
      <c r="K145">
        <v>1</v>
      </c>
    </row>
    <row r="146" spans="1:11">
      <c r="A146" t="s">
        <v>2079</v>
      </c>
      <c r="B146" t="s">
        <v>2080</v>
      </c>
      <c r="C146">
        <v>3</v>
      </c>
      <c r="D146">
        <v>1</v>
      </c>
      <c r="E146" t="s">
        <v>2081</v>
      </c>
      <c r="F146">
        <v>33.299999999999997</v>
      </c>
      <c r="G146">
        <v>24.75</v>
      </c>
      <c r="H146">
        <v>36.93</v>
      </c>
      <c r="I146">
        <v>3.9872508802400002E-2</v>
      </c>
      <c r="J146">
        <v>0.14790545494900001</v>
      </c>
      <c r="K146">
        <v>1</v>
      </c>
    </row>
    <row r="147" spans="1:11">
      <c r="A147" t="s">
        <v>2082</v>
      </c>
      <c r="B147" t="s">
        <v>2083</v>
      </c>
      <c r="C147">
        <v>3</v>
      </c>
      <c r="D147">
        <v>1</v>
      </c>
      <c r="E147" t="s">
        <v>2065</v>
      </c>
      <c r="F147">
        <v>33.299999999999997</v>
      </c>
      <c r="G147">
        <v>24.75</v>
      </c>
      <c r="H147">
        <v>36.93</v>
      </c>
      <c r="I147">
        <v>3.9872508802400002E-2</v>
      </c>
      <c r="J147">
        <v>0.14790545494900001</v>
      </c>
      <c r="K147">
        <v>1</v>
      </c>
    </row>
    <row r="148" spans="1:11">
      <c r="A148" t="s">
        <v>2084</v>
      </c>
      <c r="B148" t="s">
        <v>2085</v>
      </c>
      <c r="C148">
        <v>3</v>
      </c>
      <c r="D148">
        <v>1</v>
      </c>
      <c r="E148" t="s">
        <v>1982</v>
      </c>
      <c r="F148">
        <v>33.299999999999997</v>
      </c>
      <c r="G148">
        <v>24.75</v>
      </c>
      <c r="H148">
        <v>36.93</v>
      </c>
      <c r="I148">
        <v>3.9872508802400002E-2</v>
      </c>
      <c r="J148">
        <v>0.14790545494900001</v>
      </c>
      <c r="K148">
        <v>1</v>
      </c>
    </row>
    <row r="149" spans="1:11">
      <c r="A149" t="s">
        <v>2086</v>
      </c>
      <c r="B149" t="s">
        <v>2087</v>
      </c>
      <c r="C149">
        <v>3</v>
      </c>
      <c r="D149">
        <v>1</v>
      </c>
      <c r="E149" t="s">
        <v>2036</v>
      </c>
      <c r="F149">
        <v>33.299999999999997</v>
      </c>
      <c r="G149">
        <v>24.75</v>
      </c>
      <c r="H149">
        <v>36.93</v>
      </c>
      <c r="I149">
        <v>3.9872508802400002E-2</v>
      </c>
      <c r="J149">
        <v>0.14790545494900001</v>
      </c>
      <c r="K149">
        <v>1</v>
      </c>
    </row>
    <row r="150" spans="1:11">
      <c r="A150" t="s">
        <v>2088</v>
      </c>
      <c r="B150" t="s">
        <v>2089</v>
      </c>
      <c r="C150">
        <v>3</v>
      </c>
      <c r="D150">
        <v>1</v>
      </c>
      <c r="E150" t="s">
        <v>1982</v>
      </c>
      <c r="F150">
        <v>33.299999999999997</v>
      </c>
      <c r="G150">
        <v>24.75</v>
      </c>
      <c r="H150">
        <v>36.93</v>
      </c>
      <c r="I150">
        <v>3.9872508802400002E-2</v>
      </c>
      <c r="J150">
        <v>0.14790545494900001</v>
      </c>
      <c r="K150">
        <v>1</v>
      </c>
    </row>
    <row r="151" spans="1:11">
      <c r="A151" t="s">
        <v>2090</v>
      </c>
      <c r="B151" t="s">
        <v>2091</v>
      </c>
      <c r="C151">
        <v>3</v>
      </c>
      <c r="D151">
        <v>1</v>
      </c>
      <c r="E151" t="s">
        <v>1982</v>
      </c>
      <c r="F151">
        <v>33.299999999999997</v>
      </c>
      <c r="G151">
        <v>24.75</v>
      </c>
      <c r="H151">
        <v>36.93</v>
      </c>
      <c r="I151">
        <v>3.9872508802400002E-2</v>
      </c>
      <c r="J151">
        <v>0.14790545494900001</v>
      </c>
      <c r="K151">
        <v>1</v>
      </c>
    </row>
    <row r="152" spans="1:11">
      <c r="A152" t="s">
        <v>2092</v>
      </c>
      <c r="B152" t="s">
        <v>2093</v>
      </c>
      <c r="C152">
        <v>24</v>
      </c>
      <c r="D152">
        <v>2</v>
      </c>
      <c r="E152" t="s">
        <v>1933</v>
      </c>
      <c r="F152">
        <v>8.3000000000000007</v>
      </c>
      <c r="G152">
        <v>6.19</v>
      </c>
      <c r="H152">
        <v>6.76</v>
      </c>
      <c r="I152">
        <v>4.0942016574300001E-2</v>
      </c>
      <c r="J152">
        <v>0.150853470465</v>
      </c>
      <c r="K152">
        <v>1</v>
      </c>
    </row>
    <row r="153" spans="1:11">
      <c r="A153" t="s">
        <v>1406</v>
      </c>
      <c r="B153" t="s">
        <v>1407</v>
      </c>
      <c r="C153">
        <v>993</v>
      </c>
      <c r="D153">
        <v>20</v>
      </c>
      <c r="E153" t="s">
        <v>2094</v>
      </c>
      <c r="F153">
        <v>2</v>
      </c>
      <c r="G153">
        <v>1.5</v>
      </c>
      <c r="H153">
        <v>1.61</v>
      </c>
      <c r="I153">
        <v>4.2122677159399997E-2</v>
      </c>
      <c r="J153">
        <v>0.154168998403</v>
      </c>
      <c r="K153">
        <v>1</v>
      </c>
    </row>
    <row r="154" spans="1:11">
      <c r="A154" t="s">
        <v>2095</v>
      </c>
      <c r="B154" t="s">
        <v>2096</v>
      </c>
      <c r="C154">
        <v>58</v>
      </c>
      <c r="D154">
        <v>3</v>
      </c>
      <c r="E154" t="s">
        <v>2030</v>
      </c>
      <c r="F154">
        <v>5.2</v>
      </c>
      <c r="G154">
        <v>3.84</v>
      </c>
      <c r="H154">
        <v>4.07</v>
      </c>
      <c r="I154">
        <v>4.30392989309E-2</v>
      </c>
      <c r="J154">
        <v>0.15592196872299999</v>
      </c>
      <c r="K154">
        <v>1</v>
      </c>
    </row>
    <row r="155" spans="1:11">
      <c r="A155" t="s">
        <v>2097</v>
      </c>
      <c r="B155" t="s">
        <v>2098</v>
      </c>
      <c r="C155">
        <v>292</v>
      </c>
      <c r="D155">
        <v>8</v>
      </c>
      <c r="E155" t="s">
        <v>2099</v>
      </c>
      <c r="F155">
        <v>2.7</v>
      </c>
      <c r="G155">
        <v>2.0299999999999998</v>
      </c>
      <c r="H155">
        <v>2.14</v>
      </c>
      <c r="I155">
        <v>4.3169652542600002E-2</v>
      </c>
      <c r="J155">
        <v>0.15592196872299999</v>
      </c>
      <c r="K155">
        <v>1</v>
      </c>
    </row>
    <row r="156" spans="1:11">
      <c r="A156" t="s">
        <v>2100</v>
      </c>
      <c r="B156" t="s">
        <v>2101</v>
      </c>
      <c r="C156">
        <v>294</v>
      </c>
      <c r="D156">
        <v>8</v>
      </c>
      <c r="E156" t="s">
        <v>2099</v>
      </c>
      <c r="F156">
        <v>2.7</v>
      </c>
      <c r="G156">
        <v>2.02</v>
      </c>
      <c r="H156">
        <v>2.13</v>
      </c>
      <c r="I156">
        <v>4.4636816573199997E-2</v>
      </c>
      <c r="J156">
        <v>0.16016740064500001</v>
      </c>
      <c r="K156">
        <v>1</v>
      </c>
    </row>
    <row r="157" spans="1:11">
      <c r="A157" t="s">
        <v>2102</v>
      </c>
      <c r="B157" t="s">
        <v>2103</v>
      </c>
      <c r="C157">
        <v>26</v>
      </c>
      <c r="D157">
        <v>2</v>
      </c>
      <c r="E157" t="s">
        <v>2104</v>
      </c>
      <c r="F157">
        <v>7.7</v>
      </c>
      <c r="G157">
        <v>5.71</v>
      </c>
      <c r="H157">
        <v>6.19</v>
      </c>
      <c r="I157">
        <v>4.7383199183300001E-2</v>
      </c>
      <c r="J157">
        <v>0.16360614057600001</v>
      </c>
      <c r="K157">
        <v>1</v>
      </c>
    </row>
    <row r="158" spans="1:11">
      <c r="A158" t="s">
        <v>2105</v>
      </c>
      <c r="B158" t="s">
        <v>2106</v>
      </c>
      <c r="C158">
        <v>26</v>
      </c>
      <c r="D158">
        <v>2</v>
      </c>
      <c r="E158" t="s">
        <v>2104</v>
      </c>
      <c r="F158">
        <v>7.7</v>
      </c>
      <c r="G158">
        <v>5.71</v>
      </c>
      <c r="H158">
        <v>6.19</v>
      </c>
      <c r="I158">
        <v>4.7383199183300001E-2</v>
      </c>
      <c r="J158">
        <v>0.16360614057600001</v>
      </c>
      <c r="K158">
        <v>1</v>
      </c>
    </row>
    <row r="159" spans="1:11">
      <c r="A159" t="s">
        <v>2107</v>
      </c>
      <c r="B159" t="s">
        <v>2108</v>
      </c>
      <c r="C159">
        <v>26</v>
      </c>
      <c r="D159">
        <v>2</v>
      </c>
      <c r="E159" t="s">
        <v>2104</v>
      </c>
      <c r="F159">
        <v>7.7</v>
      </c>
      <c r="G159">
        <v>5.71</v>
      </c>
      <c r="H159">
        <v>6.19</v>
      </c>
      <c r="I159">
        <v>4.7383199183300001E-2</v>
      </c>
      <c r="J159">
        <v>0.16360614057600001</v>
      </c>
      <c r="K159">
        <v>1</v>
      </c>
    </row>
    <row r="160" spans="1:11">
      <c r="A160" t="s">
        <v>2109</v>
      </c>
      <c r="B160" t="s">
        <v>2110</v>
      </c>
      <c r="C160">
        <v>26</v>
      </c>
      <c r="D160">
        <v>2</v>
      </c>
      <c r="E160" t="s">
        <v>2104</v>
      </c>
      <c r="F160">
        <v>7.7</v>
      </c>
      <c r="G160">
        <v>5.71</v>
      </c>
      <c r="H160">
        <v>6.19</v>
      </c>
      <c r="I160">
        <v>4.7383199183300001E-2</v>
      </c>
      <c r="J160">
        <v>0.16360614057600001</v>
      </c>
      <c r="K160">
        <v>1</v>
      </c>
    </row>
    <row r="161" spans="1:11">
      <c r="A161" t="s">
        <v>2111</v>
      </c>
      <c r="B161" t="s">
        <v>2112</v>
      </c>
      <c r="C161">
        <v>26</v>
      </c>
      <c r="D161">
        <v>2</v>
      </c>
      <c r="E161" t="s">
        <v>2104</v>
      </c>
      <c r="F161">
        <v>7.7</v>
      </c>
      <c r="G161">
        <v>5.71</v>
      </c>
      <c r="H161">
        <v>6.19</v>
      </c>
      <c r="I161">
        <v>4.7383199183300001E-2</v>
      </c>
      <c r="J161">
        <v>0.16360614057600001</v>
      </c>
      <c r="K161">
        <v>1</v>
      </c>
    </row>
    <row r="162" spans="1:11">
      <c r="A162" t="s">
        <v>1654</v>
      </c>
      <c r="B162" t="s">
        <v>1655</v>
      </c>
      <c r="C162">
        <v>26</v>
      </c>
      <c r="D162">
        <v>2</v>
      </c>
      <c r="E162" t="s">
        <v>2113</v>
      </c>
      <c r="F162">
        <v>7.7</v>
      </c>
      <c r="G162">
        <v>5.71</v>
      </c>
      <c r="H162">
        <v>6.19</v>
      </c>
      <c r="I162">
        <v>4.7383199183300001E-2</v>
      </c>
      <c r="J162">
        <v>0.16360614057600001</v>
      </c>
      <c r="K162">
        <v>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mma Briggs</cp:lastModifiedBy>
  <cp:revision/>
  <dcterms:created xsi:type="dcterms:W3CDTF">2025-05-02T14:19:12Z</dcterms:created>
  <dcterms:modified xsi:type="dcterms:W3CDTF">2025-06-13T14:17:04Z</dcterms:modified>
  <cp:category/>
  <cp:contentStatus/>
</cp:coreProperties>
</file>